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hivangp\SG_USB\CL\Shivang\Projects CL lab\UV and appetite project\Manuscript\FOR NATURE\First submission to NATURE\"/>
    </mc:Choice>
  </mc:AlternateContent>
  <bookViews>
    <workbookView xWindow="0" yWindow="0" windowWidth="28800" windowHeight="13590"/>
  </bookViews>
  <sheets>
    <sheet name="DIrect Solar radi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6" uniqueCount="22">
  <si>
    <t>Station</t>
  </si>
  <si>
    <t>station number</t>
  </si>
  <si>
    <t>date</t>
  </si>
  <si>
    <t>Radiation Type</t>
  </si>
  <si>
    <t>03-04 UTC(kJ/m²)</t>
  </si>
  <si>
    <t>04-05 UTC(kJ/m²)</t>
  </si>
  <si>
    <t>05-06 UTC(kJ/m²)</t>
  </si>
  <si>
    <t>06-07 UTC(kJ/m²)</t>
  </si>
  <si>
    <t>07-08 UTC(kJ/m²)</t>
  </si>
  <si>
    <t>08-09 UTC(kJ/m²)</t>
  </si>
  <si>
    <t>09-10 UTC(kJ/m²)</t>
  </si>
  <si>
    <t>10-11 UTC(kJ/m²)</t>
  </si>
  <si>
    <t>11-12 UTC(kJ/m²)</t>
  </si>
  <si>
    <t>12-13 UTC(kJ/m²)</t>
  </si>
  <si>
    <t>13-14 UTC(kJ/m²)</t>
  </si>
  <si>
    <t>14-15 UTC(kJ/m²)</t>
  </si>
  <si>
    <t>15-16 UTC(kJ/m²)</t>
  </si>
  <si>
    <t>16-17 UTC(kJ/m²)</t>
  </si>
  <si>
    <t>Haifa Technion</t>
  </si>
  <si>
    <t>Direct</t>
  </si>
  <si>
    <t>-</t>
  </si>
  <si>
    <t>Supplementary Table 8_Direct solar radiat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43"/>
  <sheetViews>
    <sheetView tabSelected="1" workbookViewId="0">
      <selection activeCell="D14" sqref="D14"/>
    </sheetView>
  </sheetViews>
  <sheetFormatPr defaultRowHeight="14.25" x14ac:dyDescent="0.2"/>
  <cols>
    <col min="2" max="2" width="13.125" bestFit="1" customWidth="1"/>
    <col min="4" max="4" width="9.875" bestFit="1" customWidth="1"/>
    <col min="5" max="5" width="13.125" bestFit="1" customWidth="1"/>
    <col min="11" max="11" width="10.25" customWidth="1"/>
  </cols>
  <sheetData>
    <row r="1" spans="1:27" ht="15" x14ac:dyDescent="0.25">
      <c r="A1" s="2" t="s">
        <v>21</v>
      </c>
    </row>
    <row r="2" spans="1:27" ht="15" x14ac:dyDescent="0.25">
      <c r="A2" s="2"/>
    </row>
    <row r="3" spans="1:27" x14ac:dyDescent="0.2">
      <c r="A3">
        <v>1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</row>
    <row r="4" spans="1:27" x14ac:dyDescent="0.2">
      <c r="A4">
        <v>8222</v>
      </c>
      <c r="B4" t="s">
        <v>18</v>
      </c>
      <c r="C4">
        <v>850</v>
      </c>
      <c r="D4" s="1">
        <v>36161</v>
      </c>
      <c r="E4" t="s">
        <v>19</v>
      </c>
      <c r="F4">
        <v>0</v>
      </c>
      <c r="G4">
        <v>0</v>
      </c>
      <c r="H4">
        <v>849.6</v>
      </c>
      <c r="I4">
        <v>2469.6</v>
      </c>
      <c r="J4">
        <v>2797.2</v>
      </c>
      <c r="K4">
        <v>2901.6</v>
      </c>
      <c r="L4">
        <v>2743.2</v>
      </c>
      <c r="M4">
        <v>2685.6</v>
      </c>
      <c r="N4">
        <v>2527.1999999999998</v>
      </c>
      <c r="O4">
        <v>2239.1999999999998</v>
      </c>
      <c r="P4">
        <v>669.6</v>
      </c>
      <c r="Q4">
        <v>0</v>
      </c>
      <c r="R4">
        <v>0</v>
      </c>
      <c r="S4">
        <v>0</v>
      </c>
    </row>
    <row r="5" spans="1:27" x14ac:dyDescent="0.2">
      <c r="A5">
        <v>8225</v>
      </c>
      <c r="B5" t="s">
        <v>18</v>
      </c>
      <c r="C5">
        <v>850</v>
      </c>
      <c r="D5" s="1">
        <v>36162</v>
      </c>
      <c r="E5" t="s">
        <v>19</v>
      </c>
      <c r="F5">
        <v>0</v>
      </c>
      <c r="G5">
        <v>0</v>
      </c>
      <c r="H5">
        <v>817.2</v>
      </c>
      <c r="I5">
        <v>2469.6</v>
      </c>
      <c r="J5">
        <v>2887.2</v>
      </c>
      <c r="K5">
        <v>3096</v>
      </c>
      <c r="L5">
        <v>3132</v>
      </c>
      <c r="M5">
        <v>3121.2</v>
      </c>
      <c r="N5">
        <v>3099.6</v>
      </c>
      <c r="O5">
        <v>2880</v>
      </c>
      <c r="P5">
        <v>1245.5999999999999</v>
      </c>
      <c r="Q5">
        <v>0</v>
      </c>
      <c r="R5">
        <v>0</v>
      </c>
      <c r="S5">
        <v>0</v>
      </c>
    </row>
    <row r="6" spans="1:27" ht="15" x14ac:dyDescent="0.25">
      <c r="A6">
        <v>8228</v>
      </c>
      <c r="B6" t="s">
        <v>18</v>
      </c>
      <c r="C6">
        <v>850</v>
      </c>
      <c r="D6" s="1">
        <v>36163</v>
      </c>
      <c r="E6" t="s">
        <v>19</v>
      </c>
      <c r="F6">
        <v>0</v>
      </c>
      <c r="G6">
        <v>0</v>
      </c>
      <c r="H6">
        <v>781.2</v>
      </c>
      <c r="I6">
        <v>2070</v>
      </c>
      <c r="J6">
        <v>2916</v>
      </c>
      <c r="K6">
        <v>3081.6</v>
      </c>
      <c r="L6">
        <v>3218.4</v>
      </c>
      <c r="M6">
        <v>2491.1999999999998</v>
      </c>
      <c r="N6">
        <v>2383.1999999999998</v>
      </c>
      <c r="O6">
        <v>2718</v>
      </c>
      <c r="P6">
        <v>1227.5999999999999</v>
      </c>
      <c r="Q6">
        <v>0</v>
      </c>
      <c r="R6">
        <v>0</v>
      </c>
      <c r="S6">
        <v>0</v>
      </c>
      <c r="W6" s="2"/>
      <c r="AA6" s="2"/>
    </row>
    <row r="7" spans="1:27" ht="15" x14ac:dyDescent="0.25">
      <c r="A7">
        <v>8231</v>
      </c>
      <c r="B7" t="s">
        <v>18</v>
      </c>
      <c r="C7">
        <v>850</v>
      </c>
      <c r="D7" s="1">
        <v>36164</v>
      </c>
      <c r="E7" t="s">
        <v>19</v>
      </c>
      <c r="F7">
        <v>0</v>
      </c>
      <c r="G7">
        <v>0</v>
      </c>
      <c r="H7">
        <v>295.2</v>
      </c>
      <c r="I7">
        <v>756</v>
      </c>
      <c r="J7">
        <v>979.2</v>
      </c>
      <c r="K7">
        <v>1065.5999999999999</v>
      </c>
      <c r="L7">
        <v>1645.2</v>
      </c>
      <c r="M7">
        <v>1213.2</v>
      </c>
      <c r="N7">
        <v>90</v>
      </c>
      <c r="O7">
        <v>10.8</v>
      </c>
      <c r="P7">
        <v>0</v>
      </c>
      <c r="Q7">
        <v>0</v>
      </c>
      <c r="R7">
        <v>0</v>
      </c>
      <c r="S7">
        <v>0</v>
      </c>
      <c r="W7" s="2"/>
      <c r="AA7" s="2"/>
    </row>
    <row r="8" spans="1:27" ht="15" x14ac:dyDescent="0.25">
      <c r="A8">
        <v>8234</v>
      </c>
      <c r="B8" t="s">
        <v>18</v>
      </c>
      <c r="C8">
        <v>850</v>
      </c>
      <c r="D8" s="1">
        <v>36165</v>
      </c>
      <c r="E8" t="s">
        <v>19</v>
      </c>
      <c r="F8">
        <v>0</v>
      </c>
      <c r="G8">
        <v>0</v>
      </c>
      <c r="H8">
        <v>7.2</v>
      </c>
      <c r="I8">
        <v>867.6</v>
      </c>
      <c r="J8">
        <v>1274.4000000000001</v>
      </c>
      <c r="K8">
        <v>1803.6</v>
      </c>
      <c r="L8">
        <v>1004.4</v>
      </c>
      <c r="M8">
        <v>288</v>
      </c>
      <c r="N8">
        <v>1296</v>
      </c>
      <c r="O8">
        <v>406.8</v>
      </c>
      <c r="P8">
        <v>0</v>
      </c>
      <c r="Q8">
        <v>0</v>
      </c>
      <c r="R8">
        <v>0</v>
      </c>
      <c r="S8">
        <v>0</v>
      </c>
      <c r="W8" s="2"/>
      <c r="AA8" s="2"/>
    </row>
    <row r="9" spans="1:27" ht="15" x14ac:dyDescent="0.25">
      <c r="A9">
        <v>8237</v>
      </c>
      <c r="B9" t="s">
        <v>18</v>
      </c>
      <c r="C9">
        <v>850</v>
      </c>
      <c r="D9" s="1">
        <v>36166</v>
      </c>
      <c r="E9" t="s">
        <v>19</v>
      </c>
      <c r="F9">
        <v>0</v>
      </c>
      <c r="G9">
        <v>0</v>
      </c>
      <c r="H9">
        <v>896.4</v>
      </c>
      <c r="I9">
        <v>2300.4</v>
      </c>
      <c r="J9">
        <v>478.8</v>
      </c>
      <c r="K9">
        <v>439.2</v>
      </c>
      <c r="L9">
        <v>514.79999999999995</v>
      </c>
      <c r="M9">
        <v>187.2</v>
      </c>
      <c r="N9">
        <v>187.2</v>
      </c>
      <c r="O9">
        <v>518.4</v>
      </c>
      <c r="P9">
        <v>532.79999999999995</v>
      </c>
      <c r="Q9">
        <v>0</v>
      </c>
      <c r="R9">
        <v>0</v>
      </c>
      <c r="S9">
        <v>0</v>
      </c>
      <c r="W9" s="2"/>
      <c r="AA9" s="2"/>
    </row>
    <row r="10" spans="1:27" ht="15" x14ac:dyDescent="0.25">
      <c r="A10">
        <v>8240</v>
      </c>
      <c r="B10" t="s">
        <v>18</v>
      </c>
      <c r="C10">
        <v>850</v>
      </c>
      <c r="D10" s="1">
        <v>36167</v>
      </c>
      <c r="E10" t="s">
        <v>19</v>
      </c>
      <c r="F10">
        <v>0</v>
      </c>
      <c r="G10">
        <v>0</v>
      </c>
      <c r="H10">
        <v>7.2</v>
      </c>
      <c r="I10">
        <v>684</v>
      </c>
      <c r="J10">
        <v>2106</v>
      </c>
      <c r="K10">
        <v>2055.6</v>
      </c>
      <c r="L10">
        <v>18</v>
      </c>
      <c r="M10">
        <v>10.8</v>
      </c>
      <c r="N10">
        <v>0</v>
      </c>
      <c r="O10">
        <v>28.8</v>
      </c>
      <c r="P10">
        <v>0</v>
      </c>
      <c r="Q10">
        <v>0</v>
      </c>
      <c r="R10">
        <v>0</v>
      </c>
      <c r="S10">
        <v>0</v>
      </c>
      <c r="W10" s="2"/>
      <c r="AA10" s="2"/>
    </row>
    <row r="11" spans="1:27" ht="15" x14ac:dyDescent="0.25">
      <c r="A11">
        <v>8243</v>
      </c>
      <c r="B11" t="s">
        <v>18</v>
      </c>
      <c r="C11">
        <v>850</v>
      </c>
      <c r="D11" s="1">
        <v>36168</v>
      </c>
      <c r="E11" t="s">
        <v>19</v>
      </c>
      <c r="F11">
        <v>0</v>
      </c>
      <c r="G11">
        <v>0</v>
      </c>
      <c r="H11">
        <v>500.4</v>
      </c>
      <c r="I11">
        <v>1713.6</v>
      </c>
      <c r="J11">
        <v>2214</v>
      </c>
      <c r="K11">
        <v>2509.1999999999998</v>
      </c>
      <c r="L11">
        <v>2451.6</v>
      </c>
      <c r="M11">
        <v>1630.8</v>
      </c>
      <c r="N11">
        <v>853.2</v>
      </c>
      <c r="O11">
        <v>1285.2</v>
      </c>
      <c r="P11">
        <v>954</v>
      </c>
      <c r="Q11">
        <v>0</v>
      </c>
      <c r="R11">
        <v>0</v>
      </c>
      <c r="S11">
        <v>0</v>
      </c>
      <c r="W11" s="2"/>
      <c r="AA11" s="2"/>
    </row>
    <row r="12" spans="1:27" ht="15" x14ac:dyDescent="0.25">
      <c r="A12">
        <v>8246</v>
      </c>
      <c r="B12" t="s">
        <v>18</v>
      </c>
      <c r="C12">
        <v>850</v>
      </c>
      <c r="D12" s="1">
        <v>36169</v>
      </c>
      <c r="E12" t="s">
        <v>19</v>
      </c>
      <c r="F12">
        <v>0</v>
      </c>
      <c r="G12">
        <v>0</v>
      </c>
      <c r="H12">
        <v>673.2</v>
      </c>
      <c r="I12">
        <v>2026.8</v>
      </c>
      <c r="J12">
        <v>421.2</v>
      </c>
      <c r="K12">
        <v>75.599999999999994</v>
      </c>
      <c r="L12">
        <v>367.2</v>
      </c>
      <c r="M12">
        <v>640.79999999999995</v>
      </c>
      <c r="N12">
        <v>1000.8</v>
      </c>
      <c r="O12">
        <v>673.2</v>
      </c>
      <c r="P12">
        <v>7.2</v>
      </c>
      <c r="Q12">
        <v>0</v>
      </c>
      <c r="R12">
        <v>0</v>
      </c>
      <c r="S12">
        <v>0</v>
      </c>
      <c r="W12" s="2"/>
      <c r="AA12" s="2"/>
    </row>
    <row r="13" spans="1:27" ht="15" x14ac:dyDescent="0.25">
      <c r="A13">
        <v>8249</v>
      </c>
      <c r="B13" t="s">
        <v>18</v>
      </c>
      <c r="C13">
        <v>850</v>
      </c>
      <c r="D13" s="1">
        <v>36170</v>
      </c>
      <c r="E13" t="s">
        <v>19</v>
      </c>
      <c r="F13">
        <v>0</v>
      </c>
      <c r="G13">
        <v>0</v>
      </c>
      <c r="H13">
        <v>874.8</v>
      </c>
      <c r="I13">
        <v>2235.6</v>
      </c>
      <c r="J13">
        <v>2707.2</v>
      </c>
      <c r="K13">
        <v>3024</v>
      </c>
      <c r="L13">
        <v>2894.4</v>
      </c>
      <c r="M13">
        <v>2678.4</v>
      </c>
      <c r="N13">
        <v>2840.4</v>
      </c>
      <c r="O13">
        <v>2772</v>
      </c>
      <c r="P13">
        <v>1573.2</v>
      </c>
      <c r="Q13">
        <v>0</v>
      </c>
      <c r="R13">
        <v>0</v>
      </c>
      <c r="S13">
        <v>0</v>
      </c>
      <c r="W13" s="2"/>
      <c r="AA13" s="2"/>
    </row>
    <row r="14" spans="1:27" ht="15" x14ac:dyDescent="0.25">
      <c r="A14">
        <v>8252</v>
      </c>
      <c r="B14" t="s">
        <v>18</v>
      </c>
      <c r="C14">
        <v>850</v>
      </c>
      <c r="D14" s="1">
        <v>36171</v>
      </c>
      <c r="E14" t="s">
        <v>19</v>
      </c>
      <c r="F14">
        <v>0</v>
      </c>
      <c r="G14">
        <v>0</v>
      </c>
      <c r="H14">
        <v>975.6</v>
      </c>
      <c r="I14">
        <v>2440.8000000000002</v>
      </c>
      <c r="J14">
        <v>2865.6</v>
      </c>
      <c r="K14">
        <v>3038.4</v>
      </c>
      <c r="L14">
        <v>2880</v>
      </c>
      <c r="M14">
        <v>1083.5999999999999</v>
      </c>
      <c r="N14">
        <v>2786.4</v>
      </c>
      <c r="O14">
        <v>2574</v>
      </c>
      <c r="P14">
        <v>1353.6</v>
      </c>
      <c r="Q14">
        <v>0</v>
      </c>
      <c r="R14">
        <v>0</v>
      </c>
      <c r="S14">
        <v>0</v>
      </c>
      <c r="W14" s="2"/>
      <c r="AA14" s="2"/>
    </row>
    <row r="15" spans="1:27" ht="15" x14ac:dyDescent="0.25">
      <c r="A15">
        <v>8255</v>
      </c>
      <c r="B15" t="s">
        <v>18</v>
      </c>
      <c r="C15">
        <v>850</v>
      </c>
      <c r="D15" s="1">
        <v>36172</v>
      </c>
      <c r="E15" t="s">
        <v>19</v>
      </c>
      <c r="F15">
        <v>0</v>
      </c>
      <c r="G15">
        <v>0</v>
      </c>
      <c r="H15">
        <v>1054.8</v>
      </c>
      <c r="I15">
        <v>2494.8000000000002</v>
      </c>
      <c r="J15">
        <v>2908.8</v>
      </c>
      <c r="K15">
        <v>3096</v>
      </c>
      <c r="L15">
        <v>3168</v>
      </c>
      <c r="M15">
        <v>3178.8</v>
      </c>
      <c r="N15">
        <v>3049.2</v>
      </c>
      <c r="O15">
        <v>2718</v>
      </c>
      <c r="P15">
        <v>1378.8</v>
      </c>
      <c r="Q15">
        <v>0</v>
      </c>
      <c r="R15">
        <v>0</v>
      </c>
      <c r="S15">
        <v>0</v>
      </c>
      <c r="W15" s="2"/>
      <c r="AA15" s="2"/>
    </row>
    <row r="16" spans="1:27" ht="15" x14ac:dyDescent="0.25">
      <c r="A16">
        <v>8258</v>
      </c>
      <c r="B16" t="s">
        <v>18</v>
      </c>
      <c r="C16">
        <v>850</v>
      </c>
      <c r="D16" s="1">
        <v>36173</v>
      </c>
      <c r="E16" t="s">
        <v>19</v>
      </c>
      <c r="F16">
        <v>0</v>
      </c>
      <c r="G16">
        <v>0</v>
      </c>
      <c r="H16">
        <v>1116</v>
      </c>
      <c r="I16">
        <v>2606.4</v>
      </c>
      <c r="J16">
        <v>2962.8</v>
      </c>
      <c r="K16">
        <v>3092.4</v>
      </c>
      <c r="L16">
        <v>3078</v>
      </c>
      <c r="M16">
        <v>2930.4</v>
      </c>
      <c r="N16">
        <v>2912.4</v>
      </c>
      <c r="O16">
        <v>2736</v>
      </c>
      <c r="P16">
        <v>1551.6</v>
      </c>
      <c r="Q16">
        <v>0</v>
      </c>
      <c r="R16">
        <v>0</v>
      </c>
      <c r="S16">
        <v>0</v>
      </c>
      <c r="W16" s="2"/>
      <c r="AA16" s="2"/>
    </row>
    <row r="17" spans="1:27" ht="15" x14ac:dyDescent="0.25">
      <c r="A17">
        <v>8261</v>
      </c>
      <c r="B17" t="s">
        <v>18</v>
      </c>
      <c r="C17">
        <v>850</v>
      </c>
      <c r="D17" s="1">
        <v>36174</v>
      </c>
      <c r="E17" t="s">
        <v>19</v>
      </c>
      <c r="F17">
        <v>0</v>
      </c>
      <c r="G17">
        <v>0</v>
      </c>
      <c r="H17">
        <v>172.8</v>
      </c>
      <c r="I17">
        <v>748.8</v>
      </c>
      <c r="J17">
        <v>669.6</v>
      </c>
      <c r="K17">
        <v>2404.8000000000002</v>
      </c>
      <c r="L17">
        <v>2509.1999999999998</v>
      </c>
      <c r="M17">
        <v>2512.8000000000002</v>
      </c>
      <c r="N17">
        <v>2599.1999999999998</v>
      </c>
      <c r="O17">
        <v>2160</v>
      </c>
      <c r="P17">
        <v>1101.5999999999999</v>
      </c>
      <c r="Q17">
        <v>0</v>
      </c>
      <c r="R17">
        <v>0</v>
      </c>
      <c r="S17">
        <v>0</v>
      </c>
      <c r="W17" s="2"/>
      <c r="AA17" s="2"/>
    </row>
    <row r="18" spans="1:27" x14ac:dyDescent="0.2">
      <c r="A18">
        <v>8264</v>
      </c>
      <c r="B18" t="s">
        <v>18</v>
      </c>
      <c r="C18">
        <v>850</v>
      </c>
      <c r="D18" s="1">
        <v>36175</v>
      </c>
      <c r="E18" t="s">
        <v>19</v>
      </c>
      <c r="F18">
        <v>0</v>
      </c>
      <c r="G18">
        <v>0</v>
      </c>
      <c r="H18">
        <v>597.6</v>
      </c>
      <c r="I18">
        <v>1893.6</v>
      </c>
      <c r="J18">
        <v>1670.4</v>
      </c>
      <c r="K18">
        <v>360</v>
      </c>
      <c r="L18">
        <v>162</v>
      </c>
      <c r="M18">
        <v>104.4</v>
      </c>
      <c r="N18">
        <v>1684.8</v>
      </c>
      <c r="O18">
        <v>799.2</v>
      </c>
      <c r="P18">
        <v>208.8</v>
      </c>
      <c r="Q18">
        <v>0</v>
      </c>
      <c r="R18">
        <v>0</v>
      </c>
      <c r="S18">
        <v>0</v>
      </c>
    </row>
    <row r="19" spans="1:27" x14ac:dyDescent="0.2">
      <c r="A19">
        <v>8267</v>
      </c>
      <c r="B19" t="s">
        <v>18</v>
      </c>
      <c r="C19">
        <v>850</v>
      </c>
      <c r="D19" s="1">
        <v>36176</v>
      </c>
      <c r="E19" t="s">
        <v>19</v>
      </c>
      <c r="F19">
        <v>0</v>
      </c>
      <c r="G19">
        <v>0</v>
      </c>
      <c r="H19">
        <v>3.6</v>
      </c>
      <c r="I19">
        <v>3.6</v>
      </c>
      <c r="J19">
        <v>547.20000000000005</v>
      </c>
      <c r="K19">
        <v>1440</v>
      </c>
      <c r="L19">
        <v>201.6</v>
      </c>
      <c r="M19">
        <v>122.4</v>
      </c>
      <c r="N19">
        <v>1166.4000000000001</v>
      </c>
      <c r="O19">
        <v>64.8</v>
      </c>
      <c r="P19">
        <v>237.6</v>
      </c>
      <c r="Q19">
        <v>0</v>
      </c>
      <c r="R19">
        <v>0</v>
      </c>
      <c r="S19">
        <v>0</v>
      </c>
    </row>
    <row r="20" spans="1:27" x14ac:dyDescent="0.2">
      <c r="A20">
        <v>8270</v>
      </c>
      <c r="B20" t="s">
        <v>18</v>
      </c>
      <c r="C20">
        <v>850</v>
      </c>
      <c r="D20" s="1">
        <v>36177</v>
      </c>
      <c r="E20" t="s">
        <v>19</v>
      </c>
      <c r="F20">
        <v>0</v>
      </c>
      <c r="G20">
        <v>0</v>
      </c>
      <c r="H20">
        <v>0</v>
      </c>
      <c r="I20">
        <v>0</v>
      </c>
      <c r="J20">
        <v>10.8</v>
      </c>
      <c r="K20">
        <v>25.2</v>
      </c>
      <c r="L20">
        <v>32.4</v>
      </c>
      <c r="M20">
        <v>0</v>
      </c>
      <c r="N20">
        <v>7.2</v>
      </c>
      <c r="O20">
        <v>0</v>
      </c>
      <c r="P20">
        <v>79.2</v>
      </c>
      <c r="Q20">
        <v>0</v>
      </c>
      <c r="R20">
        <v>0</v>
      </c>
      <c r="S20">
        <v>0</v>
      </c>
    </row>
    <row r="21" spans="1:27" x14ac:dyDescent="0.2">
      <c r="A21">
        <v>8273</v>
      </c>
      <c r="B21" t="s">
        <v>18</v>
      </c>
      <c r="C21">
        <v>850</v>
      </c>
      <c r="D21" s="1">
        <v>36178</v>
      </c>
      <c r="E21" t="s">
        <v>19</v>
      </c>
      <c r="F21">
        <v>0</v>
      </c>
      <c r="G21">
        <v>0</v>
      </c>
      <c r="H21">
        <v>0</v>
      </c>
      <c r="I21">
        <v>90</v>
      </c>
      <c r="J21">
        <v>262.8</v>
      </c>
      <c r="K21">
        <v>511.2</v>
      </c>
      <c r="L21">
        <v>946.8</v>
      </c>
      <c r="M21">
        <v>1501.2</v>
      </c>
      <c r="N21">
        <v>1519.2</v>
      </c>
      <c r="O21">
        <v>122.4</v>
      </c>
      <c r="P21">
        <v>313.2</v>
      </c>
      <c r="Q21">
        <v>0</v>
      </c>
      <c r="R21">
        <v>0</v>
      </c>
      <c r="S21">
        <v>0</v>
      </c>
    </row>
    <row r="22" spans="1:27" x14ac:dyDescent="0.2">
      <c r="A22">
        <v>8278</v>
      </c>
      <c r="B22" t="s">
        <v>18</v>
      </c>
      <c r="C22">
        <v>850</v>
      </c>
      <c r="D22" s="1">
        <v>36179</v>
      </c>
      <c r="E22" t="s">
        <v>19</v>
      </c>
      <c r="F22">
        <v>0</v>
      </c>
      <c r="G22">
        <v>3.6</v>
      </c>
      <c r="H22">
        <v>10.8</v>
      </c>
      <c r="I22">
        <v>32.4</v>
      </c>
      <c r="J22">
        <v>18</v>
      </c>
      <c r="K22">
        <v>21.6</v>
      </c>
      <c r="L22">
        <v>21.6</v>
      </c>
      <c r="M22">
        <v>126</v>
      </c>
      <c r="N22">
        <v>7.2</v>
      </c>
      <c r="O22">
        <v>3.6</v>
      </c>
      <c r="P22">
        <v>0</v>
      </c>
      <c r="Q22">
        <v>0</v>
      </c>
      <c r="R22">
        <v>0</v>
      </c>
      <c r="S22">
        <v>0</v>
      </c>
    </row>
    <row r="23" spans="1:27" x14ac:dyDescent="0.2">
      <c r="A23">
        <v>8279</v>
      </c>
      <c r="B23" t="s">
        <v>18</v>
      </c>
      <c r="C23">
        <v>850</v>
      </c>
      <c r="D23" s="1">
        <v>36180</v>
      </c>
      <c r="E23" t="s">
        <v>19</v>
      </c>
      <c r="F23">
        <v>0</v>
      </c>
      <c r="G23">
        <v>0</v>
      </c>
      <c r="H23">
        <v>0</v>
      </c>
      <c r="I23">
        <v>7.2</v>
      </c>
      <c r="J23">
        <v>3.6</v>
      </c>
      <c r="K23">
        <v>558</v>
      </c>
      <c r="L23">
        <v>313.2</v>
      </c>
      <c r="M23">
        <v>813.6</v>
      </c>
      <c r="N23">
        <v>1281.5999999999999</v>
      </c>
      <c r="O23">
        <v>2228.4</v>
      </c>
      <c r="P23">
        <v>1792.8</v>
      </c>
      <c r="Q23">
        <v>0</v>
      </c>
      <c r="R23">
        <v>0</v>
      </c>
      <c r="S23">
        <v>0</v>
      </c>
    </row>
    <row r="24" spans="1:27" x14ac:dyDescent="0.2">
      <c r="A24">
        <v>8282</v>
      </c>
      <c r="B24" t="s">
        <v>18</v>
      </c>
      <c r="C24">
        <v>850</v>
      </c>
      <c r="D24" s="1">
        <v>36181</v>
      </c>
      <c r="E24" t="s">
        <v>19</v>
      </c>
      <c r="F24">
        <v>0</v>
      </c>
      <c r="G24">
        <v>0</v>
      </c>
      <c r="H24">
        <v>1242</v>
      </c>
      <c r="I24">
        <v>2746.8</v>
      </c>
      <c r="J24">
        <v>3056.4</v>
      </c>
      <c r="K24">
        <v>3250.8</v>
      </c>
      <c r="L24">
        <v>3337.2</v>
      </c>
      <c r="M24">
        <v>3196.8</v>
      </c>
      <c r="N24">
        <v>2948.4</v>
      </c>
      <c r="O24">
        <v>2649.6</v>
      </c>
      <c r="P24">
        <v>1800</v>
      </c>
      <c r="Q24">
        <v>0</v>
      </c>
      <c r="R24">
        <v>0</v>
      </c>
      <c r="S24">
        <v>0</v>
      </c>
    </row>
    <row r="25" spans="1:27" x14ac:dyDescent="0.2">
      <c r="A25">
        <v>8285</v>
      </c>
      <c r="B25" t="s">
        <v>18</v>
      </c>
      <c r="C25">
        <v>850</v>
      </c>
      <c r="D25" s="1">
        <v>36182</v>
      </c>
      <c r="E25" t="s">
        <v>19</v>
      </c>
      <c r="F25">
        <v>0</v>
      </c>
      <c r="G25">
        <v>0</v>
      </c>
      <c r="H25">
        <v>687.6</v>
      </c>
      <c r="I25">
        <v>2008.8</v>
      </c>
      <c r="J25">
        <v>2448</v>
      </c>
      <c r="K25">
        <v>2419.1999999999998</v>
      </c>
      <c r="L25">
        <v>1828.8</v>
      </c>
      <c r="M25">
        <v>633.6</v>
      </c>
      <c r="N25">
        <v>388.8</v>
      </c>
      <c r="O25">
        <v>334.8</v>
      </c>
      <c r="P25">
        <v>176.4</v>
      </c>
      <c r="Q25">
        <v>0</v>
      </c>
      <c r="R25">
        <v>0</v>
      </c>
      <c r="S25">
        <v>0</v>
      </c>
    </row>
    <row r="26" spans="1:27" x14ac:dyDescent="0.2">
      <c r="A26">
        <v>8288</v>
      </c>
      <c r="B26" t="s">
        <v>18</v>
      </c>
      <c r="C26">
        <v>850</v>
      </c>
      <c r="D26" s="1">
        <v>36183</v>
      </c>
      <c r="E26" t="s">
        <v>19</v>
      </c>
      <c r="F26">
        <v>0</v>
      </c>
      <c r="G26">
        <v>0</v>
      </c>
      <c r="H26">
        <v>86.4</v>
      </c>
      <c r="I26">
        <v>619.20000000000005</v>
      </c>
      <c r="J26">
        <v>1162.8</v>
      </c>
      <c r="K26">
        <v>2350.8000000000002</v>
      </c>
      <c r="L26">
        <v>529.20000000000005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</row>
    <row r="27" spans="1:27" x14ac:dyDescent="0.2">
      <c r="A27">
        <v>8291</v>
      </c>
      <c r="B27" t="s">
        <v>18</v>
      </c>
      <c r="C27">
        <v>850</v>
      </c>
      <c r="D27" s="1">
        <v>36184</v>
      </c>
      <c r="E27" t="s">
        <v>19</v>
      </c>
      <c r="F27">
        <v>0</v>
      </c>
      <c r="G27">
        <v>0</v>
      </c>
      <c r="H27">
        <v>28.8</v>
      </c>
      <c r="I27">
        <v>1908</v>
      </c>
      <c r="J27">
        <v>1476</v>
      </c>
      <c r="K27">
        <v>514.79999999999995</v>
      </c>
      <c r="L27">
        <v>2538</v>
      </c>
      <c r="M27">
        <v>2505.6</v>
      </c>
      <c r="N27">
        <v>2383.1999999999998</v>
      </c>
      <c r="O27">
        <v>2034</v>
      </c>
      <c r="P27">
        <v>1468.8</v>
      </c>
      <c r="Q27">
        <v>0</v>
      </c>
      <c r="R27">
        <v>0</v>
      </c>
      <c r="S27">
        <v>0</v>
      </c>
    </row>
    <row r="28" spans="1:27" x14ac:dyDescent="0.2">
      <c r="A28">
        <v>8294</v>
      </c>
      <c r="B28" t="s">
        <v>18</v>
      </c>
      <c r="C28">
        <v>850</v>
      </c>
      <c r="D28" s="1">
        <v>36185</v>
      </c>
      <c r="E28" t="s">
        <v>19</v>
      </c>
      <c r="F28">
        <v>0</v>
      </c>
      <c r="G28">
        <v>0</v>
      </c>
      <c r="H28">
        <v>943.2</v>
      </c>
      <c r="I28">
        <v>2253.6</v>
      </c>
      <c r="J28">
        <v>2689.2</v>
      </c>
      <c r="K28">
        <v>2876.4</v>
      </c>
      <c r="L28">
        <v>2682</v>
      </c>
      <c r="M28">
        <v>2674.8</v>
      </c>
      <c r="N28">
        <v>1728</v>
      </c>
      <c r="O28">
        <v>1868.4</v>
      </c>
      <c r="P28">
        <v>1512</v>
      </c>
      <c r="Q28">
        <v>21.6</v>
      </c>
      <c r="R28">
        <v>0</v>
      </c>
      <c r="S28">
        <v>0</v>
      </c>
    </row>
    <row r="29" spans="1:27" x14ac:dyDescent="0.2">
      <c r="A29">
        <v>8297</v>
      </c>
      <c r="B29" t="s">
        <v>18</v>
      </c>
      <c r="C29">
        <v>850</v>
      </c>
      <c r="D29" s="1">
        <v>36186</v>
      </c>
      <c r="E29" t="s">
        <v>19</v>
      </c>
      <c r="F29">
        <v>0</v>
      </c>
      <c r="G29">
        <v>0</v>
      </c>
      <c r="H29">
        <v>82.8</v>
      </c>
      <c r="I29">
        <v>464.4</v>
      </c>
      <c r="J29">
        <v>1213.2</v>
      </c>
      <c r="K29">
        <v>1188</v>
      </c>
      <c r="L29">
        <v>320.39999999999998</v>
      </c>
      <c r="M29">
        <v>763.2</v>
      </c>
      <c r="N29">
        <v>442.8</v>
      </c>
      <c r="O29">
        <v>43.2</v>
      </c>
      <c r="P29">
        <v>7.2</v>
      </c>
      <c r="Q29">
        <v>0</v>
      </c>
      <c r="R29">
        <v>0</v>
      </c>
      <c r="S29">
        <v>0</v>
      </c>
    </row>
    <row r="30" spans="1:27" x14ac:dyDescent="0.2">
      <c r="A30">
        <v>8300</v>
      </c>
      <c r="B30" t="s">
        <v>18</v>
      </c>
      <c r="C30">
        <v>850</v>
      </c>
      <c r="D30" s="1">
        <v>36187</v>
      </c>
      <c r="E30" t="s">
        <v>19</v>
      </c>
      <c r="F30">
        <v>0</v>
      </c>
      <c r="G30">
        <v>0</v>
      </c>
      <c r="H30">
        <v>32.4</v>
      </c>
      <c r="I30">
        <v>619.20000000000005</v>
      </c>
      <c r="J30">
        <v>561.6</v>
      </c>
      <c r="K30">
        <v>1425.6</v>
      </c>
      <c r="L30">
        <v>842.4</v>
      </c>
      <c r="M30">
        <v>64.8</v>
      </c>
      <c r="N30">
        <v>864</v>
      </c>
      <c r="O30">
        <v>3.6</v>
      </c>
      <c r="P30">
        <v>165.6</v>
      </c>
      <c r="Q30">
        <v>3.6</v>
      </c>
      <c r="R30">
        <v>0</v>
      </c>
      <c r="S30">
        <v>0</v>
      </c>
    </row>
    <row r="31" spans="1:27" x14ac:dyDescent="0.2">
      <c r="A31">
        <v>8303</v>
      </c>
      <c r="B31" t="s">
        <v>18</v>
      </c>
      <c r="C31">
        <v>850</v>
      </c>
      <c r="D31" s="1">
        <v>36188</v>
      </c>
      <c r="E31" t="s">
        <v>19</v>
      </c>
      <c r="F31">
        <v>0</v>
      </c>
      <c r="G31">
        <v>0</v>
      </c>
      <c r="H31">
        <v>982.8</v>
      </c>
      <c r="I31">
        <v>2368.8000000000002</v>
      </c>
      <c r="J31">
        <v>2692.8</v>
      </c>
      <c r="K31">
        <v>2844</v>
      </c>
      <c r="L31">
        <v>2880</v>
      </c>
      <c r="M31">
        <v>518.4</v>
      </c>
      <c r="N31">
        <v>1598.4</v>
      </c>
      <c r="O31">
        <v>986.4</v>
      </c>
      <c r="P31">
        <v>0</v>
      </c>
      <c r="Q31">
        <v>0</v>
      </c>
      <c r="R31">
        <v>0</v>
      </c>
      <c r="S31">
        <v>0</v>
      </c>
    </row>
    <row r="32" spans="1:27" x14ac:dyDescent="0.2">
      <c r="A32">
        <v>8306</v>
      </c>
      <c r="B32" t="s">
        <v>18</v>
      </c>
      <c r="C32">
        <v>850</v>
      </c>
      <c r="D32" s="1">
        <v>36189</v>
      </c>
      <c r="E32" t="s">
        <v>19</v>
      </c>
      <c r="F32">
        <v>0</v>
      </c>
      <c r="G32">
        <v>0</v>
      </c>
      <c r="H32">
        <v>1220.4000000000001</v>
      </c>
      <c r="I32">
        <v>2653.2</v>
      </c>
      <c r="J32">
        <v>2736</v>
      </c>
      <c r="K32">
        <v>2156.4</v>
      </c>
      <c r="L32">
        <v>2908.8</v>
      </c>
      <c r="M32">
        <v>2440.8000000000002</v>
      </c>
      <c r="N32">
        <v>1994.4</v>
      </c>
      <c r="O32">
        <v>2253.6</v>
      </c>
      <c r="P32">
        <v>2142</v>
      </c>
      <c r="Q32">
        <v>223.2</v>
      </c>
      <c r="R32">
        <v>0</v>
      </c>
      <c r="S32">
        <v>0</v>
      </c>
    </row>
    <row r="33" spans="1:19" x14ac:dyDescent="0.2">
      <c r="A33">
        <v>8309</v>
      </c>
      <c r="B33" t="s">
        <v>18</v>
      </c>
      <c r="C33">
        <v>850</v>
      </c>
      <c r="D33" s="1">
        <v>36190</v>
      </c>
      <c r="E33" t="s">
        <v>19</v>
      </c>
      <c r="F33">
        <v>0</v>
      </c>
      <c r="G33">
        <v>0</v>
      </c>
      <c r="H33">
        <v>1184.4000000000001</v>
      </c>
      <c r="I33">
        <v>2541.6</v>
      </c>
      <c r="J33">
        <v>2952</v>
      </c>
      <c r="K33">
        <v>3128.4</v>
      </c>
      <c r="L33">
        <v>3254.4</v>
      </c>
      <c r="M33">
        <v>3254.4</v>
      </c>
      <c r="N33">
        <v>3070.8</v>
      </c>
      <c r="O33">
        <v>2754</v>
      </c>
      <c r="P33">
        <v>2318.4</v>
      </c>
      <c r="Q33">
        <v>313.2</v>
      </c>
      <c r="R33">
        <v>0</v>
      </c>
      <c r="S33">
        <v>0</v>
      </c>
    </row>
    <row r="34" spans="1:19" x14ac:dyDescent="0.2">
      <c r="A34">
        <v>8312</v>
      </c>
      <c r="B34" t="s">
        <v>18</v>
      </c>
      <c r="C34">
        <v>850</v>
      </c>
      <c r="D34" s="1">
        <v>36191</v>
      </c>
      <c r="E34" t="s">
        <v>19</v>
      </c>
      <c r="F34">
        <v>0</v>
      </c>
      <c r="G34">
        <v>0</v>
      </c>
      <c r="H34">
        <v>1486.8</v>
      </c>
      <c r="I34">
        <v>2973.6</v>
      </c>
      <c r="J34">
        <v>3304.8</v>
      </c>
      <c r="K34">
        <v>3423.6</v>
      </c>
      <c r="L34">
        <v>3445.2</v>
      </c>
      <c r="M34">
        <v>3416.4</v>
      </c>
      <c r="N34">
        <v>3294</v>
      </c>
      <c r="O34">
        <v>3117.6</v>
      </c>
      <c r="P34">
        <v>2685.6</v>
      </c>
      <c r="Q34">
        <v>432</v>
      </c>
      <c r="R34">
        <v>0</v>
      </c>
      <c r="S34">
        <v>0</v>
      </c>
    </row>
    <row r="35" spans="1:19" x14ac:dyDescent="0.2">
      <c r="D35" s="1"/>
    </row>
    <row r="36" spans="1:19" x14ac:dyDescent="0.2">
      <c r="D36" s="1"/>
    </row>
    <row r="37" spans="1:19" x14ac:dyDescent="0.2">
      <c r="D37" s="1"/>
    </row>
    <row r="39" spans="1:19" x14ac:dyDescent="0.2">
      <c r="A39">
        <v>8315</v>
      </c>
      <c r="B39" t="s">
        <v>18</v>
      </c>
      <c r="C39">
        <v>850</v>
      </c>
      <c r="D39" s="1">
        <v>36192</v>
      </c>
      <c r="E39" t="s">
        <v>19</v>
      </c>
      <c r="F39">
        <v>0</v>
      </c>
      <c r="G39">
        <v>0</v>
      </c>
      <c r="H39">
        <v>1281.5999999999999</v>
      </c>
      <c r="I39">
        <v>2588.4</v>
      </c>
      <c r="J39">
        <v>3034.8</v>
      </c>
      <c r="K39">
        <v>3243.6</v>
      </c>
      <c r="L39">
        <v>3333.6</v>
      </c>
      <c r="M39">
        <v>3301.2</v>
      </c>
      <c r="N39">
        <v>3211.2</v>
      </c>
      <c r="O39">
        <v>2966.4</v>
      </c>
      <c r="P39">
        <v>2217.6</v>
      </c>
      <c r="Q39">
        <v>403.2</v>
      </c>
      <c r="R39">
        <v>0</v>
      </c>
      <c r="S39">
        <v>0</v>
      </c>
    </row>
    <row r="40" spans="1:19" x14ac:dyDescent="0.2">
      <c r="A40">
        <v>8318</v>
      </c>
      <c r="B40" t="s">
        <v>18</v>
      </c>
      <c r="C40">
        <v>850</v>
      </c>
      <c r="D40" s="1">
        <v>36193</v>
      </c>
      <c r="E40" t="s">
        <v>19</v>
      </c>
      <c r="F40">
        <v>0</v>
      </c>
      <c r="G40">
        <v>0</v>
      </c>
      <c r="H40">
        <v>734.4</v>
      </c>
      <c r="I40">
        <v>1375.2</v>
      </c>
      <c r="J40">
        <v>1756.8</v>
      </c>
      <c r="K40">
        <v>1720.8</v>
      </c>
      <c r="L40">
        <v>615.6</v>
      </c>
      <c r="M40">
        <v>1051.2</v>
      </c>
      <c r="N40">
        <v>187.2</v>
      </c>
      <c r="O40">
        <v>57.6</v>
      </c>
      <c r="P40">
        <v>0</v>
      </c>
      <c r="Q40">
        <v>0</v>
      </c>
      <c r="R40">
        <v>0</v>
      </c>
      <c r="S40">
        <v>0</v>
      </c>
    </row>
    <row r="41" spans="1:19" x14ac:dyDescent="0.2">
      <c r="A41">
        <v>8321</v>
      </c>
      <c r="B41" t="s">
        <v>18</v>
      </c>
      <c r="C41">
        <v>850</v>
      </c>
      <c r="D41" s="1">
        <v>36194</v>
      </c>
      <c r="E41" t="s">
        <v>19</v>
      </c>
      <c r="F41">
        <v>0</v>
      </c>
      <c r="G41">
        <v>0</v>
      </c>
      <c r="H41">
        <v>0</v>
      </c>
      <c r="I41">
        <v>0</v>
      </c>
      <c r="J41">
        <v>14.4</v>
      </c>
      <c r="K41">
        <v>43.2</v>
      </c>
      <c r="L41">
        <v>126</v>
      </c>
      <c r="M41">
        <v>79.2</v>
      </c>
      <c r="N41">
        <v>25.2</v>
      </c>
      <c r="O41">
        <v>79.2</v>
      </c>
      <c r="P41">
        <v>288</v>
      </c>
      <c r="Q41">
        <v>7.2</v>
      </c>
      <c r="R41">
        <v>0</v>
      </c>
      <c r="S41">
        <v>0</v>
      </c>
    </row>
    <row r="42" spans="1:19" x14ac:dyDescent="0.2">
      <c r="A42">
        <v>8324</v>
      </c>
      <c r="B42" t="s">
        <v>18</v>
      </c>
      <c r="C42">
        <v>850</v>
      </c>
      <c r="D42" s="1">
        <v>36195</v>
      </c>
      <c r="E42" t="s">
        <v>19</v>
      </c>
      <c r="F42">
        <v>0</v>
      </c>
      <c r="G42">
        <v>0</v>
      </c>
      <c r="H42">
        <v>1432.8</v>
      </c>
      <c r="I42">
        <v>2595.6</v>
      </c>
      <c r="J42">
        <v>2718</v>
      </c>
      <c r="K42">
        <v>2916</v>
      </c>
      <c r="L42">
        <v>3150</v>
      </c>
      <c r="M42">
        <v>3146.4</v>
      </c>
      <c r="N42">
        <v>2991.6</v>
      </c>
      <c r="O42">
        <v>2826</v>
      </c>
      <c r="P42">
        <v>1555.2</v>
      </c>
      <c r="Q42">
        <v>338.4</v>
      </c>
      <c r="R42">
        <v>0</v>
      </c>
      <c r="S42">
        <v>0</v>
      </c>
    </row>
    <row r="43" spans="1:19" x14ac:dyDescent="0.2">
      <c r="A43">
        <v>8327</v>
      </c>
      <c r="B43" t="s">
        <v>18</v>
      </c>
      <c r="C43">
        <v>850</v>
      </c>
      <c r="D43" s="1">
        <v>36196</v>
      </c>
      <c r="E43" t="s">
        <v>19</v>
      </c>
      <c r="F43">
        <v>0</v>
      </c>
      <c r="G43">
        <v>0</v>
      </c>
      <c r="H43">
        <v>568.79999999999995</v>
      </c>
      <c r="I43">
        <v>2120.4</v>
      </c>
      <c r="J43">
        <v>507.6</v>
      </c>
      <c r="K43">
        <v>0</v>
      </c>
      <c r="L43">
        <v>7.2</v>
      </c>
      <c r="M43">
        <v>14.4</v>
      </c>
      <c r="N43">
        <v>3.6</v>
      </c>
      <c r="O43">
        <v>93.6</v>
      </c>
      <c r="P43">
        <v>421.2</v>
      </c>
      <c r="Q43">
        <v>115.2</v>
      </c>
      <c r="R43">
        <v>0</v>
      </c>
      <c r="S43">
        <v>0</v>
      </c>
    </row>
    <row r="44" spans="1:19" x14ac:dyDescent="0.2">
      <c r="A44">
        <v>8330</v>
      </c>
      <c r="B44" t="s">
        <v>18</v>
      </c>
      <c r="C44">
        <v>850</v>
      </c>
      <c r="D44" s="1">
        <v>36197</v>
      </c>
      <c r="E44" t="s">
        <v>19</v>
      </c>
      <c r="F44">
        <v>0</v>
      </c>
      <c r="G44">
        <v>0</v>
      </c>
      <c r="H44">
        <v>626.4</v>
      </c>
      <c r="I44">
        <v>1584</v>
      </c>
      <c r="J44">
        <v>1724.4</v>
      </c>
      <c r="K44">
        <v>1123.2</v>
      </c>
      <c r="L44">
        <v>565.20000000000005</v>
      </c>
      <c r="M44">
        <v>180</v>
      </c>
      <c r="N44">
        <v>28.8</v>
      </c>
      <c r="O44">
        <v>14.4</v>
      </c>
      <c r="P44">
        <v>0</v>
      </c>
      <c r="Q44">
        <v>0</v>
      </c>
      <c r="R44">
        <v>0</v>
      </c>
      <c r="S44">
        <v>0</v>
      </c>
    </row>
    <row r="45" spans="1:19" x14ac:dyDescent="0.2">
      <c r="A45">
        <v>8333</v>
      </c>
      <c r="B45" t="s">
        <v>18</v>
      </c>
      <c r="C45">
        <v>850</v>
      </c>
      <c r="D45" s="1">
        <v>36198</v>
      </c>
      <c r="E45" t="s">
        <v>19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3.6</v>
      </c>
      <c r="O45">
        <v>0</v>
      </c>
      <c r="P45">
        <v>82.8</v>
      </c>
      <c r="Q45">
        <v>7.2</v>
      </c>
      <c r="R45">
        <v>0</v>
      </c>
      <c r="S45">
        <v>0</v>
      </c>
    </row>
    <row r="46" spans="1:19" x14ac:dyDescent="0.2">
      <c r="A46">
        <v>8336</v>
      </c>
      <c r="B46" t="s">
        <v>18</v>
      </c>
      <c r="C46">
        <v>850</v>
      </c>
      <c r="D46" s="1">
        <v>36199</v>
      </c>
      <c r="E46" t="s">
        <v>19</v>
      </c>
      <c r="F46">
        <v>0</v>
      </c>
      <c r="G46">
        <v>0</v>
      </c>
      <c r="H46">
        <v>28.8</v>
      </c>
      <c r="I46">
        <v>10.8</v>
      </c>
      <c r="J46">
        <v>864</v>
      </c>
      <c r="K46">
        <v>28.8</v>
      </c>
      <c r="L46">
        <v>1094.4000000000001</v>
      </c>
      <c r="M46">
        <v>525.6</v>
      </c>
      <c r="N46">
        <v>1825.2</v>
      </c>
      <c r="O46">
        <v>932.4</v>
      </c>
      <c r="P46">
        <v>262.8</v>
      </c>
      <c r="Q46">
        <v>306</v>
      </c>
      <c r="R46">
        <v>0</v>
      </c>
      <c r="S46">
        <v>0</v>
      </c>
    </row>
    <row r="47" spans="1:19" x14ac:dyDescent="0.2">
      <c r="A47">
        <v>8339</v>
      </c>
      <c r="B47" t="s">
        <v>18</v>
      </c>
      <c r="C47">
        <v>850</v>
      </c>
      <c r="D47" s="1">
        <v>36200</v>
      </c>
      <c r="E47" t="s">
        <v>19</v>
      </c>
      <c r="F47">
        <v>0</v>
      </c>
      <c r="G47">
        <v>14.4</v>
      </c>
      <c r="H47">
        <v>1418.4</v>
      </c>
      <c r="I47">
        <v>2354.4</v>
      </c>
      <c r="J47">
        <v>2476.8000000000002</v>
      </c>
      <c r="K47">
        <v>568.79999999999995</v>
      </c>
      <c r="L47">
        <v>1159.2</v>
      </c>
      <c r="M47">
        <v>838.8</v>
      </c>
      <c r="N47">
        <v>1004.4</v>
      </c>
      <c r="O47">
        <v>1166.4000000000001</v>
      </c>
      <c r="P47">
        <v>2304</v>
      </c>
      <c r="Q47">
        <v>849.6</v>
      </c>
      <c r="R47">
        <v>0</v>
      </c>
      <c r="S47">
        <v>0</v>
      </c>
    </row>
    <row r="48" spans="1:19" x14ac:dyDescent="0.2">
      <c r="A48">
        <v>8342</v>
      </c>
      <c r="B48" t="s">
        <v>18</v>
      </c>
      <c r="C48">
        <v>850</v>
      </c>
      <c r="D48" s="1">
        <v>36201</v>
      </c>
      <c r="E48" t="s">
        <v>19</v>
      </c>
      <c r="F48">
        <v>0</v>
      </c>
      <c r="G48">
        <v>0</v>
      </c>
      <c r="H48">
        <v>7.2</v>
      </c>
      <c r="I48">
        <v>1260</v>
      </c>
      <c r="J48">
        <v>313.2</v>
      </c>
      <c r="K48">
        <v>1875.6</v>
      </c>
      <c r="L48">
        <v>748.8</v>
      </c>
      <c r="M48">
        <v>1256.4000000000001</v>
      </c>
      <c r="N48">
        <v>1008</v>
      </c>
      <c r="O48">
        <v>1677.6</v>
      </c>
      <c r="P48">
        <v>1645.2</v>
      </c>
      <c r="Q48">
        <v>334.8</v>
      </c>
      <c r="R48">
        <v>0</v>
      </c>
      <c r="S48">
        <v>0</v>
      </c>
    </row>
    <row r="49" spans="1:19" x14ac:dyDescent="0.2">
      <c r="A49">
        <v>8347</v>
      </c>
      <c r="B49" t="s">
        <v>18</v>
      </c>
      <c r="C49">
        <v>850</v>
      </c>
      <c r="D49" s="1">
        <v>36202</v>
      </c>
      <c r="E49" t="s">
        <v>19</v>
      </c>
      <c r="F49">
        <v>0</v>
      </c>
      <c r="G49">
        <v>39.6</v>
      </c>
      <c r="H49">
        <v>2026.8</v>
      </c>
      <c r="I49">
        <v>2836.8</v>
      </c>
      <c r="J49">
        <v>3153.6</v>
      </c>
      <c r="K49">
        <v>3312</v>
      </c>
      <c r="L49">
        <v>3358.8</v>
      </c>
      <c r="M49">
        <v>3315.6</v>
      </c>
      <c r="N49">
        <v>3204</v>
      </c>
      <c r="O49">
        <v>2973.6</v>
      </c>
      <c r="P49">
        <v>2520</v>
      </c>
      <c r="Q49">
        <v>849.6</v>
      </c>
      <c r="R49">
        <v>0</v>
      </c>
      <c r="S49">
        <v>0</v>
      </c>
    </row>
    <row r="50" spans="1:19" x14ac:dyDescent="0.2">
      <c r="A50">
        <v>8350</v>
      </c>
      <c r="B50" t="s">
        <v>18</v>
      </c>
      <c r="C50">
        <v>850</v>
      </c>
      <c r="D50" s="1">
        <v>36203</v>
      </c>
      <c r="E50" t="s">
        <v>19</v>
      </c>
      <c r="F50">
        <v>0</v>
      </c>
      <c r="G50">
        <v>36</v>
      </c>
      <c r="H50">
        <v>1612.8</v>
      </c>
      <c r="I50">
        <v>2628</v>
      </c>
      <c r="J50">
        <v>2937.6</v>
      </c>
      <c r="K50">
        <v>3124.8</v>
      </c>
      <c r="L50">
        <v>3132</v>
      </c>
      <c r="M50">
        <v>2494.8000000000002</v>
      </c>
      <c r="N50">
        <v>2649.6</v>
      </c>
      <c r="O50">
        <v>2282.4</v>
      </c>
      <c r="P50">
        <v>1940.4</v>
      </c>
      <c r="Q50">
        <v>522</v>
      </c>
      <c r="R50">
        <v>0</v>
      </c>
      <c r="S50">
        <v>0</v>
      </c>
    </row>
    <row r="51" spans="1:19" x14ac:dyDescent="0.2">
      <c r="A51">
        <v>8353</v>
      </c>
      <c r="B51" t="s">
        <v>18</v>
      </c>
      <c r="C51">
        <v>850</v>
      </c>
      <c r="D51" s="1">
        <v>36204</v>
      </c>
      <c r="E51" t="s">
        <v>19</v>
      </c>
      <c r="F51">
        <v>0</v>
      </c>
      <c r="G51">
        <v>43.2</v>
      </c>
      <c r="H51">
        <v>1918.8</v>
      </c>
      <c r="I51">
        <v>2638.8</v>
      </c>
      <c r="J51">
        <v>2908.8</v>
      </c>
      <c r="K51">
        <v>3042</v>
      </c>
      <c r="L51">
        <v>3254.4</v>
      </c>
      <c r="M51">
        <v>3182.4</v>
      </c>
      <c r="N51">
        <v>3290.4</v>
      </c>
      <c r="O51">
        <v>3268.8</v>
      </c>
      <c r="P51">
        <v>2822.4</v>
      </c>
      <c r="Q51">
        <v>1072.8</v>
      </c>
      <c r="R51">
        <v>0</v>
      </c>
      <c r="S51">
        <v>0</v>
      </c>
    </row>
    <row r="52" spans="1:19" x14ac:dyDescent="0.2">
      <c r="A52">
        <v>8354</v>
      </c>
      <c r="B52" t="s">
        <v>18</v>
      </c>
      <c r="C52">
        <v>850</v>
      </c>
      <c r="D52" s="1">
        <v>36205</v>
      </c>
      <c r="E52" t="s">
        <v>19</v>
      </c>
      <c r="F52">
        <v>0</v>
      </c>
      <c r="G52">
        <v>7.2</v>
      </c>
      <c r="H52">
        <v>1641.6</v>
      </c>
      <c r="I52">
        <v>2703.6</v>
      </c>
      <c r="J52">
        <v>3006</v>
      </c>
      <c r="K52">
        <v>3218.4</v>
      </c>
      <c r="L52">
        <v>3333.6</v>
      </c>
      <c r="M52">
        <v>2858.4</v>
      </c>
      <c r="N52">
        <v>2224.8000000000002</v>
      </c>
      <c r="O52">
        <v>2548.8000000000002</v>
      </c>
      <c r="P52">
        <v>2055.6</v>
      </c>
      <c r="Q52">
        <v>734.4</v>
      </c>
      <c r="R52">
        <v>0</v>
      </c>
      <c r="S52">
        <v>0</v>
      </c>
    </row>
    <row r="53" spans="1:19" x14ac:dyDescent="0.2">
      <c r="A53">
        <v>8357</v>
      </c>
      <c r="B53" t="s">
        <v>18</v>
      </c>
      <c r="C53">
        <v>850</v>
      </c>
      <c r="D53" s="1">
        <v>36206</v>
      </c>
      <c r="E53" t="s">
        <v>19</v>
      </c>
      <c r="F53">
        <v>0</v>
      </c>
      <c r="G53">
        <v>3.6</v>
      </c>
      <c r="H53">
        <v>1108.8</v>
      </c>
      <c r="I53">
        <v>1915.2</v>
      </c>
      <c r="J53">
        <v>1281.5999999999999</v>
      </c>
      <c r="K53">
        <v>1270.8</v>
      </c>
      <c r="L53">
        <v>1951.2</v>
      </c>
      <c r="M53">
        <v>2746.8</v>
      </c>
      <c r="N53">
        <v>1724.4</v>
      </c>
      <c r="O53">
        <v>2160</v>
      </c>
      <c r="P53">
        <v>2808</v>
      </c>
      <c r="Q53">
        <v>1357.2</v>
      </c>
      <c r="R53">
        <v>0</v>
      </c>
      <c r="S53">
        <v>0</v>
      </c>
    </row>
    <row r="54" spans="1:19" x14ac:dyDescent="0.2">
      <c r="A54">
        <v>8360</v>
      </c>
      <c r="B54" t="s">
        <v>18</v>
      </c>
      <c r="C54">
        <v>850</v>
      </c>
      <c r="D54" s="1">
        <v>36207</v>
      </c>
      <c r="E54" t="s">
        <v>19</v>
      </c>
      <c r="F54">
        <v>0</v>
      </c>
      <c r="G54">
        <v>7.2</v>
      </c>
      <c r="H54">
        <v>1681.2</v>
      </c>
      <c r="I54">
        <v>2530.8000000000002</v>
      </c>
      <c r="J54">
        <v>2826</v>
      </c>
      <c r="K54">
        <v>2966.4</v>
      </c>
      <c r="L54">
        <v>2970</v>
      </c>
      <c r="M54">
        <v>2836.8</v>
      </c>
      <c r="N54">
        <v>2851.2</v>
      </c>
      <c r="O54">
        <v>2718</v>
      </c>
      <c r="P54">
        <v>2214</v>
      </c>
      <c r="Q54">
        <v>889.2</v>
      </c>
      <c r="R54">
        <v>0</v>
      </c>
      <c r="S54">
        <v>0</v>
      </c>
    </row>
    <row r="55" spans="1:19" x14ac:dyDescent="0.2">
      <c r="A55">
        <v>8363</v>
      </c>
      <c r="B55" t="s">
        <v>18</v>
      </c>
      <c r="C55">
        <v>850</v>
      </c>
      <c r="D55" s="1">
        <v>36208</v>
      </c>
      <c r="E55" t="s">
        <v>19</v>
      </c>
      <c r="F55">
        <v>0</v>
      </c>
      <c r="G55">
        <v>0</v>
      </c>
      <c r="H55">
        <v>190.8</v>
      </c>
      <c r="I55">
        <v>392.4</v>
      </c>
      <c r="J55">
        <v>64.8</v>
      </c>
      <c r="K55">
        <v>86.4</v>
      </c>
      <c r="L55">
        <v>72</v>
      </c>
      <c r="M55">
        <v>673.2</v>
      </c>
      <c r="N55">
        <v>32.4</v>
      </c>
      <c r="O55">
        <v>7.2</v>
      </c>
      <c r="P55">
        <v>3.6</v>
      </c>
      <c r="Q55">
        <v>0</v>
      </c>
      <c r="R55">
        <v>0</v>
      </c>
      <c r="S55">
        <v>0</v>
      </c>
    </row>
    <row r="56" spans="1:19" x14ac:dyDescent="0.2">
      <c r="A56">
        <v>8366</v>
      </c>
      <c r="B56" t="s">
        <v>18</v>
      </c>
      <c r="C56">
        <v>850</v>
      </c>
      <c r="D56" s="1">
        <v>36209</v>
      </c>
      <c r="E56" t="s">
        <v>19</v>
      </c>
      <c r="F56">
        <v>0</v>
      </c>
      <c r="G56">
        <v>0</v>
      </c>
      <c r="H56">
        <v>82.8</v>
      </c>
      <c r="I56">
        <v>295.2</v>
      </c>
      <c r="J56">
        <v>478.8</v>
      </c>
      <c r="K56">
        <v>1029.5999999999999</v>
      </c>
      <c r="L56">
        <v>615.6</v>
      </c>
      <c r="M56">
        <v>745.2</v>
      </c>
      <c r="N56">
        <v>288</v>
      </c>
      <c r="O56">
        <v>734.4</v>
      </c>
      <c r="P56">
        <v>972</v>
      </c>
      <c r="Q56">
        <v>403.2</v>
      </c>
      <c r="R56">
        <v>0</v>
      </c>
      <c r="S56">
        <v>0</v>
      </c>
    </row>
    <row r="57" spans="1:19" x14ac:dyDescent="0.2">
      <c r="A57">
        <v>8369</v>
      </c>
      <c r="B57" t="s">
        <v>18</v>
      </c>
      <c r="C57">
        <v>850</v>
      </c>
      <c r="D57" s="1">
        <v>36210</v>
      </c>
      <c r="E57" t="s">
        <v>19</v>
      </c>
      <c r="F57">
        <v>0</v>
      </c>
      <c r="G57">
        <v>0</v>
      </c>
      <c r="H57">
        <v>3.6</v>
      </c>
      <c r="I57">
        <v>32.4</v>
      </c>
      <c r="J57">
        <v>3.6</v>
      </c>
      <c r="K57">
        <v>0</v>
      </c>
      <c r="L57">
        <v>0</v>
      </c>
      <c r="M57">
        <v>3.6</v>
      </c>
      <c r="N57">
        <v>3.6</v>
      </c>
      <c r="O57">
        <v>0</v>
      </c>
      <c r="P57">
        <v>0</v>
      </c>
      <c r="Q57">
        <v>0</v>
      </c>
      <c r="R57">
        <v>0</v>
      </c>
      <c r="S57">
        <v>0</v>
      </c>
    </row>
    <row r="58" spans="1:19" x14ac:dyDescent="0.2">
      <c r="A58">
        <v>8372</v>
      </c>
      <c r="B58" t="s">
        <v>18</v>
      </c>
      <c r="C58">
        <v>850</v>
      </c>
      <c r="D58" s="1">
        <v>36211</v>
      </c>
      <c r="E58" t="s">
        <v>19</v>
      </c>
      <c r="F58">
        <v>0</v>
      </c>
      <c r="G58">
        <v>0</v>
      </c>
      <c r="H58">
        <v>7.2</v>
      </c>
      <c r="I58">
        <v>3.6</v>
      </c>
      <c r="J58">
        <v>864</v>
      </c>
      <c r="K58">
        <v>21.6</v>
      </c>
      <c r="L58">
        <v>626.4</v>
      </c>
      <c r="M58">
        <v>1051.2</v>
      </c>
      <c r="N58">
        <v>2818.8</v>
      </c>
      <c r="O58">
        <v>1512</v>
      </c>
      <c r="P58">
        <v>1900.8</v>
      </c>
      <c r="Q58">
        <v>684</v>
      </c>
      <c r="R58">
        <v>0</v>
      </c>
      <c r="S58">
        <v>0</v>
      </c>
    </row>
    <row r="59" spans="1:19" x14ac:dyDescent="0.2">
      <c r="A59">
        <v>8375</v>
      </c>
      <c r="B59" t="s">
        <v>18</v>
      </c>
      <c r="C59">
        <v>850</v>
      </c>
      <c r="D59" s="1">
        <v>36212</v>
      </c>
      <c r="E59" t="s">
        <v>19</v>
      </c>
      <c r="F59">
        <v>0</v>
      </c>
      <c r="G59">
        <v>3.6</v>
      </c>
      <c r="H59">
        <v>1886.4</v>
      </c>
      <c r="I59">
        <v>2815.2</v>
      </c>
      <c r="J59">
        <v>3121.2</v>
      </c>
      <c r="K59">
        <v>1602</v>
      </c>
      <c r="L59">
        <v>1303.2</v>
      </c>
      <c r="M59">
        <v>3265.2</v>
      </c>
      <c r="N59">
        <v>3016.8</v>
      </c>
      <c r="O59">
        <v>3160.8</v>
      </c>
      <c r="P59">
        <v>2664</v>
      </c>
      <c r="Q59">
        <v>1803.6</v>
      </c>
      <c r="R59">
        <v>0</v>
      </c>
      <c r="S59">
        <v>0</v>
      </c>
    </row>
    <row r="60" spans="1:19" x14ac:dyDescent="0.2">
      <c r="A60">
        <v>8378</v>
      </c>
      <c r="B60" t="s">
        <v>18</v>
      </c>
      <c r="C60">
        <v>850</v>
      </c>
      <c r="D60" s="1">
        <v>36213</v>
      </c>
      <c r="E60" t="s">
        <v>19</v>
      </c>
      <c r="F60">
        <v>0</v>
      </c>
      <c r="G60">
        <v>21.6</v>
      </c>
      <c r="H60">
        <v>2311.1999999999998</v>
      </c>
      <c r="I60">
        <v>3016.8</v>
      </c>
      <c r="J60">
        <v>3254.4</v>
      </c>
      <c r="K60">
        <v>3304.8</v>
      </c>
      <c r="L60">
        <v>3322.8</v>
      </c>
      <c r="M60">
        <v>3391.2</v>
      </c>
      <c r="N60">
        <v>3261.6</v>
      </c>
      <c r="O60">
        <v>3096</v>
      </c>
      <c r="P60">
        <v>2653.2</v>
      </c>
      <c r="Q60">
        <v>1612.8</v>
      </c>
      <c r="R60">
        <v>0</v>
      </c>
      <c r="S60">
        <v>0</v>
      </c>
    </row>
    <row r="61" spans="1:19" x14ac:dyDescent="0.2">
      <c r="A61">
        <v>8381</v>
      </c>
      <c r="B61" t="s">
        <v>18</v>
      </c>
      <c r="C61">
        <v>850</v>
      </c>
      <c r="D61" s="1">
        <v>36214</v>
      </c>
      <c r="E61" t="s">
        <v>19</v>
      </c>
      <c r="F61">
        <v>0</v>
      </c>
      <c r="G61">
        <v>14.4</v>
      </c>
      <c r="H61">
        <v>1281.5999999999999</v>
      </c>
      <c r="I61">
        <v>2080.8000000000002</v>
      </c>
      <c r="J61">
        <v>2404.8000000000002</v>
      </c>
      <c r="K61">
        <v>2595.6</v>
      </c>
      <c r="L61">
        <v>2592</v>
      </c>
      <c r="M61">
        <v>2538</v>
      </c>
      <c r="N61">
        <v>2548.8000000000002</v>
      </c>
      <c r="O61">
        <v>2235.6</v>
      </c>
      <c r="P61">
        <v>1803.6</v>
      </c>
      <c r="Q61">
        <v>813.6</v>
      </c>
      <c r="R61">
        <v>0</v>
      </c>
      <c r="S61">
        <v>0</v>
      </c>
    </row>
    <row r="62" spans="1:19" x14ac:dyDescent="0.2">
      <c r="A62">
        <v>8384</v>
      </c>
      <c r="B62" t="s">
        <v>18</v>
      </c>
      <c r="C62">
        <v>850</v>
      </c>
      <c r="D62" s="1">
        <v>36215</v>
      </c>
      <c r="E62" t="s">
        <v>19</v>
      </c>
      <c r="F62">
        <v>0</v>
      </c>
      <c r="G62">
        <v>28.8</v>
      </c>
      <c r="H62">
        <v>903.6</v>
      </c>
      <c r="I62">
        <v>2167.1999999999998</v>
      </c>
      <c r="J62">
        <v>2214</v>
      </c>
      <c r="K62">
        <v>1598.4</v>
      </c>
      <c r="L62">
        <v>694.8</v>
      </c>
      <c r="M62">
        <v>1699.2</v>
      </c>
      <c r="N62">
        <v>2062.8000000000002</v>
      </c>
      <c r="O62">
        <v>950.4</v>
      </c>
      <c r="P62">
        <v>914.4</v>
      </c>
      <c r="Q62">
        <v>1076.4000000000001</v>
      </c>
      <c r="R62">
        <v>0</v>
      </c>
      <c r="S62">
        <v>0</v>
      </c>
    </row>
    <row r="63" spans="1:19" x14ac:dyDescent="0.2">
      <c r="A63">
        <v>8387</v>
      </c>
      <c r="B63" t="s">
        <v>18</v>
      </c>
      <c r="C63">
        <v>850</v>
      </c>
      <c r="D63" s="1">
        <v>36216</v>
      </c>
      <c r="E63" t="s">
        <v>19</v>
      </c>
      <c r="F63">
        <v>0</v>
      </c>
      <c r="G63">
        <v>32.4</v>
      </c>
      <c r="H63">
        <v>619.20000000000005</v>
      </c>
      <c r="I63">
        <v>172.8</v>
      </c>
      <c r="J63">
        <v>813.6</v>
      </c>
      <c r="K63">
        <v>241.2</v>
      </c>
      <c r="L63">
        <v>349.2</v>
      </c>
      <c r="M63">
        <v>838.8</v>
      </c>
      <c r="N63">
        <v>136.80000000000001</v>
      </c>
      <c r="O63">
        <v>205.2</v>
      </c>
      <c r="P63">
        <v>802.8</v>
      </c>
      <c r="Q63">
        <v>1364.4</v>
      </c>
      <c r="R63">
        <v>0</v>
      </c>
      <c r="S63">
        <v>0</v>
      </c>
    </row>
    <row r="64" spans="1:19" x14ac:dyDescent="0.2">
      <c r="A64">
        <v>8390</v>
      </c>
      <c r="B64" t="s">
        <v>18</v>
      </c>
      <c r="C64">
        <v>850</v>
      </c>
      <c r="D64" s="1">
        <v>36217</v>
      </c>
      <c r="E64" t="s">
        <v>19</v>
      </c>
      <c r="F64">
        <v>0</v>
      </c>
      <c r="G64">
        <v>75.599999999999994</v>
      </c>
      <c r="H64">
        <v>1069.2</v>
      </c>
      <c r="I64">
        <v>79.2</v>
      </c>
      <c r="J64">
        <v>478.8</v>
      </c>
      <c r="K64">
        <v>0</v>
      </c>
      <c r="L64">
        <v>86.4</v>
      </c>
      <c r="M64">
        <v>270</v>
      </c>
      <c r="N64">
        <v>558</v>
      </c>
      <c r="O64">
        <v>543.6</v>
      </c>
      <c r="P64">
        <v>2347.1999999999998</v>
      </c>
      <c r="Q64">
        <v>1623.6</v>
      </c>
      <c r="R64">
        <v>0</v>
      </c>
      <c r="S64">
        <v>0</v>
      </c>
    </row>
    <row r="65" spans="1:19" x14ac:dyDescent="0.2">
      <c r="A65">
        <v>8393</v>
      </c>
      <c r="B65" t="s">
        <v>18</v>
      </c>
      <c r="C65">
        <v>850</v>
      </c>
      <c r="D65" s="1">
        <v>36218</v>
      </c>
      <c r="E65" t="s">
        <v>19</v>
      </c>
      <c r="F65">
        <v>0</v>
      </c>
      <c r="G65">
        <v>32.4</v>
      </c>
      <c r="H65">
        <v>2404.8000000000002</v>
      </c>
      <c r="I65">
        <v>2808</v>
      </c>
      <c r="J65">
        <v>2750.4</v>
      </c>
      <c r="K65">
        <v>3193.2</v>
      </c>
      <c r="L65">
        <v>3340.8</v>
      </c>
      <c r="M65">
        <v>3164.4</v>
      </c>
      <c r="N65">
        <v>2851.2</v>
      </c>
      <c r="O65">
        <v>2480.4</v>
      </c>
      <c r="P65">
        <v>1447.2</v>
      </c>
      <c r="Q65">
        <v>1382.4</v>
      </c>
      <c r="R65">
        <v>0</v>
      </c>
      <c r="S65">
        <v>0</v>
      </c>
    </row>
    <row r="66" spans="1:19" x14ac:dyDescent="0.2">
      <c r="A66">
        <v>8396</v>
      </c>
      <c r="B66" t="s">
        <v>18</v>
      </c>
      <c r="C66">
        <v>850</v>
      </c>
      <c r="D66" s="1">
        <v>36219</v>
      </c>
      <c r="E66" t="s">
        <v>19</v>
      </c>
      <c r="F66">
        <v>0</v>
      </c>
      <c r="G66">
        <v>0</v>
      </c>
      <c r="H66">
        <v>432</v>
      </c>
      <c r="I66">
        <v>1342.8</v>
      </c>
      <c r="J66">
        <v>597.6</v>
      </c>
      <c r="K66">
        <v>2502</v>
      </c>
      <c r="L66">
        <v>2268</v>
      </c>
      <c r="M66">
        <v>2311.1999999999998</v>
      </c>
      <c r="N66">
        <v>1839.6</v>
      </c>
      <c r="O66">
        <v>1476</v>
      </c>
      <c r="P66">
        <v>1080</v>
      </c>
      <c r="Q66">
        <v>770.4</v>
      </c>
      <c r="R66">
        <v>0</v>
      </c>
      <c r="S66">
        <v>0</v>
      </c>
    </row>
    <row r="67" spans="1:19" x14ac:dyDescent="0.2">
      <c r="D67" s="1"/>
    </row>
    <row r="68" spans="1:19" x14ac:dyDescent="0.2">
      <c r="D68" s="1"/>
    </row>
    <row r="69" spans="1:19" x14ac:dyDescent="0.2">
      <c r="D69" s="1"/>
    </row>
    <row r="70" spans="1:19" x14ac:dyDescent="0.2">
      <c r="D70" s="1"/>
    </row>
    <row r="71" spans="1:19" x14ac:dyDescent="0.2">
      <c r="A71">
        <v>8399</v>
      </c>
      <c r="B71" t="s">
        <v>18</v>
      </c>
      <c r="C71">
        <v>850</v>
      </c>
      <c r="D71" s="1">
        <v>36220</v>
      </c>
      <c r="E71" t="s">
        <v>19</v>
      </c>
      <c r="F71">
        <v>0</v>
      </c>
      <c r="G71">
        <v>25.2</v>
      </c>
      <c r="H71">
        <v>1447.2</v>
      </c>
      <c r="I71">
        <v>2570.4</v>
      </c>
      <c r="J71">
        <v>3045.6</v>
      </c>
      <c r="K71">
        <v>3117.6</v>
      </c>
      <c r="L71">
        <v>3315.6</v>
      </c>
      <c r="M71">
        <v>3297.6</v>
      </c>
      <c r="N71">
        <v>3074.4</v>
      </c>
      <c r="O71">
        <v>2890.8</v>
      </c>
      <c r="P71">
        <v>1605.6</v>
      </c>
      <c r="Q71">
        <v>835.2</v>
      </c>
      <c r="R71">
        <v>0</v>
      </c>
      <c r="S71">
        <v>0</v>
      </c>
    </row>
    <row r="72" spans="1:19" x14ac:dyDescent="0.2">
      <c r="A72">
        <v>8404</v>
      </c>
      <c r="B72" t="s">
        <v>18</v>
      </c>
      <c r="C72">
        <v>850</v>
      </c>
      <c r="D72" s="1">
        <v>36221</v>
      </c>
      <c r="E72" t="s">
        <v>19</v>
      </c>
      <c r="F72">
        <v>0</v>
      </c>
      <c r="G72">
        <v>234</v>
      </c>
      <c r="H72">
        <v>2174.4</v>
      </c>
      <c r="I72">
        <v>2818.8</v>
      </c>
      <c r="J72">
        <v>3124.8</v>
      </c>
      <c r="K72">
        <v>3099.6</v>
      </c>
      <c r="L72">
        <v>2844</v>
      </c>
      <c r="M72">
        <v>2401.1999999999998</v>
      </c>
      <c r="N72">
        <v>1656</v>
      </c>
      <c r="O72">
        <v>1735.2</v>
      </c>
      <c r="P72">
        <v>244.8</v>
      </c>
      <c r="Q72">
        <v>7.2</v>
      </c>
      <c r="R72">
        <v>0</v>
      </c>
      <c r="S72">
        <v>0</v>
      </c>
    </row>
    <row r="73" spans="1:19" x14ac:dyDescent="0.2">
      <c r="A73">
        <v>8405</v>
      </c>
      <c r="B73" t="s">
        <v>18</v>
      </c>
      <c r="C73">
        <v>850</v>
      </c>
      <c r="D73" s="1">
        <v>36222</v>
      </c>
      <c r="E73" t="s">
        <v>19</v>
      </c>
      <c r="F73">
        <v>0</v>
      </c>
      <c r="G73">
        <v>0</v>
      </c>
      <c r="H73">
        <v>0</v>
      </c>
      <c r="I73">
        <v>14.4</v>
      </c>
      <c r="J73">
        <v>244.8</v>
      </c>
      <c r="K73">
        <v>259.2</v>
      </c>
      <c r="L73">
        <v>482.4</v>
      </c>
      <c r="M73">
        <v>399.6</v>
      </c>
      <c r="N73">
        <v>3.6</v>
      </c>
      <c r="O73">
        <v>28.8</v>
      </c>
      <c r="P73">
        <v>0</v>
      </c>
      <c r="Q73">
        <v>248.4</v>
      </c>
      <c r="R73">
        <v>0</v>
      </c>
      <c r="S73">
        <v>0</v>
      </c>
    </row>
    <row r="74" spans="1:19" x14ac:dyDescent="0.2">
      <c r="A74">
        <v>8410</v>
      </c>
      <c r="B74" t="s">
        <v>18</v>
      </c>
      <c r="C74">
        <v>850</v>
      </c>
      <c r="D74" s="1">
        <v>36223</v>
      </c>
      <c r="E74" t="s">
        <v>19</v>
      </c>
      <c r="F74">
        <v>0</v>
      </c>
      <c r="G74">
        <v>280.8</v>
      </c>
      <c r="H74">
        <v>1929.6</v>
      </c>
      <c r="I74">
        <v>2311.1999999999998</v>
      </c>
      <c r="J74">
        <v>2556</v>
      </c>
      <c r="K74">
        <v>2779.2</v>
      </c>
      <c r="L74">
        <v>3132</v>
      </c>
      <c r="M74">
        <v>3204</v>
      </c>
      <c r="N74">
        <v>3175.2</v>
      </c>
      <c r="O74">
        <v>3031.2</v>
      </c>
      <c r="P74">
        <v>2689.2</v>
      </c>
      <c r="Q74">
        <v>1872</v>
      </c>
      <c r="R74">
        <v>64.8</v>
      </c>
      <c r="S74">
        <v>0</v>
      </c>
    </row>
    <row r="75" spans="1:19" x14ac:dyDescent="0.2">
      <c r="A75">
        <v>8413</v>
      </c>
      <c r="B75" t="s">
        <v>18</v>
      </c>
      <c r="C75">
        <v>850</v>
      </c>
      <c r="D75" s="1">
        <v>36224</v>
      </c>
      <c r="E75" t="s">
        <v>19</v>
      </c>
      <c r="F75">
        <v>0</v>
      </c>
      <c r="G75">
        <v>291.60000000000002</v>
      </c>
      <c r="H75">
        <v>1620</v>
      </c>
      <c r="I75">
        <v>2869.2</v>
      </c>
      <c r="J75">
        <v>2811.6</v>
      </c>
      <c r="K75">
        <v>3290.4</v>
      </c>
      <c r="L75">
        <v>3265.2</v>
      </c>
      <c r="M75">
        <v>3290.4</v>
      </c>
      <c r="N75">
        <v>2808</v>
      </c>
      <c r="O75">
        <v>2469.6</v>
      </c>
      <c r="P75">
        <v>2156.4</v>
      </c>
      <c r="Q75">
        <v>1134</v>
      </c>
      <c r="R75">
        <v>0</v>
      </c>
      <c r="S75">
        <v>0</v>
      </c>
    </row>
    <row r="76" spans="1:19" x14ac:dyDescent="0.2">
      <c r="A76">
        <v>8416</v>
      </c>
      <c r="B76" t="s">
        <v>18</v>
      </c>
      <c r="C76">
        <v>850</v>
      </c>
      <c r="D76" s="1">
        <v>36225</v>
      </c>
      <c r="E76" t="s">
        <v>19</v>
      </c>
      <c r="F76">
        <v>0</v>
      </c>
      <c r="G76">
        <v>561.6</v>
      </c>
      <c r="H76">
        <v>2286</v>
      </c>
      <c r="I76">
        <v>2865.6</v>
      </c>
      <c r="J76">
        <v>3121.2</v>
      </c>
      <c r="K76">
        <v>3243.6</v>
      </c>
      <c r="L76">
        <v>3290.4</v>
      </c>
      <c r="M76">
        <v>3247.2</v>
      </c>
      <c r="N76">
        <v>3106.8</v>
      </c>
      <c r="O76">
        <v>2876.4</v>
      </c>
      <c r="P76">
        <v>2502</v>
      </c>
      <c r="Q76">
        <v>1796.4</v>
      </c>
      <c r="R76">
        <v>93.6</v>
      </c>
      <c r="S76">
        <v>0</v>
      </c>
    </row>
    <row r="77" spans="1:19" x14ac:dyDescent="0.2">
      <c r="A77">
        <v>8419</v>
      </c>
      <c r="B77" t="s">
        <v>18</v>
      </c>
      <c r="C77">
        <v>850</v>
      </c>
      <c r="D77" s="1">
        <v>36226</v>
      </c>
      <c r="E77" t="s">
        <v>19</v>
      </c>
      <c r="F77">
        <v>0</v>
      </c>
      <c r="G77">
        <v>604.79999999999995</v>
      </c>
      <c r="H77">
        <v>2365.1999999999998</v>
      </c>
      <c r="I77">
        <v>2890.8</v>
      </c>
      <c r="J77">
        <v>3146.4</v>
      </c>
      <c r="K77">
        <v>3247.2</v>
      </c>
      <c r="L77">
        <v>3207.6</v>
      </c>
      <c r="M77">
        <v>3088.8</v>
      </c>
      <c r="N77">
        <v>2991.6</v>
      </c>
      <c r="O77">
        <v>2656.8</v>
      </c>
      <c r="P77">
        <v>2278.8000000000002</v>
      </c>
      <c r="Q77">
        <v>1634.4</v>
      </c>
      <c r="R77">
        <v>57.6</v>
      </c>
      <c r="S77">
        <v>0</v>
      </c>
    </row>
    <row r="78" spans="1:19" x14ac:dyDescent="0.2">
      <c r="A78">
        <v>8422</v>
      </c>
      <c r="B78" t="s">
        <v>18</v>
      </c>
      <c r="C78">
        <v>850</v>
      </c>
      <c r="D78" s="1">
        <v>36227</v>
      </c>
      <c r="E78" t="s">
        <v>19</v>
      </c>
      <c r="F78">
        <v>0</v>
      </c>
      <c r="G78">
        <v>712.8</v>
      </c>
      <c r="H78">
        <v>2484</v>
      </c>
      <c r="I78">
        <v>2984.4</v>
      </c>
      <c r="J78">
        <v>3196.8</v>
      </c>
      <c r="K78">
        <v>3247.2</v>
      </c>
      <c r="L78">
        <v>3168</v>
      </c>
      <c r="M78">
        <v>2559.6</v>
      </c>
      <c r="N78">
        <v>3034.8</v>
      </c>
      <c r="O78">
        <v>1695.6</v>
      </c>
      <c r="P78">
        <v>1353.6</v>
      </c>
      <c r="Q78">
        <v>1364.4</v>
      </c>
      <c r="R78">
        <v>57.6</v>
      </c>
      <c r="S78">
        <v>0</v>
      </c>
    </row>
    <row r="79" spans="1:19" x14ac:dyDescent="0.2">
      <c r="A79">
        <v>8425</v>
      </c>
      <c r="B79" t="s">
        <v>18</v>
      </c>
      <c r="C79">
        <v>850</v>
      </c>
      <c r="D79" s="1">
        <v>36228</v>
      </c>
      <c r="E79" t="s">
        <v>19</v>
      </c>
      <c r="F79">
        <v>0</v>
      </c>
      <c r="G79">
        <v>529.20000000000005</v>
      </c>
      <c r="H79">
        <v>2005.2</v>
      </c>
      <c r="I79">
        <v>2653.2</v>
      </c>
      <c r="J79">
        <v>2952</v>
      </c>
      <c r="K79">
        <v>3240</v>
      </c>
      <c r="L79">
        <v>3373.2</v>
      </c>
      <c r="M79">
        <v>3362.4</v>
      </c>
      <c r="N79">
        <v>3301.2</v>
      </c>
      <c r="O79">
        <v>2394</v>
      </c>
      <c r="P79">
        <v>1116</v>
      </c>
      <c r="Q79">
        <v>72</v>
      </c>
      <c r="R79">
        <v>3.6</v>
      </c>
      <c r="S79">
        <v>0</v>
      </c>
    </row>
    <row r="80" spans="1:19" x14ac:dyDescent="0.2">
      <c r="A80">
        <v>8428</v>
      </c>
      <c r="B80" t="s">
        <v>18</v>
      </c>
      <c r="C80">
        <v>850</v>
      </c>
      <c r="D80" s="1">
        <v>36229</v>
      </c>
      <c r="E80" t="s">
        <v>19</v>
      </c>
      <c r="F80">
        <v>0</v>
      </c>
      <c r="G80">
        <v>651.6</v>
      </c>
      <c r="H80">
        <v>1785.6</v>
      </c>
      <c r="I80">
        <v>1760.4</v>
      </c>
      <c r="J80">
        <v>1245.5999999999999</v>
      </c>
      <c r="K80">
        <v>2019.6</v>
      </c>
      <c r="L80">
        <v>1965.6</v>
      </c>
      <c r="M80">
        <v>1436.4</v>
      </c>
      <c r="N80">
        <v>1238.4000000000001</v>
      </c>
      <c r="O80">
        <v>1119.5999999999999</v>
      </c>
      <c r="P80">
        <v>1353.6</v>
      </c>
      <c r="Q80">
        <v>252</v>
      </c>
      <c r="R80">
        <v>39.6</v>
      </c>
      <c r="S80">
        <v>0</v>
      </c>
    </row>
    <row r="81" spans="1:19" x14ac:dyDescent="0.2">
      <c r="A81">
        <v>8431</v>
      </c>
      <c r="B81" t="s">
        <v>18</v>
      </c>
      <c r="C81">
        <v>850</v>
      </c>
      <c r="D81" s="1">
        <v>36230</v>
      </c>
      <c r="E81" t="s">
        <v>19</v>
      </c>
      <c r="F81">
        <v>0</v>
      </c>
      <c r="G81">
        <v>835.2</v>
      </c>
      <c r="H81">
        <v>2451.6</v>
      </c>
      <c r="I81">
        <v>2962.8</v>
      </c>
      <c r="J81">
        <v>3085.2</v>
      </c>
      <c r="K81">
        <v>3168</v>
      </c>
      <c r="L81">
        <v>3229.2</v>
      </c>
      <c r="M81">
        <v>3290.4</v>
      </c>
      <c r="N81">
        <v>3250.8</v>
      </c>
      <c r="O81">
        <v>3070.8</v>
      </c>
      <c r="P81">
        <v>2829.6</v>
      </c>
      <c r="Q81">
        <v>2152.8000000000002</v>
      </c>
      <c r="R81">
        <v>309.60000000000002</v>
      </c>
      <c r="S81">
        <v>0</v>
      </c>
    </row>
    <row r="82" spans="1:19" x14ac:dyDescent="0.2">
      <c r="A82">
        <v>8434</v>
      </c>
      <c r="B82" t="s">
        <v>18</v>
      </c>
      <c r="C82">
        <v>850</v>
      </c>
      <c r="D82" s="1">
        <v>36231</v>
      </c>
      <c r="E82" t="s">
        <v>19</v>
      </c>
      <c r="F82">
        <v>0</v>
      </c>
      <c r="G82">
        <v>864</v>
      </c>
      <c r="H82">
        <v>2548.8000000000002</v>
      </c>
      <c r="I82">
        <v>2995.2</v>
      </c>
      <c r="J82">
        <v>3254.4</v>
      </c>
      <c r="K82">
        <v>3340.8</v>
      </c>
      <c r="L82">
        <v>3319.2</v>
      </c>
      <c r="M82">
        <v>3326.4</v>
      </c>
      <c r="N82">
        <v>3261.6</v>
      </c>
      <c r="O82">
        <v>3078</v>
      </c>
      <c r="P82">
        <v>2707.2</v>
      </c>
      <c r="Q82">
        <v>1994.4</v>
      </c>
      <c r="R82">
        <v>277.2</v>
      </c>
      <c r="S82">
        <v>0</v>
      </c>
    </row>
    <row r="83" spans="1:19" x14ac:dyDescent="0.2">
      <c r="A83">
        <v>8437</v>
      </c>
      <c r="B83" t="s">
        <v>18</v>
      </c>
      <c r="C83">
        <v>850</v>
      </c>
      <c r="D83" s="1">
        <v>36232</v>
      </c>
      <c r="E83" t="s">
        <v>19</v>
      </c>
      <c r="F83">
        <v>0</v>
      </c>
      <c r="G83">
        <v>806.4</v>
      </c>
      <c r="H83">
        <v>2268</v>
      </c>
      <c r="I83">
        <v>2822.4</v>
      </c>
      <c r="J83">
        <v>3117.6</v>
      </c>
      <c r="K83">
        <v>3258</v>
      </c>
      <c r="L83">
        <v>3358.8</v>
      </c>
      <c r="M83">
        <v>3308.4</v>
      </c>
      <c r="N83">
        <v>3200.4</v>
      </c>
      <c r="O83">
        <v>3063.6</v>
      </c>
      <c r="P83">
        <v>2872.8</v>
      </c>
      <c r="Q83">
        <v>2325.6</v>
      </c>
      <c r="R83">
        <v>363.6</v>
      </c>
      <c r="S83">
        <v>0</v>
      </c>
    </row>
    <row r="84" spans="1:19" x14ac:dyDescent="0.2">
      <c r="A84">
        <v>8440</v>
      </c>
      <c r="B84" t="s">
        <v>18</v>
      </c>
      <c r="C84">
        <v>850</v>
      </c>
      <c r="D84" s="1">
        <v>36233</v>
      </c>
      <c r="E84" t="s">
        <v>19</v>
      </c>
      <c r="F84">
        <v>0</v>
      </c>
      <c r="G84">
        <v>532.79999999999995</v>
      </c>
      <c r="H84">
        <v>1440</v>
      </c>
      <c r="I84">
        <v>1749.6</v>
      </c>
      <c r="J84">
        <v>1965.6</v>
      </c>
      <c r="K84">
        <v>2448</v>
      </c>
      <c r="L84">
        <v>2977.2</v>
      </c>
      <c r="M84">
        <v>2923.2</v>
      </c>
      <c r="N84">
        <v>1562.4</v>
      </c>
      <c r="O84">
        <v>907.2</v>
      </c>
      <c r="P84">
        <v>1389.6</v>
      </c>
      <c r="Q84">
        <v>820.8</v>
      </c>
      <c r="R84">
        <v>169.2</v>
      </c>
      <c r="S84">
        <v>0</v>
      </c>
    </row>
    <row r="85" spans="1:19" x14ac:dyDescent="0.2">
      <c r="A85">
        <v>8443</v>
      </c>
      <c r="B85" t="s">
        <v>18</v>
      </c>
      <c r="C85">
        <v>850</v>
      </c>
      <c r="D85" s="1">
        <v>36234</v>
      </c>
      <c r="E85" t="s">
        <v>19</v>
      </c>
      <c r="F85">
        <v>0</v>
      </c>
      <c r="G85">
        <v>198</v>
      </c>
      <c r="H85">
        <v>691.2</v>
      </c>
      <c r="I85">
        <v>1918.8</v>
      </c>
      <c r="J85">
        <v>1130.4000000000001</v>
      </c>
      <c r="K85">
        <v>885.6</v>
      </c>
      <c r="L85">
        <v>1278</v>
      </c>
      <c r="M85">
        <v>1382.4</v>
      </c>
      <c r="N85">
        <v>928.8</v>
      </c>
      <c r="O85">
        <v>280.8</v>
      </c>
      <c r="P85">
        <v>36</v>
      </c>
      <c r="Q85">
        <v>10.8</v>
      </c>
      <c r="R85">
        <v>0</v>
      </c>
      <c r="S85">
        <v>0</v>
      </c>
    </row>
    <row r="86" spans="1:19" x14ac:dyDescent="0.2">
      <c r="A86">
        <v>8446</v>
      </c>
      <c r="B86" t="s">
        <v>18</v>
      </c>
      <c r="C86">
        <v>850</v>
      </c>
      <c r="D86" s="1">
        <v>36235</v>
      </c>
      <c r="E86" t="s">
        <v>19</v>
      </c>
      <c r="F86">
        <v>0</v>
      </c>
      <c r="G86">
        <v>860.4</v>
      </c>
      <c r="H86">
        <v>1706.4</v>
      </c>
      <c r="I86">
        <v>1148.4000000000001</v>
      </c>
      <c r="J86">
        <v>1360.8</v>
      </c>
      <c r="K86">
        <v>2260.8000000000002</v>
      </c>
      <c r="L86">
        <v>3222</v>
      </c>
      <c r="M86">
        <v>3074.4</v>
      </c>
      <c r="N86">
        <v>2930.4</v>
      </c>
      <c r="O86">
        <v>2631.6</v>
      </c>
      <c r="P86">
        <v>2019.6</v>
      </c>
      <c r="Q86">
        <v>1713.6</v>
      </c>
      <c r="R86">
        <v>302.39999999999998</v>
      </c>
      <c r="S86">
        <v>0</v>
      </c>
    </row>
    <row r="87" spans="1:19" x14ac:dyDescent="0.2">
      <c r="A87">
        <v>8447</v>
      </c>
      <c r="B87" t="s">
        <v>18</v>
      </c>
      <c r="C87">
        <v>850</v>
      </c>
      <c r="D87" s="1">
        <v>36236</v>
      </c>
      <c r="E87" t="s">
        <v>19</v>
      </c>
      <c r="F87">
        <v>0</v>
      </c>
      <c r="G87">
        <v>496.8</v>
      </c>
      <c r="H87">
        <v>1807.2</v>
      </c>
      <c r="I87">
        <v>810</v>
      </c>
      <c r="J87">
        <v>79.2</v>
      </c>
      <c r="K87">
        <v>900</v>
      </c>
      <c r="L87">
        <v>457.2</v>
      </c>
      <c r="M87">
        <v>1429.2</v>
      </c>
      <c r="N87">
        <v>2808</v>
      </c>
      <c r="O87">
        <v>2563.1999999999998</v>
      </c>
      <c r="P87">
        <v>2095.1999999999998</v>
      </c>
      <c r="Q87">
        <v>1353.6</v>
      </c>
      <c r="R87">
        <v>158.4</v>
      </c>
      <c r="S87">
        <v>0</v>
      </c>
    </row>
    <row r="88" spans="1:19" x14ac:dyDescent="0.2">
      <c r="A88">
        <v>8450</v>
      </c>
      <c r="B88" t="s">
        <v>18</v>
      </c>
      <c r="C88">
        <v>850</v>
      </c>
      <c r="D88" s="1">
        <v>36237</v>
      </c>
      <c r="E88" t="s">
        <v>19</v>
      </c>
      <c r="F88">
        <v>0</v>
      </c>
      <c r="G88">
        <v>842.4</v>
      </c>
      <c r="H88">
        <v>2088</v>
      </c>
      <c r="I88">
        <v>2635.2</v>
      </c>
      <c r="J88">
        <v>2952</v>
      </c>
      <c r="K88">
        <v>3103.2</v>
      </c>
      <c r="L88">
        <v>2995.2</v>
      </c>
      <c r="M88">
        <v>2016</v>
      </c>
      <c r="N88">
        <v>1796.4</v>
      </c>
      <c r="O88">
        <v>914.4</v>
      </c>
      <c r="P88">
        <v>1112.4000000000001</v>
      </c>
      <c r="Q88">
        <v>856.8</v>
      </c>
      <c r="R88">
        <v>0</v>
      </c>
      <c r="S88">
        <v>0</v>
      </c>
    </row>
    <row r="89" spans="1:19" x14ac:dyDescent="0.2">
      <c r="A89">
        <v>8453</v>
      </c>
      <c r="B89" t="s">
        <v>18</v>
      </c>
      <c r="C89">
        <v>850</v>
      </c>
      <c r="D89" s="1">
        <v>36238</v>
      </c>
      <c r="E89" t="s">
        <v>19</v>
      </c>
      <c r="F89">
        <v>0</v>
      </c>
      <c r="G89">
        <v>14.4</v>
      </c>
      <c r="H89">
        <v>7.2</v>
      </c>
      <c r="I89">
        <v>1195.2</v>
      </c>
      <c r="J89">
        <v>842.4</v>
      </c>
      <c r="K89">
        <v>478.8</v>
      </c>
      <c r="L89">
        <v>817.2</v>
      </c>
      <c r="M89">
        <v>1994.4</v>
      </c>
      <c r="N89">
        <v>2034</v>
      </c>
      <c r="O89">
        <v>1749.6</v>
      </c>
      <c r="P89">
        <v>1414.8</v>
      </c>
      <c r="Q89">
        <v>738</v>
      </c>
      <c r="R89">
        <v>43.2</v>
      </c>
      <c r="S89">
        <v>0</v>
      </c>
    </row>
    <row r="90" spans="1:19" x14ac:dyDescent="0.2">
      <c r="A90">
        <v>8456</v>
      </c>
      <c r="B90" t="s">
        <v>18</v>
      </c>
      <c r="C90">
        <v>850</v>
      </c>
      <c r="D90" s="1">
        <v>36239</v>
      </c>
      <c r="E90" t="s">
        <v>19</v>
      </c>
      <c r="F90">
        <v>0</v>
      </c>
      <c r="G90">
        <v>36</v>
      </c>
      <c r="H90">
        <v>46.8</v>
      </c>
      <c r="I90">
        <v>7.2</v>
      </c>
      <c r="J90">
        <v>46.8</v>
      </c>
      <c r="K90">
        <v>993.6</v>
      </c>
      <c r="L90">
        <v>676.8</v>
      </c>
      <c r="M90">
        <v>28.8</v>
      </c>
      <c r="N90">
        <v>14.4</v>
      </c>
      <c r="O90">
        <v>7.2</v>
      </c>
      <c r="P90">
        <v>25.2</v>
      </c>
      <c r="Q90">
        <v>241.2</v>
      </c>
      <c r="R90">
        <v>0</v>
      </c>
      <c r="S90">
        <v>0</v>
      </c>
    </row>
    <row r="91" spans="1:19" x14ac:dyDescent="0.2">
      <c r="A91">
        <v>8459</v>
      </c>
      <c r="B91" t="s">
        <v>18</v>
      </c>
      <c r="C91">
        <v>850</v>
      </c>
      <c r="D91" s="1">
        <v>36240</v>
      </c>
      <c r="E91" t="s">
        <v>19</v>
      </c>
      <c r="F91">
        <v>0</v>
      </c>
      <c r="G91">
        <v>36</v>
      </c>
      <c r="H91">
        <v>208.8</v>
      </c>
      <c r="I91">
        <v>1065.5999999999999</v>
      </c>
      <c r="J91">
        <v>489.6</v>
      </c>
      <c r="K91">
        <v>280.8</v>
      </c>
      <c r="L91">
        <v>68.400000000000006</v>
      </c>
      <c r="M91">
        <v>36</v>
      </c>
      <c r="N91">
        <v>144</v>
      </c>
      <c r="O91">
        <v>676.8</v>
      </c>
      <c r="P91">
        <v>316.8</v>
      </c>
      <c r="Q91">
        <v>129.6</v>
      </c>
      <c r="R91">
        <v>0</v>
      </c>
      <c r="S91">
        <v>0</v>
      </c>
    </row>
    <row r="92" spans="1:19" x14ac:dyDescent="0.2">
      <c r="A92">
        <v>8462</v>
      </c>
      <c r="B92" t="s">
        <v>18</v>
      </c>
      <c r="C92">
        <v>850</v>
      </c>
      <c r="D92" s="1">
        <v>36241</v>
      </c>
      <c r="E92" t="s">
        <v>19</v>
      </c>
      <c r="F92">
        <v>0</v>
      </c>
      <c r="G92">
        <v>7.2</v>
      </c>
      <c r="H92">
        <v>46.8</v>
      </c>
      <c r="I92">
        <v>180</v>
      </c>
      <c r="J92">
        <v>871.2</v>
      </c>
      <c r="K92">
        <v>1447.2</v>
      </c>
      <c r="L92">
        <v>1756.8</v>
      </c>
      <c r="M92">
        <v>100.8</v>
      </c>
      <c r="N92">
        <v>968.4</v>
      </c>
      <c r="O92">
        <v>1360.8</v>
      </c>
      <c r="P92">
        <v>1458</v>
      </c>
      <c r="Q92">
        <v>432</v>
      </c>
      <c r="R92">
        <v>18</v>
      </c>
      <c r="S92">
        <v>0</v>
      </c>
    </row>
    <row r="93" spans="1:19" x14ac:dyDescent="0.2">
      <c r="A93">
        <v>8465</v>
      </c>
      <c r="B93" t="s">
        <v>18</v>
      </c>
      <c r="C93">
        <v>850</v>
      </c>
      <c r="D93" s="1">
        <v>36242</v>
      </c>
      <c r="E93" t="s">
        <v>19</v>
      </c>
      <c r="F93">
        <v>0</v>
      </c>
      <c r="G93">
        <v>7.2</v>
      </c>
      <c r="H93">
        <v>7.2</v>
      </c>
      <c r="I93">
        <v>14.4</v>
      </c>
      <c r="J93">
        <v>828</v>
      </c>
      <c r="K93">
        <v>43.2</v>
      </c>
      <c r="L93">
        <v>338.4</v>
      </c>
      <c r="M93">
        <v>21.6</v>
      </c>
      <c r="N93">
        <v>28.8</v>
      </c>
      <c r="O93">
        <v>28.8</v>
      </c>
      <c r="P93">
        <v>3.6</v>
      </c>
      <c r="Q93">
        <v>43.2</v>
      </c>
      <c r="R93">
        <v>111.6</v>
      </c>
      <c r="S93">
        <v>0</v>
      </c>
    </row>
    <row r="94" spans="1:19" x14ac:dyDescent="0.2">
      <c r="A94">
        <v>8468</v>
      </c>
      <c r="B94" t="s">
        <v>18</v>
      </c>
      <c r="C94">
        <v>850</v>
      </c>
      <c r="D94" s="1">
        <v>36243</v>
      </c>
      <c r="E94" t="s">
        <v>19</v>
      </c>
      <c r="F94">
        <v>3.6</v>
      </c>
      <c r="G94">
        <v>295.2</v>
      </c>
      <c r="H94">
        <v>3.6</v>
      </c>
      <c r="I94">
        <v>878.4</v>
      </c>
      <c r="J94">
        <v>180</v>
      </c>
      <c r="K94">
        <v>867.6</v>
      </c>
      <c r="L94">
        <v>1288.8</v>
      </c>
      <c r="M94">
        <v>1112.4000000000001</v>
      </c>
      <c r="N94">
        <v>864</v>
      </c>
      <c r="O94">
        <v>1663.2</v>
      </c>
      <c r="P94">
        <v>838.8</v>
      </c>
      <c r="Q94">
        <v>1587.6</v>
      </c>
      <c r="R94">
        <v>352.8</v>
      </c>
      <c r="S94">
        <v>0</v>
      </c>
    </row>
    <row r="95" spans="1:19" x14ac:dyDescent="0.2">
      <c r="A95">
        <v>8471</v>
      </c>
      <c r="B95" t="s">
        <v>18</v>
      </c>
      <c r="C95">
        <v>850</v>
      </c>
      <c r="D95" s="1">
        <v>36244</v>
      </c>
      <c r="E95" t="s">
        <v>19</v>
      </c>
      <c r="F95">
        <v>0</v>
      </c>
      <c r="G95">
        <v>3.6</v>
      </c>
      <c r="H95">
        <v>79.2</v>
      </c>
      <c r="I95">
        <v>183.6</v>
      </c>
      <c r="J95">
        <v>640.79999999999995</v>
      </c>
      <c r="K95">
        <v>691.2</v>
      </c>
      <c r="L95">
        <v>72</v>
      </c>
      <c r="M95">
        <v>82.8</v>
      </c>
      <c r="N95">
        <v>136.80000000000001</v>
      </c>
      <c r="O95">
        <v>0</v>
      </c>
      <c r="P95">
        <v>0</v>
      </c>
      <c r="Q95">
        <v>0</v>
      </c>
      <c r="R95">
        <v>0</v>
      </c>
      <c r="S95">
        <v>0</v>
      </c>
    </row>
    <row r="96" spans="1:19" x14ac:dyDescent="0.2">
      <c r="A96">
        <v>8474</v>
      </c>
      <c r="B96" t="s">
        <v>18</v>
      </c>
      <c r="C96">
        <v>850</v>
      </c>
      <c r="D96" s="1">
        <v>36245</v>
      </c>
      <c r="E96" t="s">
        <v>19</v>
      </c>
      <c r="F96">
        <v>0</v>
      </c>
      <c r="G96">
        <v>306</v>
      </c>
      <c r="H96">
        <v>756</v>
      </c>
      <c r="I96">
        <v>1029.5999999999999</v>
      </c>
      <c r="J96">
        <v>964.8</v>
      </c>
      <c r="K96">
        <v>849.6</v>
      </c>
      <c r="L96">
        <v>1188</v>
      </c>
      <c r="M96">
        <v>550.79999999999995</v>
      </c>
      <c r="N96">
        <v>327.60000000000002</v>
      </c>
      <c r="O96">
        <v>86.4</v>
      </c>
      <c r="P96">
        <v>126</v>
      </c>
      <c r="Q96">
        <v>86.4</v>
      </c>
      <c r="R96">
        <v>43.2</v>
      </c>
      <c r="S96">
        <v>0</v>
      </c>
    </row>
    <row r="97" spans="1:19" x14ac:dyDescent="0.2">
      <c r="A97">
        <v>8477</v>
      </c>
      <c r="B97" t="s">
        <v>18</v>
      </c>
      <c r="C97">
        <v>850</v>
      </c>
      <c r="D97" s="1">
        <v>36246</v>
      </c>
      <c r="E97" t="s">
        <v>19</v>
      </c>
      <c r="F97">
        <v>0</v>
      </c>
      <c r="G97">
        <v>1123.2</v>
      </c>
      <c r="H97">
        <v>2192.4</v>
      </c>
      <c r="I97">
        <v>1515.6</v>
      </c>
      <c r="J97">
        <v>1735.2</v>
      </c>
      <c r="K97">
        <v>2905.2</v>
      </c>
      <c r="L97">
        <v>3034.8</v>
      </c>
      <c r="M97">
        <v>2880</v>
      </c>
      <c r="N97">
        <v>2311.1999999999998</v>
      </c>
      <c r="O97">
        <v>1641.6</v>
      </c>
      <c r="P97">
        <v>1584</v>
      </c>
      <c r="Q97">
        <v>878.4</v>
      </c>
      <c r="R97">
        <v>0</v>
      </c>
      <c r="S97">
        <v>0</v>
      </c>
    </row>
    <row r="98" spans="1:19" x14ac:dyDescent="0.2">
      <c r="A98">
        <v>8480</v>
      </c>
      <c r="B98" t="s">
        <v>18</v>
      </c>
      <c r="C98">
        <v>850</v>
      </c>
      <c r="D98" s="1">
        <v>36247</v>
      </c>
      <c r="E98" t="s">
        <v>19</v>
      </c>
      <c r="F98">
        <v>0</v>
      </c>
      <c r="G98">
        <v>0</v>
      </c>
      <c r="H98">
        <v>3.6</v>
      </c>
      <c r="I98">
        <v>0</v>
      </c>
      <c r="J98">
        <v>14.4</v>
      </c>
      <c r="K98">
        <v>28.8</v>
      </c>
      <c r="L98">
        <v>14.4</v>
      </c>
      <c r="M98">
        <v>0</v>
      </c>
      <c r="N98">
        <v>3.6</v>
      </c>
      <c r="O98">
        <v>3.6</v>
      </c>
      <c r="P98">
        <v>10.8</v>
      </c>
      <c r="Q98">
        <v>0</v>
      </c>
      <c r="R98">
        <v>0</v>
      </c>
      <c r="S98">
        <v>0</v>
      </c>
    </row>
    <row r="99" spans="1:19" x14ac:dyDescent="0.2">
      <c r="A99">
        <v>8483</v>
      </c>
      <c r="B99" t="s">
        <v>18</v>
      </c>
      <c r="C99">
        <v>850</v>
      </c>
      <c r="D99" s="1">
        <v>36248</v>
      </c>
      <c r="E99" t="s">
        <v>19</v>
      </c>
      <c r="F99">
        <v>0</v>
      </c>
      <c r="G99">
        <v>10.8</v>
      </c>
      <c r="H99">
        <v>93.6</v>
      </c>
      <c r="I99">
        <v>280.8</v>
      </c>
      <c r="J99">
        <v>457.2</v>
      </c>
      <c r="K99">
        <v>1011.6</v>
      </c>
      <c r="L99">
        <v>622.79999999999995</v>
      </c>
      <c r="M99">
        <v>471.6</v>
      </c>
      <c r="N99">
        <v>860.4</v>
      </c>
      <c r="O99">
        <v>633.6</v>
      </c>
      <c r="P99">
        <v>464.4</v>
      </c>
      <c r="Q99">
        <v>190.8</v>
      </c>
      <c r="R99">
        <v>0</v>
      </c>
      <c r="S99">
        <v>0</v>
      </c>
    </row>
    <row r="100" spans="1:19" x14ac:dyDescent="0.2">
      <c r="A100">
        <v>8486</v>
      </c>
      <c r="B100" t="s">
        <v>18</v>
      </c>
      <c r="C100">
        <v>850</v>
      </c>
      <c r="D100" s="1">
        <v>36249</v>
      </c>
      <c r="E100" t="s">
        <v>19</v>
      </c>
      <c r="F100">
        <v>0</v>
      </c>
      <c r="G100">
        <v>7.2</v>
      </c>
      <c r="H100">
        <v>223.2</v>
      </c>
      <c r="I100">
        <v>637.20000000000005</v>
      </c>
      <c r="J100">
        <v>1040.4000000000001</v>
      </c>
      <c r="K100">
        <v>943.2</v>
      </c>
      <c r="L100">
        <v>1879.2</v>
      </c>
      <c r="M100">
        <v>2044.8</v>
      </c>
      <c r="N100">
        <v>1879.2</v>
      </c>
      <c r="O100">
        <v>1674</v>
      </c>
      <c r="P100">
        <v>1000.8</v>
      </c>
      <c r="Q100">
        <v>604.79999999999995</v>
      </c>
      <c r="R100">
        <v>28.8</v>
      </c>
      <c r="S100">
        <v>0</v>
      </c>
    </row>
    <row r="101" spans="1:19" x14ac:dyDescent="0.2">
      <c r="A101">
        <v>8489</v>
      </c>
      <c r="B101" t="s">
        <v>18</v>
      </c>
      <c r="C101">
        <v>850</v>
      </c>
      <c r="D101" s="1">
        <v>36250</v>
      </c>
      <c r="E101" t="s">
        <v>19</v>
      </c>
      <c r="F101">
        <v>0</v>
      </c>
      <c r="G101">
        <v>0</v>
      </c>
      <c r="H101">
        <v>3.6</v>
      </c>
      <c r="I101">
        <v>648</v>
      </c>
      <c r="J101">
        <v>561.6</v>
      </c>
      <c r="K101">
        <v>108</v>
      </c>
      <c r="L101">
        <v>1810.8</v>
      </c>
      <c r="M101">
        <v>2548.8000000000002</v>
      </c>
      <c r="N101">
        <v>2772</v>
      </c>
      <c r="O101">
        <v>2667.6</v>
      </c>
      <c r="P101">
        <v>2278.8000000000002</v>
      </c>
      <c r="Q101">
        <v>1558.8</v>
      </c>
      <c r="R101">
        <v>327.60000000000002</v>
      </c>
      <c r="S101">
        <v>0</v>
      </c>
    </row>
    <row r="102" spans="1:19" x14ac:dyDescent="0.2">
      <c r="D102" s="1"/>
    </row>
    <row r="103" spans="1:19" x14ac:dyDescent="0.2">
      <c r="D103" s="1"/>
    </row>
    <row r="104" spans="1:19" x14ac:dyDescent="0.2">
      <c r="D104" s="1"/>
    </row>
    <row r="105" spans="1:19" x14ac:dyDescent="0.2">
      <c r="D105" s="1"/>
    </row>
    <row r="106" spans="1:19" x14ac:dyDescent="0.2">
      <c r="A106">
        <v>8492</v>
      </c>
      <c r="B106" t="s">
        <v>18</v>
      </c>
      <c r="C106">
        <v>850</v>
      </c>
      <c r="D106" s="1">
        <v>36251</v>
      </c>
      <c r="E106" t="s">
        <v>19</v>
      </c>
      <c r="F106">
        <v>3.6</v>
      </c>
      <c r="G106">
        <v>18</v>
      </c>
      <c r="H106">
        <v>280.8</v>
      </c>
      <c r="I106">
        <v>2246.4</v>
      </c>
      <c r="J106">
        <v>1591.2</v>
      </c>
      <c r="K106">
        <v>878.4</v>
      </c>
      <c r="L106">
        <v>1591.2</v>
      </c>
      <c r="M106">
        <v>1857.6</v>
      </c>
      <c r="N106">
        <v>547.20000000000005</v>
      </c>
      <c r="O106">
        <v>183.6</v>
      </c>
      <c r="P106">
        <v>342</v>
      </c>
      <c r="Q106">
        <v>0</v>
      </c>
      <c r="R106">
        <v>28.8</v>
      </c>
      <c r="S106">
        <v>0</v>
      </c>
    </row>
    <row r="107" spans="1:19" x14ac:dyDescent="0.2">
      <c r="A107">
        <v>8497</v>
      </c>
      <c r="B107" t="s">
        <v>18</v>
      </c>
      <c r="C107">
        <v>850</v>
      </c>
      <c r="D107" s="1">
        <v>36252</v>
      </c>
      <c r="E107" t="s">
        <v>19</v>
      </c>
      <c r="F107">
        <v>28.8</v>
      </c>
      <c r="G107">
        <v>529.20000000000005</v>
      </c>
      <c r="H107">
        <v>1342.8</v>
      </c>
      <c r="I107">
        <v>547.20000000000005</v>
      </c>
      <c r="J107">
        <v>1094.4000000000001</v>
      </c>
      <c r="K107">
        <v>1533.6</v>
      </c>
      <c r="L107">
        <v>1447.2</v>
      </c>
      <c r="M107">
        <v>1728</v>
      </c>
      <c r="N107">
        <v>673.2</v>
      </c>
      <c r="O107">
        <v>1299.5999999999999</v>
      </c>
      <c r="P107">
        <v>1274.4000000000001</v>
      </c>
      <c r="Q107">
        <v>298.8</v>
      </c>
      <c r="R107">
        <v>28.8</v>
      </c>
      <c r="S107">
        <v>0</v>
      </c>
    </row>
    <row r="108" spans="1:19" x14ac:dyDescent="0.2">
      <c r="A108">
        <v>8500</v>
      </c>
      <c r="B108" t="s">
        <v>18</v>
      </c>
      <c r="C108">
        <v>850</v>
      </c>
      <c r="D108" s="1">
        <v>36253</v>
      </c>
      <c r="E108" t="s">
        <v>19</v>
      </c>
      <c r="F108">
        <v>64.8</v>
      </c>
      <c r="G108">
        <v>1382.4</v>
      </c>
      <c r="H108">
        <v>2224.8000000000002</v>
      </c>
      <c r="I108">
        <v>2163.6</v>
      </c>
      <c r="J108">
        <v>1486.8</v>
      </c>
      <c r="K108">
        <v>2458.8000000000002</v>
      </c>
      <c r="L108">
        <v>2890.8</v>
      </c>
      <c r="M108">
        <v>2822.4</v>
      </c>
      <c r="N108">
        <v>1965.6</v>
      </c>
      <c r="O108">
        <v>1299.5999999999999</v>
      </c>
      <c r="P108">
        <v>1022.4</v>
      </c>
      <c r="Q108">
        <v>882</v>
      </c>
      <c r="R108">
        <v>280.8</v>
      </c>
      <c r="S108">
        <v>0</v>
      </c>
    </row>
    <row r="109" spans="1:19" x14ac:dyDescent="0.2">
      <c r="A109">
        <v>8501</v>
      </c>
      <c r="B109" t="s">
        <v>18</v>
      </c>
      <c r="C109">
        <v>850</v>
      </c>
      <c r="D109" s="1">
        <v>36254</v>
      </c>
      <c r="E109" t="s">
        <v>19</v>
      </c>
      <c r="F109">
        <v>0</v>
      </c>
      <c r="G109">
        <v>1425.6</v>
      </c>
      <c r="H109">
        <v>1933.2</v>
      </c>
      <c r="I109">
        <v>2700</v>
      </c>
      <c r="J109">
        <v>2408.4</v>
      </c>
      <c r="K109">
        <v>950.4</v>
      </c>
      <c r="L109">
        <v>3042</v>
      </c>
      <c r="M109">
        <v>3168</v>
      </c>
      <c r="N109">
        <v>3016.8</v>
      </c>
      <c r="O109">
        <v>2736</v>
      </c>
      <c r="P109">
        <v>2246.4</v>
      </c>
      <c r="Q109">
        <v>1144.8</v>
      </c>
      <c r="R109">
        <v>118.8</v>
      </c>
      <c r="S109">
        <v>0</v>
      </c>
    </row>
    <row r="110" spans="1:19" x14ac:dyDescent="0.2">
      <c r="A110">
        <v>8504</v>
      </c>
      <c r="B110" t="s">
        <v>18</v>
      </c>
      <c r="C110">
        <v>850</v>
      </c>
      <c r="D110" s="1">
        <v>36255</v>
      </c>
      <c r="E110" t="s">
        <v>19</v>
      </c>
      <c r="F110">
        <v>0</v>
      </c>
      <c r="G110" t="s">
        <v>20</v>
      </c>
      <c r="H110" t="s">
        <v>20</v>
      </c>
      <c r="I110" t="s">
        <v>20</v>
      </c>
      <c r="J110" t="s">
        <v>20</v>
      </c>
      <c r="K110" t="s">
        <v>20</v>
      </c>
      <c r="L110" t="s">
        <v>20</v>
      </c>
      <c r="M110" t="s">
        <v>20</v>
      </c>
      <c r="N110" t="s">
        <v>20</v>
      </c>
      <c r="O110" t="s">
        <v>20</v>
      </c>
      <c r="P110" t="s">
        <v>20</v>
      </c>
      <c r="Q110" t="s">
        <v>20</v>
      </c>
      <c r="R110" t="s">
        <v>20</v>
      </c>
      <c r="S110" t="s">
        <v>20</v>
      </c>
    </row>
    <row r="111" spans="1:19" x14ac:dyDescent="0.2">
      <c r="A111">
        <v>8507</v>
      </c>
      <c r="B111" t="s">
        <v>18</v>
      </c>
      <c r="C111">
        <v>850</v>
      </c>
      <c r="D111" s="1">
        <v>36256</v>
      </c>
      <c r="E111" t="s">
        <v>19</v>
      </c>
      <c r="F111">
        <v>0</v>
      </c>
      <c r="G111" t="s">
        <v>20</v>
      </c>
      <c r="H111" t="s">
        <v>20</v>
      </c>
      <c r="I111" t="s">
        <v>20</v>
      </c>
      <c r="J111" t="s">
        <v>20</v>
      </c>
      <c r="K111" t="s">
        <v>20</v>
      </c>
      <c r="L111" t="s">
        <v>20</v>
      </c>
      <c r="M111" t="s">
        <v>20</v>
      </c>
      <c r="N111" t="s">
        <v>20</v>
      </c>
      <c r="O111" t="s">
        <v>20</v>
      </c>
      <c r="P111" t="s">
        <v>20</v>
      </c>
      <c r="Q111" t="s">
        <v>20</v>
      </c>
      <c r="R111" t="s">
        <v>20</v>
      </c>
      <c r="S111" t="s">
        <v>20</v>
      </c>
    </row>
    <row r="112" spans="1:19" x14ac:dyDescent="0.2">
      <c r="A112">
        <v>8510</v>
      </c>
      <c r="B112" t="s">
        <v>18</v>
      </c>
      <c r="C112">
        <v>850</v>
      </c>
      <c r="D112" s="1">
        <v>36257</v>
      </c>
      <c r="E112" t="s">
        <v>19</v>
      </c>
      <c r="F112">
        <v>0</v>
      </c>
      <c r="G112">
        <v>43.2</v>
      </c>
      <c r="H112">
        <v>619.20000000000005</v>
      </c>
      <c r="I112">
        <v>374.4</v>
      </c>
      <c r="J112">
        <v>201.6</v>
      </c>
      <c r="K112">
        <v>1634.4</v>
      </c>
      <c r="L112">
        <v>1321.2</v>
      </c>
      <c r="M112">
        <v>630</v>
      </c>
      <c r="N112">
        <v>1386</v>
      </c>
      <c r="O112">
        <v>576</v>
      </c>
      <c r="P112">
        <v>50.4</v>
      </c>
      <c r="Q112">
        <v>277.2</v>
      </c>
      <c r="R112">
        <v>165.6</v>
      </c>
      <c r="S112">
        <v>0</v>
      </c>
    </row>
    <row r="113" spans="1:19" x14ac:dyDescent="0.2">
      <c r="A113">
        <v>8513</v>
      </c>
      <c r="B113" t="s">
        <v>18</v>
      </c>
      <c r="C113">
        <v>850</v>
      </c>
      <c r="D113" s="1">
        <v>36258</v>
      </c>
      <c r="E113" t="s">
        <v>19</v>
      </c>
      <c r="F113">
        <v>3.6</v>
      </c>
      <c r="G113">
        <v>1278</v>
      </c>
      <c r="H113">
        <v>2484</v>
      </c>
      <c r="I113">
        <v>2455.1999999999998</v>
      </c>
      <c r="J113">
        <v>2476.8000000000002</v>
      </c>
      <c r="K113">
        <v>1854</v>
      </c>
      <c r="L113">
        <v>1396.8</v>
      </c>
      <c r="M113">
        <v>1314</v>
      </c>
      <c r="N113">
        <v>1314</v>
      </c>
      <c r="O113">
        <v>1184.4000000000001</v>
      </c>
      <c r="P113">
        <v>378</v>
      </c>
      <c r="Q113">
        <v>68.400000000000006</v>
      </c>
      <c r="R113">
        <v>10.8</v>
      </c>
      <c r="S113">
        <v>0</v>
      </c>
    </row>
    <row r="114" spans="1:19" x14ac:dyDescent="0.2">
      <c r="A114">
        <v>8517</v>
      </c>
      <c r="B114" t="s">
        <v>18</v>
      </c>
      <c r="C114">
        <v>850</v>
      </c>
      <c r="D114" s="1">
        <v>36259</v>
      </c>
      <c r="E114" t="s">
        <v>19</v>
      </c>
      <c r="F114">
        <v>79.2</v>
      </c>
      <c r="G114">
        <v>1188</v>
      </c>
      <c r="H114">
        <v>2253.6</v>
      </c>
      <c r="I114">
        <v>2793.6</v>
      </c>
      <c r="J114">
        <v>2973.6</v>
      </c>
      <c r="K114">
        <v>3042</v>
      </c>
      <c r="L114">
        <v>2728.8</v>
      </c>
      <c r="M114">
        <v>2052</v>
      </c>
      <c r="N114">
        <v>1753.2</v>
      </c>
      <c r="O114">
        <v>1645.2</v>
      </c>
      <c r="P114">
        <v>1814.4</v>
      </c>
      <c r="Q114">
        <v>889.2</v>
      </c>
      <c r="R114">
        <v>108</v>
      </c>
      <c r="S114">
        <v>0</v>
      </c>
    </row>
    <row r="115" spans="1:19" x14ac:dyDescent="0.2">
      <c r="A115">
        <v>8520</v>
      </c>
      <c r="B115" t="s">
        <v>18</v>
      </c>
      <c r="C115">
        <v>850</v>
      </c>
      <c r="D115" s="1">
        <v>36260</v>
      </c>
      <c r="E115" t="s">
        <v>19</v>
      </c>
      <c r="F115">
        <v>68.400000000000006</v>
      </c>
      <c r="G115">
        <v>338.4</v>
      </c>
      <c r="H115">
        <v>709.2</v>
      </c>
      <c r="I115">
        <v>1746</v>
      </c>
      <c r="J115">
        <v>2728.8</v>
      </c>
      <c r="K115">
        <v>2757.6</v>
      </c>
      <c r="L115">
        <v>1994.4</v>
      </c>
      <c r="M115">
        <v>2689.2</v>
      </c>
      <c r="N115">
        <v>2836.8</v>
      </c>
      <c r="O115">
        <v>2613.6</v>
      </c>
      <c r="P115">
        <v>2289.6</v>
      </c>
      <c r="Q115">
        <v>1562.4</v>
      </c>
      <c r="R115">
        <v>511.2</v>
      </c>
      <c r="S115">
        <v>0</v>
      </c>
    </row>
    <row r="116" spans="1:19" x14ac:dyDescent="0.2">
      <c r="A116">
        <v>8524</v>
      </c>
      <c r="B116" t="s">
        <v>18</v>
      </c>
      <c r="C116">
        <v>850</v>
      </c>
      <c r="D116" s="1">
        <v>36261</v>
      </c>
      <c r="E116" t="s">
        <v>19</v>
      </c>
      <c r="F116">
        <v>457.2</v>
      </c>
      <c r="G116">
        <v>1616.4</v>
      </c>
      <c r="H116">
        <v>2318.4</v>
      </c>
      <c r="I116">
        <v>2718</v>
      </c>
      <c r="J116">
        <v>2862</v>
      </c>
      <c r="K116">
        <v>2595.6</v>
      </c>
      <c r="L116">
        <v>2613.6</v>
      </c>
      <c r="M116">
        <v>2530.8000000000002</v>
      </c>
      <c r="N116">
        <v>2739.6</v>
      </c>
      <c r="O116">
        <v>2610</v>
      </c>
      <c r="P116">
        <v>1490.4</v>
      </c>
      <c r="Q116">
        <v>1166.4000000000001</v>
      </c>
      <c r="R116">
        <v>439.2</v>
      </c>
      <c r="S116">
        <v>0</v>
      </c>
    </row>
    <row r="117" spans="1:19" x14ac:dyDescent="0.2">
      <c r="A117">
        <v>8525</v>
      </c>
      <c r="B117" t="s">
        <v>18</v>
      </c>
      <c r="C117">
        <v>850</v>
      </c>
      <c r="D117" s="1">
        <v>36262</v>
      </c>
      <c r="E117" t="s">
        <v>19</v>
      </c>
      <c r="F117">
        <v>32.4</v>
      </c>
      <c r="G117">
        <v>140.4</v>
      </c>
      <c r="H117">
        <v>270</v>
      </c>
      <c r="I117">
        <v>115.2</v>
      </c>
      <c r="J117">
        <v>637.20000000000005</v>
      </c>
      <c r="K117">
        <v>1360.8</v>
      </c>
      <c r="L117">
        <v>1324.8</v>
      </c>
      <c r="M117">
        <v>2228.4</v>
      </c>
      <c r="N117">
        <v>2106</v>
      </c>
      <c r="O117">
        <v>950.4</v>
      </c>
      <c r="P117">
        <v>993.6</v>
      </c>
      <c r="Q117">
        <v>54</v>
      </c>
      <c r="R117">
        <v>28.8</v>
      </c>
      <c r="S117">
        <v>0</v>
      </c>
    </row>
    <row r="118" spans="1:19" x14ac:dyDescent="0.2">
      <c r="A118">
        <v>8530</v>
      </c>
      <c r="B118" t="s">
        <v>18</v>
      </c>
      <c r="C118">
        <v>850</v>
      </c>
      <c r="D118" s="1">
        <v>36263</v>
      </c>
      <c r="E118" t="s">
        <v>19</v>
      </c>
      <c r="F118">
        <v>172.8</v>
      </c>
      <c r="G118">
        <v>385.2</v>
      </c>
      <c r="H118">
        <v>122.4</v>
      </c>
      <c r="I118">
        <v>698.4</v>
      </c>
      <c r="J118">
        <v>208.8</v>
      </c>
      <c r="K118">
        <v>943.2</v>
      </c>
      <c r="L118">
        <v>1141.2</v>
      </c>
      <c r="M118">
        <v>1378.8</v>
      </c>
      <c r="N118">
        <v>1094.4000000000001</v>
      </c>
      <c r="O118">
        <v>720</v>
      </c>
      <c r="P118">
        <v>439.2</v>
      </c>
      <c r="Q118">
        <v>511.2</v>
      </c>
      <c r="R118">
        <v>0</v>
      </c>
      <c r="S118">
        <v>0</v>
      </c>
    </row>
    <row r="119" spans="1:19" x14ac:dyDescent="0.2">
      <c r="A119">
        <v>8533</v>
      </c>
      <c r="B119" t="s">
        <v>18</v>
      </c>
      <c r="C119">
        <v>850</v>
      </c>
      <c r="D119" s="1">
        <v>36264</v>
      </c>
      <c r="E119" t="s">
        <v>19</v>
      </c>
      <c r="F119">
        <v>129.6</v>
      </c>
      <c r="G119">
        <v>1454.4</v>
      </c>
      <c r="H119">
        <v>471.6</v>
      </c>
      <c r="I119">
        <v>1450.8</v>
      </c>
      <c r="J119">
        <v>2433.6</v>
      </c>
      <c r="K119">
        <v>1998</v>
      </c>
      <c r="L119">
        <v>3078</v>
      </c>
      <c r="M119">
        <v>2754</v>
      </c>
      <c r="N119">
        <v>2574</v>
      </c>
      <c r="O119">
        <v>2433.6</v>
      </c>
      <c r="P119">
        <v>2174.4</v>
      </c>
      <c r="Q119">
        <v>1699.2</v>
      </c>
      <c r="R119">
        <v>619.20000000000005</v>
      </c>
      <c r="S119">
        <v>0</v>
      </c>
    </row>
    <row r="120" spans="1:19" x14ac:dyDescent="0.2">
      <c r="A120">
        <v>8536</v>
      </c>
      <c r="B120" t="s">
        <v>18</v>
      </c>
      <c r="C120">
        <v>850</v>
      </c>
      <c r="D120" s="1">
        <v>36265</v>
      </c>
      <c r="E120" t="s">
        <v>19</v>
      </c>
      <c r="F120">
        <v>208.8</v>
      </c>
      <c r="G120">
        <v>1357.2</v>
      </c>
      <c r="H120">
        <v>2217.6</v>
      </c>
      <c r="I120">
        <v>2703.6</v>
      </c>
      <c r="J120">
        <v>2923.2</v>
      </c>
      <c r="K120">
        <v>3160.8</v>
      </c>
      <c r="L120">
        <v>3189.6</v>
      </c>
      <c r="M120">
        <v>3254.4</v>
      </c>
      <c r="N120">
        <v>3340.8</v>
      </c>
      <c r="O120">
        <v>3218.4</v>
      </c>
      <c r="P120">
        <v>2991.6</v>
      </c>
      <c r="Q120">
        <v>2498.4</v>
      </c>
      <c r="R120">
        <v>1051.2</v>
      </c>
      <c r="S120">
        <v>0</v>
      </c>
    </row>
    <row r="121" spans="1:19" x14ac:dyDescent="0.2">
      <c r="A121">
        <v>8537</v>
      </c>
      <c r="B121" t="s">
        <v>18</v>
      </c>
      <c r="C121">
        <v>850</v>
      </c>
      <c r="D121" s="1">
        <v>36266</v>
      </c>
      <c r="E121" t="s">
        <v>19</v>
      </c>
      <c r="F121">
        <v>36</v>
      </c>
      <c r="G121">
        <v>1141.2</v>
      </c>
      <c r="H121">
        <v>2293.1999999999998</v>
      </c>
      <c r="I121">
        <v>2642.4</v>
      </c>
      <c r="J121">
        <v>3063.6</v>
      </c>
      <c r="K121">
        <v>3157.2</v>
      </c>
      <c r="L121">
        <v>3103.2</v>
      </c>
      <c r="M121">
        <v>3002.4</v>
      </c>
      <c r="N121">
        <v>2736</v>
      </c>
      <c r="O121">
        <v>1407.6</v>
      </c>
      <c r="P121">
        <v>1695.6</v>
      </c>
      <c r="Q121">
        <v>788.4</v>
      </c>
      <c r="R121">
        <v>28.8</v>
      </c>
      <c r="S121">
        <v>0</v>
      </c>
    </row>
    <row r="122" spans="1:19" x14ac:dyDescent="0.2">
      <c r="A122">
        <v>8542</v>
      </c>
      <c r="B122" t="s">
        <v>18</v>
      </c>
      <c r="C122">
        <v>850</v>
      </c>
      <c r="D122" s="1">
        <v>36267</v>
      </c>
      <c r="E122" t="s">
        <v>19</v>
      </c>
      <c r="F122">
        <v>385.2</v>
      </c>
      <c r="G122">
        <v>2012.4</v>
      </c>
      <c r="H122">
        <v>2592</v>
      </c>
      <c r="I122">
        <v>1972.8</v>
      </c>
      <c r="J122">
        <v>2199.6</v>
      </c>
      <c r="K122">
        <v>2016</v>
      </c>
      <c r="L122">
        <v>1375.2</v>
      </c>
      <c r="M122">
        <v>842.4</v>
      </c>
      <c r="N122">
        <v>727.2</v>
      </c>
      <c r="O122">
        <v>147.6</v>
      </c>
      <c r="P122">
        <v>352.8</v>
      </c>
      <c r="Q122">
        <v>54</v>
      </c>
      <c r="R122">
        <v>32.4</v>
      </c>
      <c r="S122">
        <v>0</v>
      </c>
    </row>
    <row r="123" spans="1:19" x14ac:dyDescent="0.2">
      <c r="A123">
        <v>8544</v>
      </c>
      <c r="B123" t="s">
        <v>18</v>
      </c>
      <c r="C123">
        <v>850</v>
      </c>
      <c r="D123" s="1">
        <v>36268</v>
      </c>
      <c r="E123" t="s">
        <v>19</v>
      </c>
      <c r="F123">
        <v>97.2</v>
      </c>
      <c r="G123">
        <v>1058.4000000000001</v>
      </c>
      <c r="H123">
        <v>1828.8</v>
      </c>
      <c r="I123">
        <v>2289.6</v>
      </c>
      <c r="J123">
        <v>2520</v>
      </c>
      <c r="K123">
        <v>2685.6</v>
      </c>
      <c r="L123">
        <v>2714.4</v>
      </c>
      <c r="M123">
        <v>2624.4</v>
      </c>
      <c r="N123">
        <v>2653.2</v>
      </c>
      <c r="O123">
        <v>2455.1999999999998</v>
      </c>
      <c r="P123">
        <v>1854</v>
      </c>
      <c r="Q123">
        <v>1004.4</v>
      </c>
      <c r="R123">
        <v>201.6</v>
      </c>
      <c r="S123">
        <v>0</v>
      </c>
    </row>
    <row r="124" spans="1:19" x14ac:dyDescent="0.2">
      <c r="A124">
        <v>8546</v>
      </c>
      <c r="B124" t="s">
        <v>18</v>
      </c>
      <c r="C124">
        <v>850</v>
      </c>
      <c r="D124" s="1">
        <v>36269</v>
      </c>
      <c r="E124" t="s">
        <v>19</v>
      </c>
      <c r="F124">
        <v>0</v>
      </c>
      <c r="G124">
        <v>36</v>
      </c>
      <c r="H124">
        <v>122.4</v>
      </c>
      <c r="I124">
        <v>414</v>
      </c>
      <c r="J124">
        <v>864</v>
      </c>
      <c r="K124">
        <v>360</v>
      </c>
      <c r="L124">
        <v>21.6</v>
      </c>
      <c r="M124">
        <v>32.4</v>
      </c>
      <c r="N124">
        <v>151.19999999999999</v>
      </c>
      <c r="O124">
        <v>154.80000000000001</v>
      </c>
      <c r="P124">
        <v>75.599999999999994</v>
      </c>
      <c r="Q124">
        <v>3.6</v>
      </c>
      <c r="R124">
        <v>0</v>
      </c>
      <c r="S124">
        <v>0</v>
      </c>
    </row>
    <row r="125" spans="1:19" x14ac:dyDescent="0.2">
      <c r="A125">
        <v>8549</v>
      </c>
      <c r="B125" t="s">
        <v>18</v>
      </c>
      <c r="C125">
        <v>850</v>
      </c>
      <c r="D125" s="1">
        <v>36270</v>
      </c>
      <c r="E125" t="s">
        <v>19</v>
      </c>
      <c r="F125">
        <v>3.6</v>
      </c>
      <c r="G125">
        <v>64.8</v>
      </c>
      <c r="H125">
        <v>194.4</v>
      </c>
      <c r="I125">
        <v>792</v>
      </c>
      <c r="J125">
        <v>666</v>
      </c>
      <c r="K125">
        <v>666</v>
      </c>
      <c r="L125">
        <v>612</v>
      </c>
      <c r="M125">
        <v>1926</v>
      </c>
      <c r="N125">
        <v>2102.4</v>
      </c>
      <c r="O125">
        <v>1954.8</v>
      </c>
      <c r="P125">
        <v>1681.2</v>
      </c>
      <c r="Q125">
        <v>1566</v>
      </c>
      <c r="R125">
        <v>716.4</v>
      </c>
      <c r="S125">
        <v>0</v>
      </c>
    </row>
    <row r="126" spans="1:19" x14ac:dyDescent="0.2">
      <c r="A126">
        <v>8552</v>
      </c>
      <c r="B126" t="s">
        <v>18</v>
      </c>
      <c r="C126">
        <v>850</v>
      </c>
      <c r="D126" s="1">
        <v>36271</v>
      </c>
      <c r="E126" t="s">
        <v>19</v>
      </c>
      <c r="F126">
        <v>3.6</v>
      </c>
      <c r="G126">
        <v>194.4</v>
      </c>
      <c r="H126">
        <v>172.8</v>
      </c>
      <c r="I126">
        <v>2131.1999999999998</v>
      </c>
      <c r="J126">
        <v>1792.8</v>
      </c>
      <c r="K126">
        <v>2095.1999999999998</v>
      </c>
      <c r="L126">
        <v>2008.8</v>
      </c>
      <c r="M126">
        <v>1414.8</v>
      </c>
      <c r="N126">
        <v>892.8</v>
      </c>
      <c r="O126">
        <v>676.8</v>
      </c>
      <c r="P126">
        <v>345.6</v>
      </c>
      <c r="Q126">
        <v>687.6</v>
      </c>
      <c r="R126">
        <v>424.8</v>
      </c>
      <c r="S126">
        <v>0</v>
      </c>
    </row>
    <row r="127" spans="1:19" x14ac:dyDescent="0.2">
      <c r="A127">
        <v>8555</v>
      </c>
      <c r="B127" t="s">
        <v>18</v>
      </c>
      <c r="C127">
        <v>850</v>
      </c>
      <c r="D127" s="1">
        <v>36272</v>
      </c>
      <c r="E127" t="s">
        <v>19</v>
      </c>
      <c r="F127">
        <v>79.2</v>
      </c>
      <c r="G127">
        <v>1832.4</v>
      </c>
      <c r="H127">
        <v>2077.1999999999998</v>
      </c>
      <c r="I127">
        <v>1861.2</v>
      </c>
      <c r="J127">
        <v>2858.4</v>
      </c>
      <c r="K127">
        <v>3376.8</v>
      </c>
      <c r="L127">
        <v>3337.2</v>
      </c>
      <c r="M127">
        <v>2854.8</v>
      </c>
      <c r="N127">
        <v>1720.8</v>
      </c>
      <c r="O127">
        <v>1152</v>
      </c>
      <c r="P127">
        <v>705.6</v>
      </c>
      <c r="Q127">
        <v>295.2</v>
      </c>
      <c r="R127">
        <v>122.4</v>
      </c>
      <c r="S127">
        <v>0</v>
      </c>
    </row>
    <row r="128" spans="1:19" x14ac:dyDescent="0.2">
      <c r="A128">
        <v>8560</v>
      </c>
      <c r="B128" t="s">
        <v>18</v>
      </c>
      <c r="C128">
        <v>850</v>
      </c>
      <c r="D128" s="1">
        <v>36273</v>
      </c>
      <c r="E128" t="s">
        <v>19</v>
      </c>
      <c r="F128">
        <v>414</v>
      </c>
      <c r="G128">
        <v>1170</v>
      </c>
      <c r="H128">
        <v>2325.6</v>
      </c>
      <c r="I128">
        <v>3088.8</v>
      </c>
      <c r="J128">
        <v>3045.6</v>
      </c>
      <c r="K128">
        <v>3114</v>
      </c>
      <c r="L128">
        <v>3204</v>
      </c>
      <c r="M128">
        <v>3193.2</v>
      </c>
      <c r="N128">
        <v>3110.4</v>
      </c>
      <c r="O128">
        <v>2815.2</v>
      </c>
      <c r="P128">
        <v>2761.2</v>
      </c>
      <c r="Q128">
        <v>2289.6</v>
      </c>
      <c r="R128">
        <v>1116</v>
      </c>
      <c r="S128">
        <v>0</v>
      </c>
    </row>
    <row r="129" spans="1:19" x14ac:dyDescent="0.2">
      <c r="A129">
        <v>8563</v>
      </c>
      <c r="B129" t="s">
        <v>18</v>
      </c>
      <c r="C129">
        <v>850</v>
      </c>
      <c r="D129" s="1">
        <v>36274</v>
      </c>
      <c r="E129" t="s">
        <v>19</v>
      </c>
      <c r="F129">
        <v>201.6</v>
      </c>
      <c r="G129">
        <v>536.4</v>
      </c>
      <c r="H129">
        <v>1288.8</v>
      </c>
      <c r="I129">
        <v>2044.8</v>
      </c>
      <c r="J129">
        <v>1998</v>
      </c>
      <c r="K129">
        <v>1404</v>
      </c>
      <c r="L129">
        <v>766.8</v>
      </c>
      <c r="M129">
        <v>1404</v>
      </c>
      <c r="N129">
        <v>1490.4</v>
      </c>
      <c r="O129">
        <v>1112.4000000000001</v>
      </c>
      <c r="P129">
        <v>1040.4000000000001</v>
      </c>
      <c r="Q129">
        <v>205.2</v>
      </c>
      <c r="R129">
        <v>3.6</v>
      </c>
      <c r="S129">
        <v>0</v>
      </c>
    </row>
    <row r="130" spans="1:19" x14ac:dyDescent="0.2">
      <c r="A130">
        <v>8564</v>
      </c>
      <c r="B130" t="s">
        <v>18</v>
      </c>
      <c r="C130">
        <v>850</v>
      </c>
      <c r="D130" s="1">
        <v>36275</v>
      </c>
      <c r="E130" t="s">
        <v>19</v>
      </c>
      <c r="F130">
        <v>21.6</v>
      </c>
      <c r="G130">
        <v>871.2</v>
      </c>
      <c r="H130">
        <v>1825.2</v>
      </c>
      <c r="I130">
        <v>2271.6</v>
      </c>
      <c r="J130">
        <v>2628</v>
      </c>
      <c r="K130">
        <v>2800.8</v>
      </c>
      <c r="L130">
        <v>2829.6</v>
      </c>
      <c r="M130">
        <v>2746.8</v>
      </c>
      <c r="N130">
        <v>2646</v>
      </c>
      <c r="O130">
        <v>2372.4</v>
      </c>
      <c r="P130">
        <v>1933.2</v>
      </c>
      <c r="Q130">
        <v>1400.4</v>
      </c>
      <c r="R130">
        <v>414</v>
      </c>
      <c r="S130">
        <v>0</v>
      </c>
    </row>
    <row r="131" spans="1:19" x14ac:dyDescent="0.2">
      <c r="A131">
        <v>8569</v>
      </c>
      <c r="B131" t="s">
        <v>18</v>
      </c>
      <c r="C131">
        <v>850</v>
      </c>
      <c r="D131" s="1">
        <v>36276</v>
      </c>
      <c r="E131" t="s">
        <v>19</v>
      </c>
      <c r="F131">
        <v>208.8</v>
      </c>
      <c r="G131">
        <v>1162.8</v>
      </c>
      <c r="H131">
        <v>1684.8</v>
      </c>
      <c r="I131">
        <v>2080.8000000000002</v>
      </c>
      <c r="J131">
        <v>2268</v>
      </c>
      <c r="K131">
        <v>2566.8000000000002</v>
      </c>
      <c r="L131">
        <v>2599.1999999999998</v>
      </c>
      <c r="M131">
        <v>1807.2</v>
      </c>
      <c r="N131">
        <v>2044.8</v>
      </c>
      <c r="O131">
        <v>1177.2</v>
      </c>
      <c r="P131">
        <v>1094.4000000000001</v>
      </c>
      <c r="Q131">
        <v>493.2</v>
      </c>
      <c r="R131">
        <v>302.39999999999998</v>
      </c>
      <c r="S131">
        <v>0</v>
      </c>
    </row>
    <row r="132" spans="1:19" x14ac:dyDescent="0.2">
      <c r="A132">
        <v>8571</v>
      </c>
      <c r="B132" t="s">
        <v>18</v>
      </c>
      <c r="C132">
        <v>850</v>
      </c>
      <c r="D132" s="1">
        <v>36277</v>
      </c>
      <c r="E132" t="s">
        <v>19</v>
      </c>
      <c r="F132">
        <v>111.6</v>
      </c>
      <c r="G132">
        <v>1166.4000000000001</v>
      </c>
      <c r="H132">
        <v>1947.6</v>
      </c>
      <c r="I132">
        <v>2422.8000000000002</v>
      </c>
      <c r="J132">
        <v>2660.4</v>
      </c>
      <c r="K132">
        <v>2775.6</v>
      </c>
      <c r="L132">
        <v>2822.4</v>
      </c>
      <c r="M132">
        <v>2793.6</v>
      </c>
      <c r="N132">
        <v>2692.8</v>
      </c>
      <c r="O132">
        <v>2556</v>
      </c>
      <c r="P132">
        <v>2296.8000000000002</v>
      </c>
      <c r="Q132">
        <v>1728</v>
      </c>
      <c r="R132">
        <v>669.6</v>
      </c>
      <c r="S132">
        <v>0</v>
      </c>
    </row>
    <row r="133" spans="1:19" x14ac:dyDescent="0.2">
      <c r="A133">
        <v>8575</v>
      </c>
      <c r="B133" t="s">
        <v>18</v>
      </c>
      <c r="C133">
        <v>850</v>
      </c>
      <c r="D133" s="1">
        <v>36278</v>
      </c>
      <c r="E133" t="s">
        <v>19</v>
      </c>
      <c r="F133">
        <v>900</v>
      </c>
      <c r="G133">
        <v>2448</v>
      </c>
      <c r="H133">
        <v>2894.4</v>
      </c>
      <c r="I133">
        <v>3200.4</v>
      </c>
      <c r="J133">
        <v>3258</v>
      </c>
      <c r="K133">
        <v>3412.8</v>
      </c>
      <c r="L133">
        <v>3477.6</v>
      </c>
      <c r="M133">
        <v>3531.6</v>
      </c>
      <c r="N133">
        <v>3542.4</v>
      </c>
      <c r="O133">
        <v>3456</v>
      </c>
      <c r="P133">
        <v>3207.6</v>
      </c>
      <c r="Q133">
        <v>2772</v>
      </c>
      <c r="R133">
        <v>1483.2</v>
      </c>
      <c r="S133">
        <v>0</v>
      </c>
    </row>
    <row r="134" spans="1:19" x14ac:dyDescent="0.2">
      <c r="A134">
        <v>8578</v>
      </c>
      <c r="B134" t="s">
        <v>18</v>
      </c>
      <c r="C134">
        <v>850</v>
      </c>
      <c r="D134" s="1">
        <v>36279</v>
      </c>
      <c r="E134" t="s">
        <v>19</v>
      </c>
      <c r="F134">
        <v>212.4</v>
      </c>
      <c r="G134">
        <v>720</v>
      </c>
      <c r="H134">
        <v>2808</v>
      </c>
      <c r="I134">
        <v>2959.2</v>
      </c>
      <c r="J134">
        <v>2919.6</v>
      </c>
      <c r="K134">
        <v>3024</v>
      </c>
      <c r="L134">
        <v>3027.6</v>
      </c>
      <c r="M134">
        <v>2822.4</v>
      </c>
      <c r="N134">
        <v>2653.2</v>
      </c>
      <c r="O134">
        <v>2476.8000000000002</v>
      </c>
      <c r="P134">
        <v>2203.1999999999998</v>
      </c>
      <c r="Q134">
        <v>2127.6</v>
      </c>
      <c r="R134">
        <v>475.2</v>
      </c>
      <c r="S134">
        <v>0</v>
      </c>
    </row>
    <row r="135" spans="1:19" x14ac:dyDescent="0.2">
      <c r="A135">
        <v>8581</v>
      </c>
      <c r="B135" t="s">
        <v>18</v>
      </c>
      <c r="C135">
        <v>850</v>
      </c>
      <c r="D135" s="1">
        <v>36280</v>
      </c>
      <c r="E135" t="s">
        <v>19</v>
      </c>
      <c r="F135">
        <v>205.2</v>
      </c>
      <c r="G135">
        <v>1242</v>
      </c>
      <c r="H135">
        <v>1864.8</v>
      </c>
      <c r="I135">
        <v>2156.4</v>
      </c>
      <c r="J135">
        <v>2455.1999999999998</v>
      </c>
      <c r="K135">
        <v>2768.4</v>
      </c>
      <c r="L135">
        <v>2955.6</v>
      </c>
      <c r="M135">
        <v>2977.2</v>
      </c>
      <c r="N135">
        <v>2858.4</v>
      </c>
      <c r="O135">
        <v>2739.6</v>
      </c>
      <c r="P135">
        <v>2509.1999999999998</v>
      </c>
      <c r="Q135">
        <v>1980</v>
      </c>
      <c r="R135">
        <v>892.8</v>
      </c>
      <c r="S135">
        <v>0</v>
      </c>
    </row>
    <row r="136" spans="1:19" x14ac:dyDescent="0.2">
      <c r="D136" s="1"/>
    </row>
    <row r="137" spans="1:19" x14ac:dyDescent="0.2">
      <c r="D137" s="1"/>
    </row>
    <row r="138" spans="1:19" x14ac:dyDescent="0.2">
      <c r="D138" s="1"/>
    </row>
    <row r="139" spans="1:19" x14ac:dyDescent="0.2">
      <c r="D139" s="1"/>
    </row>
    <row r="140" spans="1:19" x14ac:dyDescent="0.2">
      <c r="A140">
        <v>8584</v>
      </c>
      <c r="B140" t="s">
        <v>18</v>
      </c>
      <c r="C140">
        <v>850</v>
      </c>
      <c r="D140" s="1">
        <v>36281</v>
      </c>
      <c r="E140" t="s">
        <v>19</v>
      </c>
      <c r="F140">
        <v>939.6</v>
      </c>
      <c r="G140">
        <v>2217.6</v>
      </c>
      <c r="H140">
        <v>2739.6</v>
      </c>
      <c r="I140">
        <v>3034.8</v>
      </c>
      <c r="J140">
        <v>3168</v>
      </c>
      <c r="K140">
        <v>3157.2</v>
      </c>
      <c r="L140">
        <v>3132</v>
      </c>
      <c r="M140">
        <v>3074.4</v>
      </c>
      <c r="N140">
        <v>2962.8</v>
      </c>
      <c r="O140">
        <v>2901.6</v>
      </c>
      <c r="P140">
        <v>2592</v>
      </c>
      <c r="Q140">
        <v>2109.6</v>
      </c>
      <c r="R140">
        <v>997.2</v>
      </c>
      <c r="S140">
        <v>0</v>
      </c>
    </row>
    <row r="141" spans="1:19" x14ac:dyDescent="0.2">
      <c r="A141">
        <v>8587</v>
      </c>
      <c r="B141" t="s">
        <v>18</v>
      </c>
      <c r="C141">
        <v>850</v>
      </c>
      <c r="D141" s="1">
        <v>36282</v>
      </c>
      <c r="E141" t="s">
        <v>19</v>
      </c>
      <c r="F141">
        <v>468</v>
      </c>
      <c r="G141">
        <v>1476</v>
      </c>
      <c r="H141">
        <v>2080.8000000000002</v>
      </c>
      <c r="I141">
        <v>2491.1999999999998</v>
      </c>
      <c r="J141">
        <v>2808</v>
      </c>
      <c r="K141">
        <v>2980.8</v>
      </c>
      <c r="L141">
        <v>2988</v>
      </c>
      <c r="M141">
        <v>2973.6</v>
      </c>
      <c r="N141">
        <v>2988</v>
      </c>
      <c r="O141">
        <v>2973.6</v>
      </c>
      <c r="P141">
        <v>2746.8</v>
      </c>
      <c r="Q141">
        <v>2242.8000000000002</v>
      </c>
      <c r="R141">
        <v>1065.5999999999999</v>
      </c>
      <c r="S141">
        <v>0</v>
      </c>
    </row>
    <row r="142" spans="1:19" x14ac:dyDescent="0.2">
      <c r="A142">
        <v>8590</v>
      </c>
      <c r="B142" t="s">
        <v>18</v>
      </c>
      <c r="C142">
        <v>850</v>
      </c>
      <c r="D142" s="1">
        <v>36283</v>
      </c>
      <c r="E142" t="s">
        <v>19</v>
      </c>
      <c r="F142">
        <v>716.4</v>
      </c>
      <c r="G142">
        <v>1764</v>
      </c>
      <c r="H142">
        <v>2113.1999999999998</v>
      </c>
      <c r="I142">
        <v>2293.1999999999998</v>
      </c>
      <c r="J142">
        <v>2426.4</v>
      </c>
      <c r="K142">
        <v>2674.8</v>
      </c>
      <c r="L142">
        <v>2721.6</v>
      </c>
      <c r="M142">
        <v>2764.8</v>
      </c>
      <c r="N142">
        <v>2620.8000000000002</v>
      </c>
      <c r="O142">
        <v>2401.1999999999998</v>
      </c>
      <c r="P142">
        <v>2088</v>
      </c>
      <c r="Q142">
        <v>1576.8</v>
      </c>
      <c r="R142">
        <v>597.6</v>
      </c>
      <c r="S142">
        <v>0</v>
      </c>
    </row>
    <row r="143" spans="1:19" x14ac:dyDescent="0.2">
      <c r="A143">
        <v>8593</v>
      </c>
      <c r="B143" t="s">
        <v>18</v>
      </c>
      <c r="C143">
        <v>850</v>
      </c>
      <c r="D143" s="1">
        <v>36284</v>
      </c>
      <c r="E143" t="s">
        <v>19</v>
      </c>
      <c r="F143">
        <v>547.20000000000005</v>
      </c>
      <c r="G143">
        <v>1580.4</v>
      </c>
      <c r="H143">
        <v>1962</v>
      </c>
      <c r="I143">
        <v>2394</v>
      </c>
      <c r="J143">
        <v>2624.4</v>
      </c>
      <c r="K143">
        <v>2739.6</v>
      </c>
      <c r="L143">
        <v>2970</v>
      </c>
      <c r="M143">
        <v>2995.2</v>
      </c>
      <c r="N143">
        <v>2941.2</v>
      </c>
      <c r="O143">
        <v>2829.6</v>
      </c>
      <c r="P143">
        <v>2599.1999999999998</v>
      </c>
      <c r="Q143">
        <v>2077.1999999999998</v>
      </c>
      <c r="R143">
        <v>932.4</v>
      </c>
      <c r="S143">
        <v>0</v>
      </c>
    </row>
    <row r="144" spans="1:19" x14ac:dyDescent="0.2">
      <c r="A144">
        <v>8596</v>
      </c>
      <c r="B144" t="s">
        <v>18</v>
      </c>
      <c r="C144">
        <v>850</v>
      </c>
      <c r="D144" s="1">
        <v>36285</v>
      </c>
      <c r="E144" t="s">
        <v>19</v>
      </c>
      <c r="F144">
        <v>662.4</v>
      </c>
      <c r="G144">
        <v>1810.8</v>
      </c>
      <c r="H144">
        <v>2307.6</v>
      </c>
      <c r="I144">
        <v>2682</v>
      </c>
      <c r="J144">
        <v>2858.4</v>
      </c>
      <c r="K144">
        <v>2944.8</v>
      </c>
      <c r="L144">
        <v>2937.6</v>
      </c>
      <c r="M144">
        <v>2876.4</v>
      </c>
      <c r="N144">
        <v>2811.6</v>
      </c>
      <c r="O144">
        <v>2667.6</v>
      </c>
      <c r="P144">
        <v>2455.1999999999998</v>
      </c>
      <c r="Q144">
        <v>1872</v>
      </c>
      <c r="R144">
        <v>813.6</v>
      </c>
      <c r="S144">
        <v>0</v>
      </c>
    </row>
    <row r="145" spans="1:19" x14ac:dyDescent="0.2">
      <c r="A145">
        <v>8599</v>
      </c>
      <c r="B145" t="s">
        <v>18</v>
      </c>
      <c r="C145">
        <v>850</v>
      </c>
      <c r="D145" s="1">
        <v>36286</v>
      </c>
      <c r="E145" t="s">
        <v>19</v>
      </c>
      <c r="F145">
        <v>493.2</v>
      </c>
      <c r="G145">
        <v>1522.8</v>
      </c>
      <c r="H145">
        <v>1936.8</v>
      </c>
      <c r="I145">
        <v>2340</v>
      </c>
      <c r="J145">
        <v>2646</v>
      </c>
      <c r="K145">
        <v>2826</v>
      </c>
      <c r="L145">
        <v>3078</v>
      </c>
      <c r="M145">
        <v>3099.6</v>
      </c>
      <c r="N145">
        <v>3103.2</v>
      </c>
      <c r="O145">
        <v>3038.4</v>
      </c>
      <c r="P145">
        <v>2833.2</v>
      </c>
      <c r="Q145">
        <v>2152.8000000000002</v>
      </c>
      <c r="R145">
        <v>1094.4000000000001</v>
      </c>
      <c r="S145">
        <v>0</v>
      </c>
    </row>
    <row r="146" spans="1:19" x14ac:dyDescent="0.2">
      <c r="A146">
        <v>8602</v>
      </c>
      <c r="B146" t="s">
        <v>18</v>
      </c>
      <c r="C146">
        <v>850</v>
      </c>
      <c r="D146" s="1">
        <v>36287</v>
      </c>
      <c r="E146" t="s">
        <v>19</v>
      </c>
      <c r="F146">
        <v>432</v>
      </c>
      <c r="G146">
        <v>1569.6</v>
      </c>
      <c r="H146">
        <v>2138.4</v>
      </c>
      <c r="I146">
        <v>2368.8000000000002</v>
      </c>
      <c r="J146">
        <v>2516.4</v>
      </c>
      <c r="K146">
        <v>2743.2</v>
      </c>
      <c r="L146">
        <v>2944.8</v>
      </c>
      <c r="M146">
        <v>3182.4</v>
      </c>
      <c r="N146">
        <v>3060</v>
      </c>
      <c r="O146">
        <v>2610</v>
      </c>
      <c r="P146">
        <v>2433.6</v>
      </c>
      <c r="Q146">
        <v>1533.6</v>
      </c>
      <c r="R146">
        <v>288</v>
      </c>
      <c r="S146">
        <v>0</v>
      </c>
    </row>
    <row r="147" spans="1:19" x14ac:dyDescent="0.2">
      <c r="A147">
        <v>8605</v>
      </c>
      <c r="B147" t="s">
        <v>18</v>
      </c>
      <c r="C147">
        <v>850</v>
      </c>
      <c r="D147" s="1">
        <v>36288</v>
      </c>
      <c r="E147" t="s">
        <v>19</v>
      </c>
      <c r="F147">
        <v>511.2</v>
      </c>
      <c r="G147">
        <v>406.8</v>
      </c>
      <c r="H147">
        <v>612</v>
      </c>
      <c r="I147">
        <v>1008</v>
      </c>
      <c r="J147">
        <v>1180.8</v>
      </c>
      <c r="K147">
        <v>1944</v>
      </c>
      <c r="L147">
        <v>2628</v>
      </c>
      <c r="M147">
        <v>2926.8</v>
      </c>
      <c r="N147">
        <v>1900.8</v>
      </c>
      <c r="O147">
        <v>795.6</v>
      </c>
      <c r="P147">
        <v>702</v>
      </c>
      <c r="Q147">
        <v>230.4</v>
      </c>
      <c r="R147">
        <v>201.6</v>
      </c>
      <c r="S147">
        <v>0</v>
      </c>
    </row>
    <row r="148" spans="1:19" x14ac:dyDescent="0.2">
      <c r="A148">
        <v>8608</v>
      </c>
      <c r="B148" t="s">
        <v>18</v>
      </c>
      <c r="C148">
        <v>850</v>
      </c>
      <c r="D148" s="1">
        <v>36289</v>
      </c>
      <c r="E148" t="s">
        <v>19</v>
      </c>
      <c r="F148">
        <v>518.4</v>
      </c>
      <c r="G148">
        <v>86.4</v>
      </c>
      <c r="H148">
        <v>230.4</v>
      </c>
      <c r="I148">
        <v>1173.5999999999999</v>
      </c>
      <c r="J148">
        <v>1814.4</v>
      </c>
      <c r="K148">
        <v>2422.8000000000002</v>
      </c>
      <c r="L148">
        <v>2530.8000000000002</v>
      </c>
      <c r="M148">
        <v>2340</v>
      </c>
      <c r="N148">
        <v>2145.6</v>
      </c>
      <c r="O148">
        <v>1306.8</v>
      </c>
      <c r="P148">
        <v>612</v>
      </c>
      <c r="Q148">
        <v>892.8</v>
      </c>
      <c r="R148">
        <v>118.8</v>
      </c>
      <c r="S148">
        <v>0</v>
      </c>
    </row>
    <row r="149" spans="1:19" x14ac:dyDescent="0.2">
      <c r="A149">
        <v>8611</v>
      </c>
      <c r="B149" t="s">
        <v>18</v>
      </c>
      <c r="C149">
        <v>850</v>
      </c>
      <c r="D149" s="1">
        <v>36290</v>
      </c>
      <c r="E149" t="s">
        <v>19</v>
      </c>
      <c r="F149">
        <v>640.79999999999995</v>
      </c>
      <c r="G149">
        <v>1177.2</v>
      </c>
      <c r="H149">
        <v>2008.8</v>
      </c>
      <c r="I149">
        <v>2786.4</v>
      </c>
      <c r="J149">
        <v>3031.2</v>
      </c>
      <c r="K149">
        <v>3189.6</v>
      </c>
      <c r="L149">
        <v>3250.8</v>
      </c>
      <c r="M149">
        <v>3272.4</v>
      </c>
      <c r="N149">
        <v>3160.8</v>
      </c>
      <c r="O149">
        <v>2908.8</v>
      </c>
      <c r="P149">
        <v>2606.4</v>
      </c>
      <c r="Q149">
        <v>1141.2</v>
      </c>
      <c r="R149">
        <v>147.6</v>
      </c>
      <c r="S149">
        <v>0</v>
      </c>
    </row>
    <row r="150" spans="1:19" x14ac:dyDescent="0.2">
      <c r="A150">
        <v>8614</v>
      </c>
      <c r="B150" t="s">
        <v>18</v>
      </c>
      <c r="C150">
        <v>850</v>
      </c>
      <c r="D150" s="1">
        <v>36291</v>
      </c>
      <c r="E150" t="s">
        <v>19</v>
      </c>
      <c r="F150">
        <v>900</v>
      </c>
      <c r="G150">
        <v>626.4</v>
      </c>
      <c r="H150">
        <v>2314.8000000000002</v>
      </c>
      <c r="I150">
        <v>2793.6</v>
      </c>
      <c r="J150">
        <v>3013.2</v>
      </c>
      <c r="K150">
        <v>3103.2</v>
      </c>
      <c r="L150">
        <v>3099.6</v>
      </c>
      <c r="M150">
        <v>3114</v>
      </c>
      <c r="N150">
        <v>3045.6</v>
      </c>
      <c r="O150">
        <v>2959.2</v>
      </c>
      <c r="P150">
        <v>2678.4</v>
      </c>
      <c r="Q150">
        <v>2080.8000000000002</v>
      </c>
      <c r="R150">
        <v>576</v>
      </c>
      <c r="S150">
        <v>0</v>
      </c>
    </row>
    <row r="151" spans="1:19" x14ac:dyDescent="0.2">
      <c r="A151">
        <v>8617</v>
      </c>
      <c r="B151" t="s">
        <v>18</v>
      </c>
      <c r="C151">
        <v>850</v>
      </c>
      <c r="D151" s="1">
        <v>36292</v>
      </c>
      <c r="E151" t="s">
        <v>19</v>
      </c>
      <c r="F151">
        <v>626.4</v>
      </c>
      <c r="G151">
        <v>1137.5999999999999</v>
      </c>
      <c r="H151">
        <v>2340</v>
      </c>
      <c r="I151">
        <v>2728.8</v>
      </c>
      <c r="J151">
        <v>3006</v>
      </c>
      <c r="K151">
        <v>3088.8</v>
      </c>
      <c r="L151">
        <v>3193.2</v>
      </c>
      <c r="M151">
        <v>3283.2</v>
      </c>
      <c r="N151">
        <v>3261.6</v>
      </c>
      <c r="O151">
        <v>2840.4</v>
      </c>
      <c r="P151">
        <v>2653.2</v>
      </c>
      <c r="Q151">
        <v>1872</v>
      </c>
      <c r="R151">
        <v>374.4</v>
      </c>
      <c r="S151">
        <v>0</v>
      </c>
    </row>
    <row r="152" spans="1:19" x14ac:dyDescent="0.2">
      <c r="A152">
        <v>8620</v>
      </c>
      <c r="B152" t="s">
        <v>18</v>
      </c>
      <c r="C152">
        <v>850</v>
      </c>
      <c r="D152" s="1">
        <v>36293</v>
      </c>
      <c r="E152" t="s">
        <v>19</v>
      </c>
      <c r="F152">
        <v>460.8</v>
      </c>
      <c r="G152">
        <v>1137.5999999999999</v>
      </c>
      <c r="H152">
        <v>2174.4</v>
      </c>
      <c r="I152">
        <v>2566.8000000000002</v>
      </c>
      <c r="J152">
        <v>2656.8</v>
      </c>
      <c r="K152">
        <v>2736</v>
      </c>
      <c r="L152">
        <v>2714.4</v>
      </c>
      <c r="M152">
        <v>2602.8000000000002</v>
      </c>
      <c r="N152">
        <v>2743.2</v>
      </c>
      <c r="O152">
        <v>2570.4</v>
      </c>
      <c r="P152">
        <v>2350.8000000000002</v>
      </c>
      <c r="Q152">
        <v>1782</v>
      </c>
      <c r="R152">
        <v>716.4</v>
      </c>
      <c r="S152">
        <v>0</v>
      </c>
    </row>
    <row r="153" spans="1:19" x14ac:dyDescent="0.2">
      <c r="A153">
        <v>8623</v>
      </c>
      <c r="B153" t="s">
        <v>18</v>
      </c>
      <c r="C153">
        <v>850</v>
      </c>
      <c r="D153" s="1">
        <v>36294</v>
      </c>
      <c r="E153" t="s">
        <v>19</v>
      </c>
      <c r="F153">
        <v>1029.5999999999999</v>
      </c>
      <c r="G153">
        <v>2062.8000000000002</v>
      </c>
      <c r="H153">
        <v>2433.6</v>
      </c>
      <c r="I153">
        <v>2872.8</v>
      </c>
      <c r="J153">
        <v>3067.2</v>
      </c>
      <c r="K153">
        <v>3171.6</v>
      </c>
      <c r="L153">
        <v>3200.4</v>
      </c>
      <c r="M153">
        <v>3186</v>
      </c>
      <c r="N153">
        <v>3016.8</v>
      </c>
      <c r="O153">
        <v>2844</v>
      </c>
      <c r="P153">
        <v>2667.6</v>
      </c>
      <c r="Q153">
        <v>2106</v>
      </c>
      <c r="R153">
        <v>1065.5999999999999</v>
      </c>
      <c r="S153">
        <v>18</v>
      </c>
    </row>
    <row r="154" spans="1:19" x14ac:dyDescent="0.2">
      <c r="A154">
        <v>8626</v>
      </c>
      <c r="B154" t="s">
        <v>18</v>
      </c>
      <c r="C154">
        <v>850</v>
      </c>
      <c r="D154" s="1">
        <v>36295</v>
      </c>
      <c r="E154" t="s">
        <v>19</v>
      </c>
      <c r="F154">
        <v>903.6</v>
      </c>
      <c r="G154">
        <v>1735.2</v>
      </c>
      <c r="H154">
        <v>2354.4</v>
      </c>
      <c r="I154">
        <v>2833.2</v>
      </c>
      <c r="J154">
        <v>3067.2</v>
      </c>
      <c r="K154">
        <v>3164.4</v>
      </c>
      <c r="L154">
        <v>3211.2</v>
      </c>
      <c r="M154">
        <v>3182.4</v>
      </c>
      <c r="N154">
        <v>3052.8</v>
      </c>
      <c r="O154">
        <v>2898</v>
      </c>
      <c r="P154">
        <v>2548.8000000000002</v>
      </c>
      <c r="Q154">
        <v>1954.8</v>
      </c>
      <c r="R154">
        <v>644.4</v>
      </c>
      <c r="S154">
        <v>97.2</v>
      </c>
    </row>
    <row r="155" spans="1:19" x14ac:dyDescent="0.2">
      <c r="A155">
        <v>8629</v>
      </c>
      <c r="B155" t="s">
        <v>18</v>
      </c>
      <c r="C155">
        <v>850</v>
      </c>
      <c r="D155" s="1">
        <v>36296</v>
      </c>
      <c r="E155" t="s">
        <v>19</v>
      </c>
      <c r="F155">
        <v>478.8</v>
      </c>
      <c r="G155">
        <v>694.8</v>
      </c>
      <c r="H155">
        <v>1771.2</v>
      </c>
      <c r="I155">
        <v>2426.4</v>
      </c>
      <c r="J155">
        <v>2721.6</v>
      </c>
      <c r="K155">
        <v>2937.6</v>
      </c>
      <c r="L155">
        <v>3031.2</v>
      </c>
      <c r="M155">
        <v>3020.4</v>
      </c>
      <c r="N155">
        <v>2901.6</v>
      </c>
      <c r="O155">
        <v>2696.4</v>
      </c>
      <c r="P155">
        <v>2606.4</v>
      </c>
      <c r="Q155">
        <v>2217.6</v>
      </c>
      <c r="R155">
        <v>1306.8</v>
      </c>
      <c r="S155">
        <v>7.2</v>
      </c>
    </row>
    <row r="156" spans="1:19" x14ac:dyDescent="0.2">
      <c r="A156">
        <v>8632</v>
      </c>
      <c r="B156" t="s">
        <v>18</v>
      </c>
      <c r="C156">
        <v>850</v>
      </c>
      <c r="D156" s="1">
        <v>36297</v>
      </c>
      <c r="E156" t="s">
        <v>19</v>
      </c>
      <c r="F156">
        <v>1144.8</v>
      </c>
      <c r="G156">
        <v>1965.6</v>
      </c>
      <c r="H156">
        <v>2426.4</v>
      </c>
      <c r="I156">
        <v>2786.4</v>
      </c>
      <c r="J156">
        <v>2995.2</v>
      </c>
      <c r="K156">
        <v>3117.6</v>
      </c>
      <c r="L156">
        <v>3042</v>
      </c>
      <c r="M156">
        <v>2858.4</v>
      </c>
      <c r="N156">
        <v>2491.1999999999998</v>
      </c>
      <c r="O156">
        <v>2707.2</v>
      </c>
      <c r="P156">
        <v>2250</v>
      </c>
      <c r="Q156">
        <v>2001.6</v>
      </c>
      <c r="R156">
        <v>669.6</v>
      </c>
      <c r="S156">
        <v>0</v>
      </c>
    </row>
    <row r="157" spans="1:19" x14ac:dyDescent="0.2">
      <c r="A157">
        <v>8635</v>
      </c>
      <c r="B157" t="s">
        <v>18</v>
      </c>
      <c r="C157">
        <v>850</v>
      </c>
      <c r="D157" s="1">
        <v>36298</v>
      </c>
      <c r="E157" t="s">
        <v>19</v>
      </c>
      <c r="F157">
        <v>601.20000000000005</v>
      </c>
      <c r="G157">
        <v>1659.6</v>
      </c>
      <c r="H157">
        <v>1879.2</v>
      </c>
      <c r="I157">
        <v>1105.2</v>
      </c>
      <c r="J157">
        <v>1353.6</v>
      </c>
      <c r="K157">
        <v>2484</v>
      </c>
      <c r="L157">
        <v>2678.4</v>
      </c>
      <c r="M157">
        <v>1929.6</v>
      </c>
      <c r="N157">
        <v>2106</v>
      </c>
      <c r="O157">
        <v>2498.4</v>
      </c>
      <c r="P157">
        <v>2347.1999999999998</v>
      </c>
      <c r="Q157">
        <v>1580.4</v>
      </c>
      <c r="R157">
        <v>388.8</v>
      </c>
      <c r="S157">
        <v>0</v>
      </c>
    </row>
    <row r="158" spans="1:19" x14ac:dyDescent="0.2">
      <c r="A158">
        <v>8636</v>
      </c>
      <c r="B158" t="s">
        <v>18</v>
      </c>
      <c r="C158">
        <v>850</v>
      </c>
      <c r="D158" s="1">
        <v>36299</v>
      </c>
      <c r="E158" t="s">
        <v>19</v>
      </c>
      <c r="F158">
        <v>126</v>
      </c>
      <c r="G158">
        <v>334.8</v>
      </c>
      <c r="H158">
        <v>1465.2</v>
      </c>
      <c r="I158">
        <v>2394</v>
      </c>
      <c r="J158">
        <v>2692.8</v>
      </c>
      <c r="K158">
        <v>2890.8</v>
      </c>
      <c r="L158">
        <v>2973.6</v>
      </c>
      <c r="M158">
        <v>2822.4</v>
      </c>
      <c r="N158">
        <v>2642.4</v>
      </c>
      <c r="O158">
        <v>2419.1999999999998</v>
      </c>
      <c r="P158">
        <v>2224.8000000000002</v>
      </c>
      <c r="Q158">
        <v>1803.6</v>
      </c>
      <c r="R158">
        <v>684</v>
      </c>
      <c r="S158">
        <v>3.6</v>
      </c>
    </row>
    <row r="159" spans="1:19" x14ac:dyDescent="0.2">
      <c r="A159">
        <v>8641</v>
      </c>
      <c r="B159" t="s">
        <v>18</v>
      </c>
      <c r="C159">
        <v>850</v>
      </c>
      <c r="D159" s="1">
        <v>36300</v>
      </c>
      <c r="E159" t="s">
        <v>19</v>
      </c>
      <c r="F159">
        <v>331.2</v>
      </c>
      <c r="G159">
        <v>975.6</v>
      </c>
      <c r="H159">
        <v>849.6</v>
      </c>
      <c r="I159">
        <v>831.6</v>
      </c>
      <c r="J159">
        <v>1396.8</v>
      </c>
      <c r="K159">
        <v>1688.4</v>
      </c>
      <c r="L159">
        <v>2646</v>
      </c>
      <c r="M159">
        <v>2750.4</v>
      </c>
      <c r="N159">
        <v>1393.2</v>
      </c>
      <c r="O159">
        <v>1476</v>
      </c>
      <c r="P159">
        <v>1396.8</v>
      </c>
      <c r="Q159">
        <v>1087.2</v>
      </c>
      <c r="R159">
        <v>82.8</v>
      </c>
      <c r="S159">
        <v>10.8</v>
      </c>
    </row>
    <row r="160" spans="1:19" x14ac:dyDescent="0.2">
      <c r="A160">
        <v>8644</v>
      </c>
      <c r="B160" t="s">
        <v>18</v>
      </c>
      <c r="C160">
        <v>850</v>
      </c>
      <c r="D160" s="1">
        <v>36301</v>
      </c>
      <c r="E160" t="s">
        <v>19</v>
      </c>
      <c r="F160">
        <v>536.4</v>
      </c>
      <c r="G160">
        <v>1324.8</v>
      </c>
      <c r="H160">
        <v>1699.2</v>
      </c>
      <c r="I160">
        <v>1998</v>
      </c>
      <c r="J160">
        <v>2260.8000000000002</v>
      </c>
      <c r="K160">
        <v>2250</v>
      </c>
      <c r="L160">
        <v>2224.8000000000002</v>
      </c>
      <c r="M160">
        <v>2235.6</v>
      </c>
      <c r="N160">
        <v>2080.8000000000002</v>
      </c>
      <c r="O160">
        <v>1836</v>
      </c>
      <c r="P160">
        <v>1569.6</v>
      </c>
      <c r="Q160">
        <v>986.4</v>
      </c>
      <c r="R160">
        <v>284.39999999999998</v>
      </c>
      <c r="S160">
        <v>0</v>
      </c>
    </row>
    <row r="161" spans="1:19" x14ac:dyDescent="0.2">
      <c r="A161">
        <v>8645</v>
      </c>
      <c r="B161" t="s">
        <v>18</v>
      </c>
      <c r="C161">
        <v>850</v>
      </c>
      <c r="D161" s="1">
        <v>36302</v>
      </c>
      <c r="E161" t="s">
        <v>19</v>
      </c>
      <c r="F161">
        <v>97.2</v>
      </c>
      <c r="G161">
        <v>630</v>
      </c>
      <c r="H161">
        <v>1144.8</v>
      </c>
      <c r="I161">
        <v>1569.6</v>
      </c>
      <c r="J161">
        <v>1893.6</v>
      </c>
      <c r="K161">
        <v>2131.1999999999998</v>
      </c>
      <c r="L161">
        <v>2264.4</v>
      </c>
      <c r="M161">
        <v>2210.4</v>
      </c>
      <c r="N161">
        <v>2131.1999999999998</v>
      </c>
      <c r="O161">
        <v>2030.4</v>
      </c>
      <c r="P161">
        <v>1735.2</v>
      </c>
      <c r="Q161">
        <v>1245.5999999999999</v>
      </c>
      <c r="R161">
        <v>518.4</v>
      </c>
      <c r="S161">
        <v>7.2</v>
      </c>
    </row>
    <row r="162" spans="1:19" x14ac:dyDescent="0.2">
      <c r="A162">
        <v>8650</v>
      </c>
      <c r="B162" t="s">
        <v>18</v>
      </c>
      <c r="C162">
        <v>850</v>
      </c>
      <c r="D162" s="1">
        <v>36303</v>
      </c>
      <c r="E162" t="s">
        <v>19</v>
      </c>
      <c r="F162">
        <v>464.4</v>
      </c>
      <c r="G162">
        <v>1396.8</v>
      </c>
      <c r="H162">
        <v>2019.6</v>
      </c>
      <c r="I162">
        <v>2300.4</v>
      </c>
      <c r="J162">
        <v>2523.6</v>
      </c>
      <c r="K162">
        <v>2653.2</v>
      </c>
      <c r="L162">
        <v>2671.2</v>
      </c>
      <c r="M162">
        <v>2707.2</v>
      </c>
      <c r="N162">
        <v>2606.4</v>
      </c>
      <c r="O162">
        <v>2462.4</v>
      </c>
      <c r="P162">
        <v>2192.4</v>
      </c>
      <c r="Q162">
        <v>1692</v>
      </c>
      <c r="R162">
        <v>849.6</v>
      </c>
      <c r="S162">
        <v>18</v>
      </c>
    </row>
    <row r="163" spans="1:19" x14ac:dyDescent="0.2">
      <c r="A163">
        <v>8653</v>
      </c>
      <c r="B163" t="s">
        <v>18</v>
      </c>
      <c r="C163">
        <v>850</v>
      </c>
      <c r="D163" s="1">
        <v>36304</v>
      </c>
      <c r="E163" t="s">
        <v>19</v>
      </c>
      <c r="F163">
        <v>450</v>
      </c>
      <c r="G163">
        <v>1382.4</v>
      </c>
      <c r="H163">
        <v>2055.6</v>
      </c>
      <c r="I163">
        <v>2361.6</v>
      </c>
      <c r="J163">
        <v>2527.1999999999998</v>
      </c>
      <c r="K163">
        <v>2599.1999999999998</v>
      </c>
      <c r="L163">
        <v>2502</v>
      </c>
      <c r="M163">
        <v>2347.1999999999998</v>
      </c>
      <c r="N163">
        <v>2318.4</v>
      </c>
      <c r="O163">
        <v>2012.4</v>
      </c>
      <c r="P163">
        <v>1684.8</v>
      </c>
      <c r="Q163">
        <v>1105.2</v>
      </c>
      <c r="R163">
        <v>288</v>
      </c>
      <c r="S163">
        <v>0</v>
      </c>
    </row>
    <row r="164" spans="1:19" x14ac:dyDescent="0.2">
      <c r="A164">
        <v>8656</v>
      </c>
      <c r="B164" t="s">
        <v>18</v>
      </c>
      <c r="C164">
        <v>850</v>
      </c>
      <c r="D164" s="1">
        <v>36305</v>
      </c>
      <c r="E164" t="s">
        <v>19</v>
      </c>
      <c r="F164">
        <v>288</v>
      </c>
      <c r="G164">
        <v>1234.8</v>
      </c>
      <c r="H164">
        <v>1774.8</v>
      </c>
      <c r="I164">
        <v>1810.8</v>
      </c>
      <c r="J164">
        <v>1940.4</v>
      </c>
      <c r="K164">
        <v>2246.4</v>
      </c>
      <c r="L164">
        <v>2721.6</v>
      </c>
      <c r="M164">
        <v>2750.4</v>
      </c>
      <c r="N164">
        <v>2700</v>
      </c>
      <c r="O164">
        <v>2437.1999999999998</v>
      </c>
      <c r="P164">
        <v>2066.4</v>
      </c>
      <c r="Q164">
        <v>1483.2</v>
      </c>
      <c r="R164">
        <v>694.8</v>
      </c>
      <c r="S164">
        <v>21.6</v>
      </c>
    </row>
    <row r="165" spans="1:19" x14ac:dyDescent="0.2">
      <c r="A165">
        <v>8658</v>
      </c>
      <c r="B165" t="s">
        <v>18</v>
      </c>
      <c r="C165">
        <v>850</v>
      </c>
      <c r="D165" s="1">
        <v>36306</v>
      </c>
      <c r="E165" t="s">
        <v>19</v>
      </c>
      <c r="F165">
        <v>266.39999999999998</v>
      </c>
      <c r="G165">
        <v>568.79999999999995</v>
      </c>
      <c r="H165">
        <v>975.6</v>
      </c>
      <c r="I165">
        <v>2080.8000000000002</v>
      </c>
      <c r="J165">
        <v>2401.1999999999998</v>
      </c>
      <c r="K165">
        <v>2318.4</v>
      </c>
      <c r="L165">
        <v>2779.2</v>
      </c>
      <c r="M165">
        <v>3142.8</v>
      </c>
      <c r="N165">
        <v>3301.2</v>
      </c>
      <c r="O165">
        <v>3150</v>
      </c>
      <c r="P165">
        <v>2847.6</v>
      </c>
      <c r="Q165">
        <v>2160</v>
      </c>
      <c r="R165">
        <v>975.6</v>
      </c>
      <c r="S165">
        <v>28.8</v>
      </c>
    </row>
    <row r="166" spans="1:19" x14ac:dyDescent="0.2">
      <c r="A166">
        <v>8662</v>
      </c>
      <c r="B166" t="s">
        <v>18</v>
      </c>
      <c r="C166">
        <v>850</v>
      </c>
      <c r="D166" s="1">
        <v>36307</v>
      </c>
      <c r="E166" t="s">
        <v>19</v>
      </c>
      <c r="F166">
        <v>475.2</v>
      </c>
      <c r="G166">
        <v>1998</v>
      </c>
      <c r="H166">
        <v>2577.6</v>
      </c>
      <c r="I166">
        <v>2797.2</v>
      </c>
      <c r="J166">
        <v>2840.4</v>
      </c>
      <c r="K166">
        <v>2934</v>
      </c>
      <c r="L166">
        <v>3063.6</v>
      </c>
      <c r="M166">
        <v>3002.4</v>
      </c>
      <c r="N166">
        <v>2746.8</v>
      </c>
      <c r="O166">
        <v>2462.4</v>
      </c>
      <c r="P166">
        <v>2052</v>
      </c>
      <c r="Q166">
        <v>1314</v>
      </c>
      <c r="R166">
        <v>342</v>
      </c>
      <c r="S166">
        <v>7.2</v>
      </c>
    </row>
    <row r="167" spans="1:19" x14ac:dyDescent="0.2">
      <c r="A167">
        <v>8663</v>
      </c>
      <c r="B167" t="s">
        <v>18</v>
      </c>
      <c r="C167">
        <v>850</v>
      </c>
      <c r="D167" s="1">
        <v>36308</v>
      </c>
      <c r="E167" t="s">
        <v>19</v>
      </c>
      <c r="F167">
        <v>14.4</v>
      </c>
      <c r="G167">
        <v>662.4</v>
      </c>
      <c r="H167">
        <v>1033.2</v>
      </c>
      <c r="I167">
        <v>1598.4</v>
      </c>
      <c r="J167">
        <v>2239.1999999999998</v>
      </c>
      <c r="K167">
        <v>2602.8000000000002</v>
      </c>
      <c r="L167">
        <v>2671.2</v>
      </c>
      <c r="M167">
        <v>1987.2</v>
      </c>
      <c r="N167">
        <v>2422.8000000000002</v>
      </c>
      <c r="O167">
        <v>2131.1999999999998</v>
      </c>
      <c r="P167">
        <v>1821.6</v>
      </c>
      <c r="Q167">
        <v>1162.8</v>
      </c>
      <c r="R167">
        <v>410.4</v>
      </c>
      <c r="S167">
        <v>21.6</v>
      </c>
    </row>
    <row r="168" spans="1:19" x14ac:dyDescent="0.2">
      <c r="A168">
        <v>8668</v>
      </c>
      <c r="B168" t="s">
        <v>18</v>
      </c>
      <c r="C168">
        <v>850</v>
      </c>
      <c r="D168" s="1">
        <v>36309</v>
      </c>
      <c r="E168" t="s">
        <v>19</v>
      </c>
      <c r="F168">
        <v>651.6</v>
      </c>
      <c r="G168">
        <v>1011.6</v>
      </c>
      <c r="H168">
        <v>1587.6</v>
      </c>
      <c r="I168">
        <v>2908.8</v>
      </c>
      <c r="J168">
        <v>3081.6</v>
      </c>
      <c r="K168">
        <v>3211.2</v>
      </c>
      <c r="L168">
        <v>3250.8</v>
      </c>
      <c r="M168">
        <v>3240</v>
      </c>
      <c r="N168">
        <v>3009.6</v>
      </c>
      <c r="O168">
        <v>2548.8000000000002</v>
      </c>
      <c r="P168">
        <v>2062.8000000000002</v>
      </c>
      <c r="Q168">
        <v>1324.8</v>
      </c>
      <c r="R168">
        <v>547.20000000000005</v>
      </c>
      <c r="S168">
        <v>61.2</v>
      </c>
    </row>
    <row r="169" spans="1:19" x14ac:dyDescent="0.2">
      <c r="A169">
        <v>8671</v>
      </c>
      <c r="B169" t="s">
        <v>18</v>
      </c>
      <c r="C169">
        <v>850</v>
      </c>
      <c r="D169" s="1">
        <v>36310</v>
      </c>
      <c r="E169" t="s">
        <v>19</v>
      </c>
      <c r="F169">
        <v>1476</v>
      </c>
      <c r="G169">
        <v>2192.4</v>
      </c>
      <c r="H169">
        <v>2851.2</v>
      </c>
      <c r="I169">
        <v>3121.2</v>
      </c>
      <c r="J169">
        <v>3218.4</v>
      </c>
      <c r="K169">
        <v>3297.6</v>
      </c>
      <c r="L169">
        <v>3319.2</v>
      </c>
      <c r="M169">
        <v>3254.4</v>
      </c>
      <c r="N169">
        <v>3171.6</v>
      </c>
      <c r="O169">
        <v>3096</v>
      </c>
      <c r="P169">
        <v>2901.6</v>
      </c>
      <c r="Q169">
        <v>2523.6</v>
      </c>
      <c r="R169">
        <v>1735.2</v>
      </c>
      <c r="S169">
        <v>144</v>
      </c>
    </row>
    <row r="170" spans="1:19" x14ac:dyDescent="0.2">
      <c r="A170">
        <v>8674</v>
      </c>
      <c r="B170" t="s">
        <v>18</v>
      </c>
      <c r="C170">
        <v>850</v>
      </c>
      <c r="D170" s="1">
        <v>36311</v>
      </c>
      <c r="E170" t="s">
        <v>19</v>
      </c>
      <c r="F170">
        <v>802.8</v>
      </c>
      <c r="G170">
        <v>2181.6</v>
      </c>
      <c r="H170">
        <v>2541.6</v>
      </c>
      <c r="I170">
        <v>2977.2</v>
      </c>
      <c r="J170">
        <v>3168</v>
      </c>
      <c r="K170">
        <v>3232.8</v>
      </c>
      <c r="L170">
        <v>3283.2</v>
      </c>
      <c r="M170">
        <v>3164.4</v>
      </c>
      <c r="N170">
        <v>3139.2</v>
      </c>
      <c r="O170">
        <v>3013.2</v>
      </c>
      <c r="P170">
        <v>2854.8</v>
      </c>
      <c r="Q170">
        <v>2527.1999999999998</v>
      </c>
      <c r="R170">
        <v>1648.8</v>
      </c>
      <c r="S170">
        <v>86.4</v>
      </c>
    </row>
    <row r="171" spans="1:19" x14ac:dyDescent="0.2">
      <c r="D171" s="1"/>
    </row>
    <row r="172" spans="1:19" x14ac:dyDescent="0.2">
      <c r="D172" s="1"/>
    </row>
    <row r="173" spans="1:19" x14ac:dyDescent="0.2">
      <c r="D173" s="1"/>
    </row>
    <row r="174" spans="1:19" x14ac:dyDescent="0.2">
      <c r="D174" s="1"/>
    </row>
    <row r="175" spans="1:19" x14ac:dyDescent="0.2">
      <c r="A175">
        <v>8677</v>
      </c>
      <c r="B175" t="s">
        <v>18</v>
      </c>
      <c r="C175">
        <v>850</v>
      </c>
      <c r="D175" s="1">
        <v>36312</v>
      </c>
      <c r="E175" t="s">
        <v>19</v>
      </c>
      <c r="F175">
        <v>860.4</v>
      </c>
      <c r="G175">
        <v>1512</v>
      </c>
      <c r="H175">
        <v>2685.6</v>
      </c>
      <c r="I175">
        <v>3067.2</v>
      </c>
      <c r="J175">
        <v>3207.6</v>
      </c>
      <c r="K175">
        <v>3279.6</v>
      </c>
      <c r="L175">
        <v>3322.8</v>
      </c>
      <c r="M175">
        <v>3294</v>
      </c>
      <c r="N175">
        <v>3193.2</v>
      </c>
      <c r="O175">
        <v>3103.2</v>
      </c>
      <c r="P175">
        <v>2912.4</v>
      </c>
      <c r="Q175">
        <v>2577.6</v>
      </c>
      <c r="R175">
        <v>1929.6</v>
      </c>
      <c r="S175">
        <v>190.8</v>
      </c>
    </row>
    <row r="176" spans="1:19" x14ac:dyDescent="0.2">
      <c r="A176">
        <v>8680</v>
      </c>
      <c r="B176" t="s">
        <v>18</v>
      </c>
      <c r="C176">
        <v>850</v>
      </c>
      <c r="D176" s="1">
        <v>36313</v>
      </c>
      <c r="E176" t="s">
        <v>19</v>
      </c>
      <c r="F176">
        <v>1620</v>
      </c>
      <c r="G176">
        <v>2476.8000000000002</v>
      </c>
      <c r="H176">
        <v>2858.4</v>
      </c>
      <c r="I176">
        <v>3063.6</v>
      </c>
      <c r="J176">
        <v>3211.2</v>
      </c>
      <c r="K176">
        <v>3315.6</v>
      </c>
      <c r="L176">
        <v>3315.6</v>
      </c>
      <c r="M176">
        <v>2854.8</v>
      </c>
      <c r="N176">
        <v>3218.4</v>
      </c>
      <c r="O176">
        <v>2653.2</v>
      </c>
      <c r="P176">
        <v>2131.1999999999998</v>
      </c>
      <c r="Q176">
        <v>1918.8</v>
      </c>
      <c r="R176">
        <v>1231.2</v>
      </c>
      <c r="S176">
        <v>3.6</v>
      </c>
    </row>
    <row r="177" spans="1:19" x14ac:dyDescent="0.2">
      <c r="A177">
        <v>8683</v>
      </c>
      <c r="B177" t="s">
        <v>18</v>
      </c>
      <c r="C177">
        <v>850</v>
      </c>
      <c r="D177" s="1">
        <v>36314</v>
      </c>
      <c r="E177" t="s">
        <v>19</v>
      </c>
      <c r="F177">
        <v>1566</v>
      </c>
      <c r="G177">
        <v>2408.4</v>
      </c>
      <c r="H177">
        <v>2793.6</v>
      </c>
      <c r="I177">
        <v>3002.4</v>
      </c>
      <c r="J177">
        <v>3171.6</v>
      </c>
      <c r="K177">
        <v>3297.6</v>
      </c>
      <c r="L177">
        <v>3369.6</v>
      </c>
      <c r="M177">
        <v>3376.8</v>
      </c>
      <c r="N177">
        <v>3330</v>
      </c>
      <c r="O177">
        <v>3247.2</v>
      </c>
      <c r="P177">
        <v>3060</v>
      </c>
      <c r="Q177">
        <v>2671.2</v>
      </c>
      <c r="R177">
        <v>1670.4</v>
      </c>
      <c r="S177">
        <v>28.8</v>
      </c>
    </row>
    <row r="178" spans="1:19" x14ac:dyDescent="0.2">
      <c r="A178">
        <v>8686</v>
      </c>
      <c r="B178" t="s">
        <v>18</v>
      </c>
      <c r="C178">
        <v>850</v>
      </c>
      <c r="D178" s="1">
        <v>36315</v>
      </c>
      <c r="E178" t="s">
        <v>19</v>
      </c>
      <c r="F178">
        <v>244.8</v>
      </c>
      <c r="G178">
        <v>500.4</v>
      </c>
      <c r="H178">
        <v>1105.2</v>
      </c>
      <c r="I178">
        <v>1371.6</v>
      </c>
      <c r="J178">
        <v>2948.4</v>
      </c>
      <c r="K178">
        <v>3142.8</v>
      </c>
      <c r="L178">
        <v>3081.6</v>
      </c>
      <c r="M178">
        <v>3081.6</v>
      </c>
      <c r="N178">
        <v>3002.4</v>
      </c>
      <c r="O178">
        <v>2901.6</v>
      </c>
      <c r="P178">
        <v>2728.8</v>
      </c>
      <c r="Q178">
        <v>2354.4</v>
      </c>
      <c r="R178">
        <v>370.8</v>
      </c>
      <c r="S178">
        <v>0</v>
      </c>
    </row>
    <row r="179" spans="1:19" x14ac:dyDescent="0.2">
      <c r="A179">
        <v>8689</v>
      </c>
      <c r="B179" t="s">
        <v>18</v>
      </c>
      <c r="C179">
        <v>850</v>
      </c>
      <c r="D179" s="1">
        <v>36316</v>
      </c>
      <c r="E179" t="s">
        <v>19</v>
      </c>
      <c r="F179">
        <v>1476</v>
      </c>
      <c r="G179">
        <v>2408.4</v>
      </c>
      <c r="H179">
        <v>2782.8</v>
      </c>
      <c r="I179">
        <v>2948.4</v>
      </c>
      <c r="J179">
        <v>3114</v>
      </c>
      <c r="K179">
        <v>3164.4</v>
      </c>
      <c r="L179">
        <v>3146.4</v>
      </c>
      <c r="M179">
        <v>3110.4</v>
      </c>
      <c r="N179">
        <v>3038.4</v>
      </c>
      <c r="O179">
        <v>2926.8</v>
      </c>
      <c r="P179">
        <v>2743.2</v>
      </c>
      <c r="Q179">
        <v>2253.6</v>
      </c>
      <c r="R179">
        <v>1501.2</v>
      </c>
      <c r="S179">
        <v>165.6</v>
      </c>
    </row>
    <row r="180" spans="1:19" x14ac:dyDescent="0.2">
      <c r="A180">
        <v>8692</v>
      </c>
      <c r="B180" t="s">
        <v>18</v>
      </c>
      <c r="C180">
        <v>850</v>
      </c>
      <c r="D180" s="1">
        <v>36317</v>
      </c>
      <c r="E180" t="s">
        <v>19</v>
      </c>
      <c r="F180">
        <v>1000.8</v>
      </c>
      <c r="G180">
        <v>1926</v>
      </c>
      <c r="H180">
        <v>2386.8000000000002</v>
      </c>
      <c r="I180">
        <v>2660.4</v>
      </c>
      <c r="J180">
        <v>2818.8</v>
      </c>
      <c r="K180">
        <v>2988</v>
      </c>
      <c r="L180">
        <v>3096</v>
      </c>
      <c r="M180">
        <v>3038.4</v>
      </c>
      <c r="N180">
        <v>2966.4</v>
      </c>
      <c r="O180">
        <v>2692.8</v>
      </c>
      <c r="P180">
        <v>2358</v>
      </c>
      <c r="Q180">
        <v>1836</v>
      </c>
      <c r="R180">
        <v>1008</v>
      </c>
      <c r="S180">
        <v>64.8</v>
      </c>
    </row>
    <row r="181" spans="1:19" x14ac:dyDescent="0.2">
      <c r="A181">
        <v>8695</v>
      </c>
      <c r="B181" t="s">
        <v>18</v>
      </c>
      <c r="C181">
        <v>850</v>
      </c>
      <c r="D181" s="1">
        <v>36318</v>
      </c>
      <c r="E181" t="s">
        <v>19</v>
      </c>
      <c r="F181">
        <v>745.2</v>
      </c>
      <c r="G181">
        <v>1645.2</v>
      </c>
      <c r="H181">
        <v>2210.4</v>
      </c>
      <c r="I181">
        <v>2527.1999999999998</v>
      </c>
      <c r="J181">
        <v>2692.8</v>
      </c>
      <c r="K181">
        <v>2887.2</v>
      </c>
      <c r="L181">
        <v>2980.8</v>
      </c>
      <c r="M181">
        <v>3096</v>
      </c>
      <c r="N181">
        <v>3157.2</v>
      </c>
      <c r="O181">
        <v>3002.4</v>
      </c>
      <c r="P181">
        <v>2761.2</v>
      </c>
      <c r="Q181">
        <v>2332.8000000000002</v>
      </c>
      <c r="R181">
        <v>1605.6</v>
      </c>
      <c r="S181">
        <v>180</v>
      </c>
    </row>
    <row r="182" spans="1:19" x14ac:dyDescent="0.2">
      <c r="A182">
        <v>8697</v>
      </c>
      <c r="B182" t="s">
        <v>18</v>
      </c>
      <c r="C182">
        <v>850</v>
      </c>
      <c r="D182" s="1">
        <v>36319</v>
      </c>
      <c r="E182" t="s">
        <v>19</v>
      </c>
      <c r="F182">
        <v>201.6</v>
      </c>
      <c r="G182">
        <v>806.4</v>
      </c>
      <c r="H182">
        <v>496.8</v>
      </c>
      <c r="I182">
        <v>1281.5999999999999</v>
      </c>
      <c r="J182">
        <v>2610</v>
      </c>
      <c r="K182">
        <v>2865.6</v>
      </c>
      <c r="L182">
        <v>2718</v>
      </c>
      <c r="M182">
        <v>2037.6</v>
      </c>
      <c r="N182">
        <v>1479.6</v>
      </c>
      <c r="O182">
        <v>1936.8</v>
      </c>
      <c r="P182">
        <v>1965.6</v>
      </c>
      <c r="Q182">
        <v>1807.2</v>
      </c>
      <c r="R182">
        <v>1274.4000000000001</v>
      </c>
      <c r="S182">
        <v>140.4</v>
      </c>
    </row>
    <row r="183" spans="1:19" x14ac:dyDescent="0.2">
      <c r="A183">
        <v>8701</v>
      </c>
      <c r="B183" t="s">
        <v>18</v>
      </c>
      <c r="C183">
        <v>850</v>
      </c>
      <c r="D183" s="1">
        <v>36320</v>
      </c>
      <c r="E183" t="s">
        <v>19</v>
      </c>
      <c r="F183">
        <v>1094.4000000000001</v>
      </c>
      <c r="G183">
        <v>1908</v>
      </c>
      <c r="H183">
        <v>2347.1999999999998</v>
      </c>
      <c r="I183">
        <v>2444.4</v>
      </c>
      <c r="J183">
        <v>2833.2</v>
      </c>
      <c r="K183">
        <v>2952</v>
      </c>
      <c r="L183">
        <v>2952</v>
      </c>
      <c r="M183">
        <v>2948.4</v>
      </c>
      <c r="N183">
        <v>2865.6</v>
      </c>
      <c r="O183">
        <v>2692.8</v>
      </c>
      <c r="P183">
        <v>2412</v>
      </c>
      <c r="Q183">
        <v>1904.4</v>
      </c>
      <c r="R183">
        <v>612</v>
      </c>
      <c r="S183">
        <v>10.8</v>
      </c>
    </row>
    <row r="184" spans="1:19" x14ac:dyDescent="0.2">
      <c r="A184">
        <v>8704</v>
      </c>
      <c r="B184" t="s">
        <v>18</v>
      </c>
      <c r="C184">
        <v>850</v>
      </c>
      <c r="D184" s="1">
        <v>36321</v>
      </c>
      <c r="E184" t="s">
        <v>19</v>
      </c>
      <c r="F184">
        <v>212.4</v>
      </c>
      <c r="G184">
        <v>144</v>
      </c>
      <c r="H184">
        <v>468</v>
      </c>
      <c r="I184">
        <v>2764.8</v>
      </c>
      <c r="J184">
        <v>2872.8</v>
      </c>
      <c r="K184">
        <v>2988</v>
      </c>
      <c r="L184">
        <v>2966.4</v>
      </c>
      <c r="M184">
        <v>2955.6</v>
      </c>
      <c r="N184">
        <v>2962.8</v>
      </c>
      <c r="O184">
        <v>2545.1999999999998</v>
      </c>
      <c r="P184">
        <v>2005.2</v>
      </c>
      <c r="Q184">
        <v>702</v>
      </c>
      <c r="R184">
        <v>108</v>
      </c>
      <c r="S184">
        <v>32.4</v>
      </c>
    </row>
    <row r="185" spans="1:19" x14ac:dyDescent="0.2">
      <c r="A185">
        <v>8705</v>
      </c>
      <c r="B185" t="s">
        <v>18</v>
      </c>
      <c r="C185">
        <v>850</v>
      </c>
      <c r="D185" s="1">
        <v>36322</v>
      </c>
      <c r="E185" t="s">
        <v>19</v>
      </c>
      <c r="F185">
        <v>115.2</v>
      </c>
      <c r="G185">
        <v>1224</v>
      </c>
      <c r="H185">
        <v>2491.1999999999998</v>
      </c>
      <c r="I185">
        <v>2224.8000000000002</v>
      </c>
      <c r="J185">
        <v>2649.6</v>
      </c>
      <c r="K185">
        <v>2332.8000000000002</v>
      </c>
      <c r="L185">
        <v>1342.8</v>
      </c>
      <c r="M185">
        <v>1940.4</v>
      </c>
      <c r="N185">
        <v>2077.1999999999998</v>
      </c>
      <c r="O185">
        <v>745.2</v>
      </c>
      <c r="P185">
        <v>511.2</v>
      </c>
      <c r="Q185">
        <v>482.4</v>
      </c>
      <c r="R185">
        <v>205.2</v>
      </c>
      <c r="S185">
        <v>50.4</v>
      </c>
    </row>
    <row r="186" spans="1:19" x14ac:dyDescent="0.2">
      <c r="A186">
        <v>8710</v>
      </c>
      <c r="B186" t="s">
        <v>18</v>
      </c>
      <c r="C186">
        <v>850</v>
      </c>
      <c r="D186" s="1">
        <v>36323</v>
      </c>
      <c r="E186" t="s">
        <v>19</v>
      </c>
      <c r="F186">
        <v>489.6</v>
      </c>
      <c r="G186">
        <v>982.8</v>
      </c>
      <c r="H186">
        <v>1519.2</v>
      </c>
      <c r="I186">
        <v>2574</v>
      </c>
      <c r="J186">
        <v>2631.6</v>
      </c>
      <c r="K186">
        <v>2880</v>
      </c>
      <c r="L186">
        <v>2955.6</v>
      </c>
      <c r="M186">
        <v>3016.8</v>
      </c>
      <c r="N186">
        <v>3060</v>
      </c>
      <c r="O186">
        <v>2937.6</v>
      </c>
      <c r="P186">
        <v>2365.1999999999998</v>
      </c>
      <c r="Q186">
        <v>1454.4</v>
      </c>
      <c r="R186">
        <v>1299.5999999999999</v>
      </c>
      <c r="S186">
        <v>68.400000000000006</v>
      </c>
    </row>
    <row r="187" spans="1:19" x14ac:dyDescent="0.2">
      <c r="A187">
        <v>8713</v>
      </c>
      <c r="B187" t="s">
        <v>18</v>
      </c>
      <c r="C187">
        <v>850</v>
      </c>
      <c r="D187" s="1">
        <v>36324</v>
      </c>
      <c r="E187" t="s">
        <v>19</v>
      </c>
      <c r="F187">
        <v>482.4</v>
      </c>
      <c r="G187">
        <v>1818</v>
      </c>
      <c r="H187">
        <v>2386.8000000000002</v>
      </c>
      <c r="I187">
        <v>2235.6</v>
      </c>
      <c r="J187">
        <v>2682</v>
      </c>
      <c r="K187">
        <v>2826</v>
      </c>
      <c r="L187">
        <v>2948.4</v>
      </c>
      <c r="M187">
        <v>2919.6</v>
      </c>
      <c r="N187">
        <v>2844</v>
      </c>
      <c r="O187">
        <v>2682</v>
      </c>
      <c r="P187">
        <v>2426.4</v>
      </c>
      <c r="Q187">
        <v>2070</v>
      </c>
      <c r="R187">
        <v>1245.5999999999999</v>
      </c>
      <c r="S187">
        <v>136.80000000000001</v>
      </c>
    </row>
    <row r="188" spans="1:19" x14ac:dyDescent="0.2">
      <c r="A188">
        <v>8716</v>
      </c>
      <c r="B188" t="s">
        <v>18</v>
      </c>
      <c r="C188">
        <v>850</v>
      </c>
      <c r="D188" s="1">
        <v>36325</v>
      </c>
      <c r="E188" t="s">
        <v>19</v>
      </c>
      <c r="F188">
        <v>673.2</v>
      </c>
      <c r="G188">
        <v>1324.8</v>
      </c>
      <c r="H188">
        <v>1270.8</v>
      </c>
      <c r="I188">
        <v>2217.6</v>
      </c>
      <c r="J188">
        <v>2437.1999999999998</v>
      </c>
      <c r="K188">
        <v>2628</v>
      </c>
      <c r="L188">
        <v>2865.6</v>
      </c>
      <c r="M188">
        <v>2872.8</v>
      </c>
      <c r="N188">
        <v>2772</v>
      </c>
      <c r="O188">
        <v>2602.8000000000002</v>
      </c>
      <c r="P188">
        <v>2365.1999999999998</v>
      </c>
      <c r="Q188">
        <v>1458</v>
      </c>
      <c r="R188">
        <v>183.6</v>
      </c>
      <c r="S188">
        <v>28.8</v>
      </c>
    </row>
    <row r="189" spans="1:19" x14ac:dyDescent="0.2">
      <c r="A189">
        <v>8718</v>
      </c>
      <c r="B189" t="s">
        <v>18</v>
      </c>
      <c r="C189">
        <v>850</v>
      </c>
      <c r="D189" s="1">
        <v>36326</v>
      </c>
      <c r="E189" t="s">
        <v>19</v>
      </c>
      <c r="F189">
        <v>237.6</v>
      </c>
      <c r="G189">
        <v>1512</v>
      </c>
      <c r="H189">
        <v>1562.4</v>
      </c>
      <c r="I189">
        <v>1904.4</v>
      </c>
      <c r="J189">
        <v>2138.4</v>
      </c>
      <c r="K189">
        <v>2635.2</v>
      </c>
      <c r="L189">
        <v>2822.4</v>
      </c>
      <c r="M189">
        <v>2872.8</v>
      </c>
      <c r="N189">
        <v>2800.8</v>
      </c>
      <c r="O189">
        <v>2167.1999999999998</v>
      </c>
      <c r="P189">
        <v>1321.2</v>
      </c>
      <c r="Q189">
        <v>763.2</v>
      </c>
      <c r="R189">
        <v>417.6</v>
      </c>
      <c r="S189">
        <v>21.6</v>
      </c>
    </row>
    <row r="190" spans="1:19" x14ac:dyDescent="0.2">
      <c r="A190">
        <v>8722</v>
      </c>
      <c r="B190" t="s">
        <v>18</v>
      </c>
      <c r="C190">
        <v>850</v>
      </c>
      <c r="D190" s="1">
        <v>36327</v>
      </c>
      <c r="E190" t="s">
        <v>19</v>
      </c>
      <c r="F190">
        <v>450</v>
      </c>
      <c r="G190">
        <v>1375.2</v>
      </c>
      <c r="H190">
        <v>1548</v>
      </c>
      <c r="I190">
        <v>1958.4</v>
      </c>
      <c r="J190">
        <v>2455.1999999999998</v>
      </c>
      <c r="K190">
        <v>2826</v>
      </c>
      <c r="L190">
        <v>2930.4</v>
      </c>
      <c r="M190">
        <v>2973.6</v>
      </c>
      <c r="N190">
        <v>2930.4</v>
      </c>
      <c r="O190">
        <v>2851.2</v>
      </c>
      <c r="P190">
        <v>2620.8000000000002</v>
      </c>
      <c r="Q190">
        <v>2250</v>
      </c>
      <c r="R190">
        <v>1562.4</v>
      </c>
      <c r="S190">
        <v>234</v>
      </c>
    </row>
    <row r="191" spans="1:19" x14ac:dyDescent="0.2">
      <c r="A191">
        <v>8725</v>
      </c>
      <c r="B191" t="s">
        <v>18</v>
      </c>
      <c r="C191">
        <v>850</v>
      </c>
      <c r="D191" s="1">
        <v>36328</v>
      </c>
      <c r="E191" t="s">
        <v>19</v>
      </c>
      <c r="F191">
        <v>1029.5999999999999</v>
      </c>
      <c r="G191">
        <v>1908</v>
      </c>
      <c r="H191">
        <v>2563.1999999999998</v>
      </c>
      <c r="I191">
        <v>2865.6</v>
      </c>
      <c r="J191">
        <v>3031.2</v>
      </c>
      <c r="K191">
        <v>3124.8</v>
      </c>
      <c r="L191">
        <v>3124.8</v>
      </c>
      <c r="M191">
        <v>3060</v>
      </c>
      <c r="N191">
        <v>2977.2</v>
      </c>
      <c r="O191">
        <v>2869.2</v>
      </c>
      <c r="P191">
        <v>2635.2</v>
      </c>
      <c r="Q191">
        <v>1810.8</v>
      </c>
      <c r="R191">
        <v>302.39999999999998</v>
      </c>
      <c r="S191">
        <v>7.2</v>
      </c>
    </row>
    <row r="192" spans="1:19" x14ac:dyDescent="0.2">
      <c r="A192">
        <v>8728</v>
      </c>
      <c r="B192" t="s">
        <v>18</v>
      </c>
      <c r="C192">
        <v>850</v>
      </c>
      <c r="D192" s="1">
        <v>36329</v>
      </c>
      <c r="E192" t="s">
        <v>19</v>
      </c>
      <c r="F192">
        <v>1411.2</v>
      </c>
      <c r="G192">
        <v>2214</v>
      </c>
      <c r="H192">
        <v>2610</v>
      </c>
      <c r="I192">
        <v>2880</v>
      </c>
      <c r="J192">
        <v>3088.8</v>
      </c>
      <c r="K192">
        <v>3168</v>
      </c>
      <c r="L192">
        <v>3204</v>
      </c>
      <c r="M192">
        <v>3193.2</v>
      </c>
      <c r="N192">
        <v>3150</v>
      </c>
      <c r="O192">
        <v>3002.4</v>
      </c>
      <c r="P192">
        <v>2782.8</v>
      </c>
      <c r="Q192">
        <v>2379.6</v>
      </c>
      <c r="R192">
        <v>1591.2</v>
      </c>
      <c r="S192">
        <v>212.4</v>
      </c>
    </row>
    <row r="193" spans="1:19" x14ac:dyDescent="0.2">
      <c r="A193">
        <v>8731</v>
      </c>
      <c r="B193" t="s">
        <v>18</v>
      </c>
      <c r="C193">
        <v>850</v>
      </c>
      <c r="D193" s="1">
        <v>36330</v>
      </c>
      <c r="E193" t="s">
        <v>19</v>
      </c>
      <c r="F193">
        <v>1130.4000000000001</v>
      </c>
      <c r="G193">
        <v>2012.4</v>
      </c>
      <c r="H193">
        <v>2444.4</v>
      </c>
      <c r="I193">
        <v>2736</v>
      </c>
      <c r="J193">
        <v>2908.8</v>
      </c>
      <c r="K193">
        <v>2995.2</v>
      </c>
      <c r="L193">
        <v>3049.2</v>
      </c>
      <c r="M193">
        <v>3031.2</v>
      </c>
      <c r="N193">
        <v>2988</v>
      </c>
      <c r="O193">
        <v>2858.4</v>
      </c>
      <c r="P193">
        <v>2617.1999999999998</v>
      </c>
      <c r="Q193">
        <v>2181.6</v>
      </c>
      <c r="R193">
        <v>1454.4</v>
      </c>
      <c r="S193">
        <v>165.6</v>
      </c>
    </row>
    <row r="194" spans="1:19" x14ac:dyDescent="0.2">
      <c r="A194">
        <v>8734</v>
      </c>
      <c r="B194" t="s">
        <v>18</v>
      </c>
      <c r="C194">
        <v>850</v>
      </c>
      <c r="D194" s="1">
        <v>36331</v>
      </c>
      <c r="E194" t="s">
        <v>19</v>
      </c>
      <c r="F194">
        <v>489.6</v>
      </c>
      <c r="G194">
        <v>1598.4</v>
      </c>
      <c r="H194">
        <v>2628</v>
      </c>
      <c r="I194">
        <v>2890.8</v>
      </c>
      <c r="J194">
        <v>3204</v>
      </c>
      <c r="K194">
        <v>3315.6</v>
      </c>
      <c r="L194">
        <v>3351.6</v>
      </c>
      <c r="M194">
        <v>3355.2</v>
      </c>
      <c r="N194">
        <v>3240</v>
      </c>
      <c r="O194">
        <v>2883.6</v>
      </c>
      <c r="P194">
        <v>2512.8000000000002</v>
      </c>
      <c r="Q194">
        <v>1864.8</v>
      </c>
      <c r="R194">
        <v>1663.2</v>
      </c>
      <c r="S194">
        <v>43.2</v>
      </c>
    </row>
    <row r="195" spans="1:19" x14ac:dyDescent="0.2">
      <c r="A195">
        <v>8737</v>
      </c>
      <c r="B195" t="s">
        <v>18</v>
      </c>
      <c r="C195">
        <v>850</v>
      </c>
      <c r="D195" s="1">
        <v>36332</v>
      </c>
      <c r="E195" t="s">
        <v>19</v>
      </c>
      <c r="F195">
        <v>853.2</v>
      </c>
      <c r="G195">
        <v>2077.1999999999998</v>
      </c>
      <c r="H195">
        <v>2606.4</v>
      </c>
      <c r="I195">
        <v>2901.6</v>
      </c>
      <c r="J195">
        <v>3038.4</v>
      </c>
      <c r="K195">
        <v>3204</v>
      </c>
      <c r="L195">
        <v>3232.8</v>
      </c>
      <c r="M195">
        <v>3196.8</v>
      </c>
      <c r="N195">
        <v>3117.6</v>
      </c>
      <c r="O195">
        <v>2952</v>
      </c>
      <c r="P195">
        <v>2635.2</v>
      </c>
      <c r="Q195">
        <v>1980</v>
      </c>
      <c r="R195">
        <v>1033.2</v>
      </c>
      <c r="S195">
        <v>43.2</v>
      </c>
    </row>
    <row r="196" spans="1:19" x14ac:dyDescent="0.2">
      <c r="A196">
        <v>8740</v>
      </c>
      <c r="B196" t="s">
        <v>18</v>
      </c>
      <c r="C196">
        <v>850</v>
      </c>
      <c r="D196" s="1">
        <v>36333</v>
      </c>
      <c r="E196" t="s">
        <v>19</v>
      </c>
      <c r="F196">
        <v>1281.5999999999999</v>
      </c>
      <c r="G196">
        <v>2174.4</v>
      </c>
      <c r="H196">
        <v>2610</v>
      </c>
      <c r="I196">
        <v>2851.2</v>
      </c>
      <c r="J196">
        <v>2991.6</v>
      </c>
      <c r="K196">
        <v>3117.6</v>
      </c>
      <c r="L196">
        <v>3196.8</v>
      </c>
      <c r="M196">
        <v>3139.2</v>
      </c>
      <c r="N196">
        <v>3052.8</v>
      </c>
      <c r="O196">
        <v>2916</v>
      </c>
      <c r="P196">
        <v>2631.6</v>
      </c>
      <c r="Q196">
        <v>1922.4</v>
      </c>
      <c r="R196">
        <v>666</v>
      </c>
      <c r="S196">
        <v>147.6</v>
      </c>
    </row>
    <row r="197" spans="1:19" x14ac:dyDescent="0.2">
      <c r="A197">
        <v>8743</v>
      </c>
      <c r="B197" t="s">
        <v>18</v>
      </c>
      <c r="C197">
        <v>850</v>
      </c>
      <c r="D197" s="1">
        <v>36334</v>
      </c>
      <c r="E197" t="s">
        <v>19</v>
      </c>
      <c r="F197">
        <v>1119.5999999999999</v>
      </c>
      <c r="G197">
        <v>1180.8</v>
      </c>
      <c r="H197">
        <v>1396.8</v>
      </c>
      <c r="I197">
        <v>756</v>
      </c>
      <c r="J197">
        <v>943.2</v>
      </c>
      <c r="K197">
        <v>1414.8</v>
      </c>
      <c r="L197">
        <v>2858.4</v>
      </c>
      <c r="M197">
        <v>3117.6</v>
      </c>
      <c r="N197">
        <v>2210.4</v>
      </c>
      <c r="O197">
        <v>1771.2</v>
      </c>
      <c r="P197">
        <v>1332</v>
      </c>
      <c r="Q197">
        <v>352.8</v>
      </c>
      <c r="R197">
        <v>428.4</v>
      </c>
      <c r="S197">
        <v>151.19999999999999</v>
      </c>
    </row>
    <row r="198" spans="1:19" x14ac:dyDescent="0.2">
      <c r="A198">
        <v>8746</v>
      </c>
      <c r="B198" t="s">
        <v>18</v>
      </c>
      <c r="C198">
        <v>850</v>
      </c>
      <c r="D198" s="1">
        <v>36335</v>
      </c>
      <c r="E198" t="s">
        <v>19</v>
      </c>
      <c r="F198">
        <v>208.8</v>
      </c>
      <c r="G198">
        <v>255.6</v>
      </c>
      <c r="H198">
        <v>230.4</v>
      </c>
      <c r="I198">
        <v>100.8</v>
      </c>
      <c r="J198">
        <v>14.4</v>
      </c>
      <c r="K198">
        <v>471.6</v>
      </c>
      <c r="L198">
        <v>32.4</v>
      </c>
      <c r="M198">
        <v>723.6</v>
      </c>
      <c r="N198">
        <v>1425.6</v>
      </c>
      <c r="O198">
        <v>1047.5999999999999</v>
      </c>
      <c r="P198">
        <v>1386</v>
      </c>
      <c r="Q198">
        <v>1616.4</v>
      </c>
      <c r="R198">
        <v>367.2</v>
      </c>
      <c r="S198">
        <v>190.8</v>
      </c>
    </row>
    <row r="199" spans="1:19" x14ac:dyDescent="0.2">
      <c r="A199">
        <v>8749</v>
      </c>
      <c r="B199" t="s">
        <v>18</v>
      </c>
      <c r="C199">
        <v>850</v>
      </c>
      <c r="D199" s="1">
        <v>36336</v>
      </c>
      <c r="E199" t="s">
        <v>19</v>
      </c>
      <c r="F199">
        <v>1026</v>
      </c>
      <c r="G199">
        <v>1555.2</v>
      </c>
      <c r="H199">
        <v>2167.1999999999998</v>
      </c>
      <c r="I199">
        <v>2228.4</v>
      </c>
      <c r="J199">
        <v>2048.4</v>
      </c>
      <c r="K199">
        <v>1638</v>
      </c>
      <c r="L199">
        <v>2030.4</v>
      </c>
      <c r="M199">
        <v>2437.1999999999998</v>
      </c>
      <c r="N199">
        <v>2559.6</v>
      </c>
      <c r="O199">
        <v>1825.2</v>
      </c>
      <c r="P199">
        <v>1483.2</v>
      </c>
      <c r="Q199">
        <v>1216.8</v>
      </c>
      <c r="R199">
        <v>327.60000000000002</v>
      </c>
      <c r="S199">
        <v>61.2</v>
      </c>
    </row>
    <row r="200" spans="1:19" x14ac:dyDescent="0.2">
      <c r="A200">
        <v>8752</v>
      </c>
      <c r="B200" t="s">
        <v>18</v>
      </c>
      <c r="C200">
        <v>850</v>
      </c>
      <c r="D200" s="1">
        <v>36337</v>
      </c>
      <c r="E200" t="s">
        <v>19</v>
      </c>
      <c r="F200">
        <v>756</v>
      </c>
      <c r="G200">
        <v>1443.6</v>
      </c>
      <c r="H200">
        <v>2401.1999999999998</v>
      </c>
      <c r="I200">
        <v>2145.6</v>
      </c>
      <c r="J200">
        <v>1000.8</v>
      </c>
      <c r="K200">
        <v>1839.6</v>
      </c>
      <c r="L200">
        <v>1436.4</v>
      </c>
      <c r="M200">
        <v>1778.4</v>
      </c>
      <c r="N200">
        <v>1429.2</v>
      </c>
      <c r="O200">
        <v>626.4</v>
      </c>
      <c r="P200">
        <v>1508.4</v>
      </c>
      <c r="Q200">
        <v>554.4</v>
      </c>
      <c r="R200">
        <v>367.2</v>
      </c>
      <c r="S200">
        <v>25.2</v>
      </c>
    </row>
    <row r="201" spans="1:19" x14ac:dyDescent="0.2">
      <c r="A201">
        <v>8755</v>
      </c>
      <c r="B201" t="s">
        <v>18</v>
      </c>
      <c r="C201">
        <v>850</v>
      </c>
      <c r="D201" s="1">
        <v>36338</v>
      </c>
      <c r="E201" t="s">
        <v>19</v>
      </c>
      <c r="F201">
        <v>1000.8</v>
      </c>
      <c r="G201">
        <v>360</v>
      </c>
      <c r="H201">
        <v>669.6</v>
      </c>
      <c r="I201">
        <v>2034</v>
      </c>
      <c r="J201">
        <v>2962.8</v>
      </c>
      <c r="K201">
        <v>3016.8</v>
      </c>
      <c r="L201">
        <v>3099.6</v>
      </c>
      <c r="M201">
        <v>2808</v>
      </c>
      <c r="N201">
        <v>1504.8</v>
      </c>
      <c r="O201">
        <v>932.4</v>
      </c>
      <c r="P201">
        <v>1263.5999999999999</v>
      </c>
      <c r="Q201">
        <v>838.8</v>
      </c>
      <c r="R201">
        <v>288</v>
      </c>
      <c r="S201">
        <v>86.4</v>
      </c>
    </row>
    <row r="202" spans="1:19" x14ac:dyDescent="0.2">
      <c r="A202">
        <v>8758</v>
      </c>
      <c r="B202" t="s">
        <v>18</v>
      </c>
      <c r="C202">
        <v>850</v>
      </c>
      <c r="D202" s="1">
        <v>36339</v>
      </c>
      <c r="E202" t="s">
        <v>19</v>
      </c>
      <c r="F202">
        <v>280.8</v>
      </c>
      <c r="G202">
        <v>1803.6</v>
      </c>
      <c r="H202">
        <v>2476.8000000000002</v>
      </c>
      <c r="I202">
        <v>2840.4</v>
      </c>
      <c r="J202">
        <v>2977.2</v>
      </c>
      <c r="K202">
        <v>2995.2</v>
      </c>
      <c r="L202">
        <v>2887.2</v>
      </c>
      <c r="M202">
        <v>1728</v>
      </c>
      <c r="N202">
        <v>2865.6</v>
      </c>
      <c r="O202">
        <v>2401.1999999999998</v>
      </c>
      <c r="P202">
        <v>2347.1999999999998</v>
      </c>
      <c r="Q202">
        <v>1512</v>
      </c>
      <c r="R202">
        <v>637.20000000000005</v>
      </c>
      <c r="S202">
        <v>3.6</v>
      </c>
    </row>
    <row r="203" spans="1:19" x14ac:dyDescent="0.2">
      <c r="A203">
        <v>8761</v>
      </c>
      <c r="B203" t="s">
        <v>18</v>
      </c>
      <c r="C203">
        <v>850</v>
      </c>
      <c r="D203" s="1">
        <v>36340</v>
      </c>
      <c r="E203" t="s">
        <v>19</v>
      </c>
      <c r="F203">
        <v>1497.6</v>
      </c>
      <c r="G203">
        <v>1548</v>
      </c>
      <c r="H203">
        <v>2498.4</v>
      </c>
      <c r="I203">
        <v>2980.8</v>
      </c>
      <c r="J203">
        <v>3189.6</v>
      </c>
      <c r="K203">
        <v>3265.2</v>
      </c>
      <c r="L203">
        <v>3294</v>
      </c>
      <c r="M203">
        <v>3283.2</v>
      </c>
      <c r="N203">
        <v>3254.4</v>
      </c>
      <c r="O203">
        <v>3139.2</v>
      </c>
      <c r="P203">
        <v>2934</v>
      </c>
      <c r="Q203">
        <v>2426.4</v>
      </c>
      <c r="R203">
        <v>1814.4</v>
      </c>
      <c r="S203">
        <v>331.2</v>
      </c>
    </row>
    <row r="204" spans="1:19" x14ac:dyDescent="0.2">
      <c r="A204">
        <v>8764</v>
      </c>
      <c r="B204" t="s">
        <v>18</v>
      </c>
      <c r="C204">
        <v>850</v>
      </c>
      <c r="D204" s="1">
        <v>36341</v>
      </c>
      <c r="E204" t="s">
        <v>19</v>
      </c>
      <c r="F204">
        <v>1558.8</v>
      </c>
      <c r="G204">
        <v>2390.4</v>
      </c>
      <c r="H204">
        <v>2782.8</v>
      </c>
      <c r="I204">
        <v>2930.4</v>
      </c>
      <c r="J204">
        <v>3114</v>
      </c>
      <c r="K204">
        <v>3258</v>
      </c>
      <c r="L204">
        <v>3297.6</v>
      </c>
      <c r="M204">
        <v>3272.4</v>
      </c>
      <c r="N204">
        <v>3124.8</v>
      </c>
      <c r="O204">
        <v>2793.6</v>
      </c>
      <c r="P204">
        <v>2797.2</v>
      </c>
      <c r="Q204">
        <v>2498.4</v>
      </c>
      <c r="R204">
        <v>1915.2</v>
      </c>
      <c r="S204">
        <v>378</v>
      </c>
    </row>
    <row r="205" spans="1:19" x14ac:dyDescent="0.2">
      <c r="D205" s="1"/>
    </row>
    <row r="206" spans="1:19" x14ac:dyDescent="0.2">
      <c r="D206" s="1"/>
    </row>
    <row r="207" spans="1:19" x14ac:dyDescent="0.2">
      <c r="D207" s="1"/>
    </row>
    <row r="208" spans="1:19" x14ac:dyDescent="0.2">
      <c r="D208" s="1"/>
    </row>
    <row r="209" spans="1:19" x14ac:dyDescent="0.2">
      <c r="A209">
        <v>8767</v>
      </c>
      <c r="B209" t="s">
        <v>18</v>
      </c>
      <c r="C209">
        <v>850</v>
      </c>
      <c r="D209" s="1">
        <v>36342</v>
      </c>
      <c r="E209" t="s">
        <v>19</v>
      </c>
      <c r="F209">
        <v>1303.2</v>
      </c>
      <c r="G209">
        <v>2235.6</v>
      </c>
      <c r="H209">
        <v>2714.4</v>
      </c>
      <c r="I209">
        <v>2872.8</v>
      </c>
      <c r="J209">
        <v>3124.8</v>
      </c>
      <c r="K209">
        <v>3225.6</v>
      </c>
      <c r="L209">
        <v>3322.8</v>
      </c>
      <c r="M209">
        <v>3344.4</v>
      </c>
      <c r="N209">
        <v>3290.4</v>
      </c>
      <c r="O209">
        <v>3142.8</v>
      </c>
      <c r="P209">
        <v>2869.2</v>
      </c>
      <c r="Q209">
        <v>2520</v>
      </c>
      <c r="R209">
        <v>1519.2</v>
      </c>
      <c r="S209">
        <v>280.8</v>
      </c>
    </row>
    <row r="210" spans="1:19" x14ac:dyDescent="0.2">
      <c r="A210">
        <v>8770</v>
      </c>
      <c r="B210" t="s">
        <v>18</v>
      </c>
      <c r="C210">
        <v>850</v>
      </c>
      <c r="D210" s="1">
        <v>36343</v>
      </c>
      <c r="E210" t="s">
        <v>19</v>
      </c>
      <c r="F210">
        <v>1296</v>
      </c>
      <c r="G210">
        <v>2296.8000000000002</v>
      </c>
      <c r="H210">
        <v>2624.4</v>
      </c>
      <c r="I210">
        <v>2808</v>
      </c>
      <c r="J210">
        <v>2959.2</v>
      </c>
      <c r="K210">
        <v>3146.4</v>
      </c>
      <c r="L210">
        <v>3261.6</v>
      </c>
      <c r="M210">
        <v>3294</v>
      </c>
      <c r="N210">
        <v>3243.6</v>
      </c>
      <c r="O210">
        <v>3074.4</v>
      </c>
      <c r="P210">
        <v>2721.6</v>
      </c>
      <c r="Q210">
        <v>2242.8000000000002</v>
      </c>
      <c r="R210">
        <v>1263.5999999999999</v>
      </c>
      <c r="S210">
        <v>151.19999999999999</v>
      </c>
    </row>
    <row r="211" spans="1:19" x14ac:dyDescent="0.2">
      <c r="A211">
        <v>8773</v>
      </c>
      <c r="B211" t="s">
        <v>18</v>
      </c>
      <c r="C211">
        <v>850</v>
      </c>
      <c r="D211" s="1">
        <v>36344</v>
      </c>
      <c r="E211" t="s">
        <v>19</v>
      </c>
      <c r="F211">
        <v>943.2</v>
      </c>
      <c r="G211">
        <v>2052</v>
      </c>
      <c r="H211">
        <v>2577.6</v>
      </c>
      <c r="I211">
        <v>2858.4</v>
      </c>
      <c r="J211">
        <v>3038.4</v>
      </c>
      <c r="K211">
        <v>3096</v>
      </c>
      <c r="L211">
        <v>3132</v>
      </c>
      <c r="M211">
        <v>3117.6</v>
      </c>
      <c r="N211">
        <v>3067.2</v>
      </c>
      <c r="O211">
        <v>2851.2</v>
      </c>
      <c r="P211">
        <v>2642.4</v>
      </c>
      <c r="Q211">
        <v>2448</v>
      </c>
      <c r="R211">
        <v>1296</v>
      </c>
      <c r="S211">
        <v>129.6</v>
      </c>
    </row>
    <row r="212" spans="1:19" x14ac:dyDescent="0.2">
      <c r="A212">
        <v>8776</v>
      </c>
      <c r="B212" t="s">
        <v>18</v>
      </c>
      <c r="C212">
        <v>850</v>
      </c>
      <c r="D212" s="1">
        <v>36345</v>
      </c>
      <c r="E212" t="s">
        <v>19</v>
      </c>
      <c r="F212">
        <v>450</v>
      </c>
      <c r="G212">
        <v>1476</v>
      </c>
      <c r="H212">
        <v>2559.6</v>
      </c>
      <c r="I212">
        <v>3088.8</v>
      </c>
      <c r="J212">
        <v>3225.6</v>
      </c>
      <c r="K212">
        <v>3214.8</v>
      </c>
      <c r="L212">
        <v>3261.6</v>
      </c>
      <c r="M212">
        <v>3204</v>
      </c>
      <c r="N212">
        <v>2588.4</v>
      </c>
      <c r="O212">
        <v>2347.1999999999998</v>
      </c>
      <c r="P212">
        <v>2656.8</v>
      </c>
      <c r="Q212">
        <v>2206.8000000000002</v>
      </c>
      <c r="R212">
        <v>1515.6</v>
      </c>
      <c r="S212">
        <v>198</v>
      </c>
    </row>
    <row r="213" spans="1:19" x14ac:dyDescent="0.2">
      <c r="A213">
        <v>8779</v>
      </c>
      <c r="B213" t="s">
        <v>18</v>
      </c>
      <c r="C213">
        <v>850</v>
      </c>
      <c r="D213" s="1">
        <v>36346</v>
      </c>
      <c r="E213" t="s">
        <v>19</v>
      </c>
      <c r="F213">
        <v>885.6</v>
      </c>
      <c r="G213">
        <v>2073.6</v>
      </c>
      <c r="H213">
        <v>2548.8000000000002</v>
      </c>
      <c r="I213">
        <v>2746.8</v>
      </c>
      <c r="J213">
        <v>2998.8</v>
      </c>
      <c r="K213">
        <v>3139.2</v>
      </c>
      <c r="L213">
        <v>3168</v>
      </c>
      <c r="M213">
        <v>3146.4</v>
      </c>
      <c r="N213">
        <v>3056.4</v>
      </c>
      <c r="O213">
        <v>2890.8</v>
      </c>
      <c r="P213">
        <v>2599.1999999999998</v>
      </c>
      <c r="Q213">
        <v>2178</v>
      </c>
      <c r="R213">
        <v>1576.8</v>
      </c>
      <c r="S213">
        <v>75.599999999999994</v>
      </c>
    </row>
    <row r="214" spans="1:19" x14ac:dyDescent="0.2">
      <c r="A214">
        <v>8782</v>
      </c>
      <c r="B214" t="s">
        <v>18</v>
      </c>
      <c r="C214">
        <v>850</v>
      </c>
      <c r="D214" s="1">
        <v>36347</v>
      </c>
      <c r="E214" t="s">
        <v>19</v>
      </c>
      <c r="F214">
        <v>1357.2</v>
      </c>
      <c r="G214">
        <v>2260.8000000000002</v>
      </c>
      <c r="H214">
        <v>2638.8</v>
      </c>
      <c r="I214">
        <v>2865.6</v>
      </c>
      <c r="J214">
        <v>2937.6</v>
      </c>
      <c r="K214">
        <v>3027.6</v>
      </c>
      <c r="L214">
        <v>3078</v>
      </c>
      <c r="M214">
        <v>3132</v>
      </c>
      <c r="N214">
        <v>3063.6</v>
      </c>
      <c r="O214">
        <v>2901.6</v>
      </c>
      <c r="P214">
        <v>2714.4</v>
      </c>
      <c r="Q214">
        <v>2415.6</v>
      </c>
      <c r="R214">
        <v>1677.6</v>
      </c>
      <c r="S214">
        <v>244.8</v>
      </c>
    </row>
    <row r="215" spans="1:19" x14ac:dyDescent="0.2">
      <c r="A215">
        <v>8785</v>
      </c>
      <c r="B215" t="s">
        <v>18</v>
      </c>
      <c r="C215">
        <v>850</v>
      </c>
      <c r="D215" s="1">
        <v>36348</v>
      </c>
      <c r="E215" t="s">
        <v>19</v>
      </c>
      <c r="F215">
        <v>554.4</v>
      </c>
      <c r="G215">
        <v>1321.2</v>
      </c>
      <c r="H215">
        <v>2469.6</v>
      </c>
      <c r="I215">
        <v>2743.2</v>
      </c>
      <c r="J215">
        <v>2962.8</v>
      </c>
      <c r="K215">
        <v>3092.4</v>
      </c>
      <c r="L215">
        <v>3092.4</v>
      </c>
      <c r="M215">
        <v>2973.6</v>
      </c>
      <c r="N215">
        <v>2664</v>
      </c>
      <c r="O215">
        <v>2570.4</v>
      </c>
      <c r="P215">
        <v>2192.4</v>
      </c>
      <c r="Q215">
        <v>1195.2</v>
      </c>
      <c r="R215">
        <v>626.4</v>
      </c>
      <c r="S215">
        <v>126</v>
      </c>
    </row>
    <row r="216" spans="1:19" x14ac:dyDescent="0.2">
      <c r="A216">
        <v>8788</v>
      </c>
      <c r="B216" t="s">
        <v>18</v>
      </c>
      <c r="C216">
        <v>850</v>
      </c>
      <c r="D216" s="1">
        <v>36349</v>
      </c>
      <c r="E216" t="s">
        <v>19</v>
      </c>
      <c r="F216">
        <v>1072.8</v>
      </c>
      <c r="G216">
        <v>1792.8</v>
      </c>
      <c r="H216">
        <v>2368.8000000000002</v>
      </c>
      <c r="I216">
        <v>2617.1999999999998</v>
      </c>
      <c r="J216">
        <v>2772</v>
      </c>
      <c r="K216">
        <v>2916</v>
      </c>
      <c r="L216">
        <v>3045.6</v>
      </c>
      <c r="M216">
        <v>3124.8</v>
      </c>
      <c r="N216">
        <v>3081.6</v>
      </c>
      <c r="O216">
        <v>3027.6</v>
      </c>
      <c r="P216">
        <v>2822.4</v>
      </c>
      <c r="Q216">
        <v>2473.1999999999998</v>
      </c>
      <c r="R216">
        <v>1656</v>
      </c>
      <c r="S216">
        <v>280.8</v>
      </c>
    </row>
    <row r="217" spans="1:19" x14ac:dyDescent="0.2">
      <c r="A217">
        <v>8791</v>
      </c>
      <c r="B217" t="s">
        <v>18</v>
      </c>
      <c r="C217">
        <v>850</v>
      </c>
      <c r="D217" s="1">
        <v>36350</v>
      </c>
      <c r="E217" t="s">
        <v>19</v>
      </c>
      <c r="F217">
        <v>1159.2</v>
      </c>
      <c r="G217">
        <v>1915.2</v>
      </c>
      <c r="H217">
        <v>2275.1999999999998</v>
      </c>
      <c r="I217">
        <v>2556</v>
      </c>
      <c r="J217">
        <v>2656.8</v>
      </c>
      <c r="K217">
        <v>2962.8</v>
      </c>
      <c r="L217">
        <v>3128.4</v>
      </c>
      <c r="M217">
        <v>3106.8</v>
      </c>
      <c r="N217">
        <v>2984.4</v>
      </c>
      <c r="O217">
        <v>2811.6</v>
      </c>
      <c r="P217">
        <v>2494.8000000000002</v>
      </c>
      <c r="Q217">
        <v>2170.8000000000002</v>
      </c>
      <c r="R217">
        <v>1540.8</v>
      </c>
      <c r="S217">
        <v>147.6</v>
      </c>
    </row>
    <row r="218" spans="1:19" x14ac:dyDescent="0.2">
      <c r="A218">
        <v>8794</v>
      </c>
      <c r="B218" t="s">
        <v>18</v>
      </c>
      <c r="C218">
        <v>850</v>
      </c>
      <c r="D218" s="1">
        <v>36351</v>
      </c>
      <c r="E218" t="s">
        <v>19</v>
      </c>
      <c r="F218">
        <v>1252.8</v>
      </c>
      <c r="G218">
        <v>2138.4</v>
      </c>
      <c r="H218">
        <v>2545.1999999999998</v>
      </c>
      <c r="I218">
        <v>2700</v>
      </c>
      <c r="J218">
        <v>2898</v>
      </c>
      <c r="K218">
        <v>3016.8</v>
      </c>
      <c r="L218">
        <v>3031.2</v>
      </c>
      <c r="M218">
        <v>3038.4</v>
      </c>
      <c r="N218">
        <v>2948.4</v>
      </c>
      <c r="O218">
        <v>2858.4</v>
      </c>
      <c r="P218">
        <v>2700</v>
      </c>
      <c r="Q218">
        <v>2329.1999999999998</v>
      </c>
      <c r="R218">
        <v>1677.6</v>
      </c>
      <c r="S218">
        <v>302.39999999999998</v>
      </c>
    </row>
    <row r="219" spans="1:19" x14ac:dyDescent="0.2">
      <c r="A219">
        <v>8797</v>
      </c>
      <c r="B219" t="s">
        <v>18</v>
      </c>
      <c r="C219">
        <v>850</v>
      </c>
      <c r="D219" s="1">
        <v>36352</v>
      </c>
      <c r="E219" t="s">
        <v>19</v>
      </c>
      <c r="F219">
        <v>1288.8</v>
      </c>
      <c r="G219">
        <v>2210.4</v>
      </c>
      <c r="H219">
        <v>2667.6</v>
      </c>
      <c r="I219">
        <v>2944.8</v>
      </c>
      <c r="J219">
        <v>3096</v>
      </c>
      <c r="K219">
        <v>3175.2</v>
      </c>
      <c r="L219">
        <v>3204</v>
      </c>
      <c r="M219">
        <v>3178.8</v>
      </c>
      <c r="N219">
        <v>3121.2</v>
      </c>
      <c r="O219">
        <v>3049.2</v>
      </c>
      <c r="P219">
        <v>2880</v>
      </c>
      <c r="Q219">
        <v>2570.4</v>
      </c>
      <c r="R219">
        <v>1994.4</v>
      </c>
      <c r="S219">
        <v>410.4</v>
      </c>
    </row>
    <row r="220" spans="1:19" x14ac:dyDescent="0.2">
      <c r="A220">
        <v>8800</v>
      </c>
      <c r="B220" t="s">
        <v>18</v>
      </c>
      <c r="C220">
        <v>850</v>
      </c>
      <c r="D220" s="1">
        <v>36353</v>
      </c>
      <c r="E220" t="s">
        <v>19</v>
      </c>
      <c r="F220">
        <v>277.2</v>
      </c>
      <c r="G220">
        <v>504</v>
      </c>
      <c r="H220">
        <v>867.6</v>
      </c>
      <c r="I220">
        <v>2649.6</v>
      </c>
      <c r="J220">
        <v>2815.2</v>
      </c>
      <c r="K220">
        <v>2901.6</v>
      </c>
      <c r="L220">
        <v>2941.2</v>
      </c>
      <c r="M220">
        <v>2944.8</v>
      </c>
      <c r="N220">
        <v>2865.6</v>
      </c>
      <c r="O220">
        <v>2786.4</v>
      </c>
      <c r="P220">
        <v>2646</v>
      </c>
      <c r="Q220">
        <v>2239.1999999999998</v>
      </c>
      <c r="R220">
        <v>1519.2</v>
      </c>
      <c r="S220">
        <v>46.8</v>
      </c>
    </row>
    <row r="221" spans="1:19" x14ac:dyDescent="0.2">
      <c r="A221">
        <v>8803</v>
      </c>
      <c r="B221" t="s">
        <v>18</v>
      </c>
      <c r="C221">
        <v>850</v>
      </c>
      <c r="D221" s="1">
        <v>36354</v>
      </c>
      <c r="E221" t="s">
        <v>19</v>
      </c>
      <c r="F221">
        <v>799.2</v>
      </c>
      <c r="G221">
        <v>1767.6</v>
      </c>
      <c r="H221">
        <v>2264.4</v>
      </c>
      <c r="I221">
        <v>2127.6</v>
      </c>
      <c r="J221">
        <v>2376</v>
      </c>
      <c r="K221">
        <v>2350.8000000000002</v>
      </c>
      <c r="L221">
        <v>2253.6</v>
      </c>
      <c r="M221">
        <v>2883.6</v>
      </c>
      <c r="N221">
        <v>2793.6</v>
      </c>
      <c r="O221">
        <v>2620.8000000000002</v>
      </c>
      <c r="P221">
        <v>1994.4</v>
      </c>
      <c r="Q221">
        <v>694.8</v>
      </c>
      <c r="R221">
        <v>324</v>
      </c>
      <c r="S221">
        <v>3.6</v>
      </c>
    </row>
    <row r="222" spans="1:19" x14ac:dyDescent="0.2">
      <c r="A222">
        <v>8805</v>
      </c>
      <c r="B222" t="s">
        <v>18</v>
      </c>
      <c r="C222">
        <v>850</v>
      </c>
      <c r="D222" s="1">
        <v>36355</v>
      </c>
      <c r="E222" t="s">
        <v>19</v>
      </c>
      <c r="F222">
        <v>198</v>
      </c>
      <c r="G222">
        <v>1281.5999999999999</v>
      </c>
      <c r="H222">
        <v>1663.2</v>
      </c>
      <c r="I222">
        <v>1432.8</v>
      </c>
      <c r="J222">
        <v>1627.2</v>
      </c>
      <c r="K222">
        <v>1936.8</v>
      </c>
      <c r="L222">
        <v>1299.5999999999999</v>
      </c>
      <c r="M222">
        <v>1688.4</v>
      </c>
      <c r="N222">
        <v>2390.4</v>
      </c>
      <c r="O222">
        <v>2350.8000000000002</v>
      </c>
      <c r="P222">
        <v>2149.1999999999998</v>
      </c>
      <c r="Q222">
        <v>1476</v>
      </c>
      <c r="R222">
        <v>860.4</v>
      </c>
      <c r="S222">
        <v>0</v>
      </c>
    </row>
    <row r="223" spans="1:19" x14ac:dyDescent="0.2">
      <c r="A223">
        <v>8807</v>
      </c>
      <c r="B223" t="s">
        <v>18</v>
      </c>
      <c r="C223">
        <v>850</v>
      </c>
      <c r="D223" s="1">
        <v>36356</v>
      </c>
      <c r="E223" t="s">
        <v>19</v>
      </c>
      <c r="F223">
        <v>54</v>
      </c>
      <c r="G223">
        <v>129.6</v>
      </c>
      <c r="H223">
        <v>824.4</v>
      </c>
      <c r="I223">
        <v>2199.6</v>
      </c>
      <c r="J223">
        <v>2736</v>
      </c>
      <c r="K223">
        <v>2872.8</v>
      </c>
      <c r="L223">
        <v>2721.6</v>
      </c>
      <c r="M223">
        <v>2764.8</v>
      </c>
      <c r="N223">
        <v>2934</v>
      </c>
      <c r="O223">
        <v>2671.2</v>
      </c>
      <c r="P223">
        <v>1238.4000000000001</v>
      </c>
      <c r="Q223">
        <v>1562.4</v>
      </c>
      <c r="R223">
        <v>756</v>
      </c>
      <c r="S223">
        <v>144</v>
      </c>
    </row>
    <row r="224" spans="1:19" x14ac:dyDescent="0.2">
      <c r="A224">
        <v>8812</v>
      </c>
      <c r="B224" t="s">
        <v>18</v>
      </c>
      <c r="C224">
        <v>850</v>
      </c>
      <c r="D224" s="1">
        <v>36357</v>
      </c>
      <c r="E224" t="s">
        <v>19</v>
      </c>
      <c r="F224">
        <v>280.8</v>
      </c>
      <c r="G224">
        <v>514.79999999999995</v>
      </c>
      <c r="H224">
        <v>1483.2</v>
      </c>
      <c r="I224">
        <v>1706.4</v>
      </c>
      <c r="J224">
        <v>1814.4</v>
      </c>
      <c r="K224">
        <v>2534.4</v>
      </c>
      <c r="L224">
        <v>2638.8</v>
      </c>
      <c r="M224">
        <v>2642.4</v>
      </c>
      <c r="N224">
        <v>2552.4</v>
      </c>
      <c r="O224">
        <v>2433.6</v>
      </c>
      <c r="P224">
        <v>2181.6</v>
      </c>
      <c r="Q224">
        <v>1648.8</v>
      </c>
      <c r="R224">
        <v>842.4</v>
      </c>
      <c r="S224">
        <v>46.8</v>
      </c>
    </row>
    <row r="225" spans="1:19" x14ac:dyDescent="0.2">
      <c r="A225">
        <v>8815</v>
      </c>
      <c r="B225" t="s">
        <v>18</v>
      </c>
      <c r="C225">
        <v>850</v>
      </c>
      <c r="D225" s="1">
        <v>36358</v>
      </c>
      <c r="E225" t="s">
        <v>19</v>
      </c>
      <c r="F225">
        <v>320.39999999999998</v>
      </c>
      <c r="G225">
        <v>1540.8</v>
      </c>
      <c r="H225">
        <v>1731.6</v>
      </c>
      <c r="I225">
        <v>2649.6</v>
      </c>
      <c r="J225">
        <v>2761.2</v>
      </c>
      <c r="K225">
        <v>2959.2</v>
      </c>
      <c r="L225">
        <v>3110.4</v>
      </c>
      <c r="M225">
        <v>3099.6</v>
      </c>
      <c r="N225">
        <v>3049.2</v>
      </c>
      <c r="O225">
        <v>2844</v>
      </c>
      <c r="P225">
        <v>2516.4</v>
      </c>
      <c r="Q225">
        <v>2016</v>
      </c>
      <c r="R225">
        <v>1332</v>
      </c>
      <c r="S225">
        <v>154.80000000000001</v>
      </c>
    </row>
    <row r="226" spans="1:19" x14ac:dyDescent="0.2">
      <c r="A226">
        <v>8818</v>
      </c>
      <c r="B226" t="s">
        <v>18</v>
      </c>
      <c r="C226">
        <v>850</v>
      </c>
      <c r="D226" s="1">
        <v>36359</v>
      </c>
      <c r="E226" t="s">
        <v>19</v>
      </c>
      <c r="F226">
        <v>576</v>
      </c>
      <c r="G226">
        <v>756</v>
      </c>
      <c r="H226">
        <v>2235.6</v>
      </c>
      <c r="I226">
        <v>2570.4</v>
      </c>
      <c r="J226">
        <v>2581.1999999999998</v>
      </c>
      <c r="K226">
        <v>2995.2</v>
      </c>
      <c r="L226">
        <v>3121.2</v>
      </c>
      <c r="M226">
        <v>3132</v>
      </c>
      <c r="N226">
        <v>3038.4</v>
      </c>
      <c r="O226">
        <v>2973.6</v>
      </c>
      <c r="P226">
        <v>2876.4</v>
      </c>
      <c r="Q226">
        <v>2448</v>
      </c>
      <c r="R226">
        <v>1022.4</v>
      </c>
      <c r="S226">
        <v>64.8</v>
      </c>
    </row>
    <row r="227" spans="1:19" x14ac:dyDescent="0.2">
      <c r="A227">
        <v>8821</v>
      </c>
      <c r="B227" t="s">
        <v>18</v>
      </c>
      <c r="C227">
        <v>850</v>
      </c>
      <c r="D227" s="1">
        <v>36360</v>
      </c>
      <c r="E227" t="s">
        <v>19</v>
      </c>
      <c r="F227">
        <v>439.2</v>
      </c>
      <c r="G227">
        <v>1292.4000000000001</v>
      </c>
      <c r="H227">
        <v>1569.6</v>
      </c>
      <c r="I227">
        <v>2340</v>
      </c>
      <c r="J227">
        <v>2440.8000000000002</v>
      </c>
      <c r="K227">
        <v>2635.2</v>
      </c>
      <c r="L227">
        <v>3261.6</v>
      </c>
      <c r="M227">
        <v>3326.4</v>
      </c>
      <c r="N227">
        <v>3265.2</v>
      </c>
      <c r="O227">
        <v>3013.2</v>
      </c>
      <c r="P227">
        <v>2476.8000000000002</v>
      </c>
      <c r="Q227">
        <v>759.6</v>
      </c>
      <c r="R227">
        <v>93.6</v>
      </c>
      <c r="S227">
        <v>7.2</v>
      </c>
    </row>
    <row r="228" spans="1:19" x14ac:dyDescent="0.2">
      <c r="A228">
        <v>8824</v>
      </c>
      <c r="B228" t="s">
        <v>18</v>
      </c>
      <c r="C228">
        <v>850</v>
      </c>
      <c r="D228" s="1">
        <v>36361</v>
      </c>
      <c r="E228" t="s">
        <v>19</v>
      </c>
      <c r="F228">
        <v>720</v>
      </c>
      <c r="G228">
        <v>1310.4000000000001</v>
      </c>
      <c r="H228">
        <v>1353.6</v>
      </c>
      <c r="I228">
        <v>2084.4</v>
      </c>
      <c r="J228">
        <v>2768.4</v>
      </c>
      <c r="K228">
        <v>2019.6</v>
      </c>
      <c r="L228">
        <v>1706.4</v>
      </c>
      <c r="M228">
        <v>1519.2</v>
      </c>
      <c r="N228">
        <v>1411.2</v>
      </c>
      <c r="O228">
        <v>1641.6</v>
      </c>
      <c r="P228">
        <v>1184.4000000000001</v>
      </c>
      <c r="Q228">
        <v>543.6</v>
      </c>
      <c r="R228">
        <v>352.8</v>
      </c>
      <c r="S228">
        <v>18</v>
      </c>
    </row>
    <row r="229" spans="1:19" x14ac:dyDescent="0.2">
      <c r="A229">
        <v>8827</v>
      </c>
      <c r="B229" t="s">
        <v>18</v>
      </c>
      <c r="C229">
        <v>850</v>
      </c>
      <c r="D229" s="1">
        <v>36362</v>
      </c>
      <c r="E229" t="s">
        <v>19</v>
      </c>
      <c r="F229">
        <v>583.20000000000005</v>
      </c>
      <c r="G229">
        <v>2005.2</v>
      </c>
      <c r="H229">
        <v>2610</v>
      </c>
      <c r="I229">
        <v>2858.4</v>
      </c>
      <c r="J229">
        <v>2995.2</v>
      </c>
      <c r="K229">
        <v>3096</v>
      </c>
      <c r="L229">
        <v>3132</v>
      </c>
      <c r="M229">
        <v>3034.8</v>
      </c>
      <c r="N229">
        <v>2502</v>
      </c>
      <c r="O229">
        <v>2721.6</v>
      </c>
      <c r="P229">
        <v>1954.8</v>
      </c>
      <c r="Q229">
        <v>1875.6</v>
      </c>
      <c r="R229">
        <v>802.8</v>
      </c>
      <c r="S229">
        <v>14.4</v>
      </c>
    </row>
    <row r="230" spans="1:19" x14ac:dyDescent="0.2">
      <c r="A230">
        <v>8830</v>
      </c>
      <c r="B230" t="s">
        <v>18</v>
      </c>
      <c r="C230">
        <v>850</v>
      </c>
      <c r="D230" s="1">
        <v>36363</v>
      </c>
      <c r="E230" t="s">
        <v>19</v>
      </c>
      <c r="F230">
        <v>410.4</v>
      </c>
      <c r="G230">
        <v>1918.8</v>
      </c>
      <c r="H230">
        <v>2613.6</v>
      </c>
      <c r="I230">
        <v>2937.6</v>
      </c>
      <c r="J230">
        <v>3124.8</v>
      </c>
      <c r="K230">
        <v>3218.4</v>
      </c>
      <c r="L230">
        <v>3304.8</v>
      </c>
      <c r="M230">
        <v>3333.6</v>
      </c>
      <c r="N230">
        <v>3124.8</v>
      </c>
      <c r="O230">
        <v>3045.6</v>
      </c>
      <c r="P230">
        <v>2372.4</v>
      </c>
      <c r="Q230">
        <v>1418.4</v>
      </c>
      <c r="R230">
        <v>360</v>
      </c>
      <c r="S230">
        <v>7.2</v>
      </c>
    </row>
    <row r="231" spans="1:19" x14ac:dyDescent="0.2">
      <c r="A231">
        <v>8833</v>
      </c>
      <c r="B231" t="s">
        <v>18</v>
      </c>
      <c r="C231">
        <v>850</v>
      </c>
      <c r="D231" s="1">
        <v>36364</v>
      </c>
      <c r="E231" t="s">
        <v>19</v>
      </c>
      <c r="F231">
        <v>666</v>
      </c>
      <c r="G231">
        <v>2019.6</v>
      </c>
      <c r="H231">
        <v>2865.6</v>
      </c>
      <c r="I231">
        <v>3103.2</v>
      </c>
      <c r="J231">
        <v>3218.4</v>
      </c>
      <c r="K231">
        <v>3322.8</v>
      </c>
      <c r="L231">
        <v>3355.2</v>
      </c>
      <c r="M231">
        <v>3355.2</v>
      </c>
      <c r="N231">
        <v>3333.6</v>
      </c>
      <c r="O231">
        <v>3247.2</v>
      </c>
      <c r="P231">
        <v>3067.2</v>
      </c>
      <c r="Q231">
        <v>2656.8</v>
      </c>
      <c r="R231">
        <v>1983.6</v>
      </c>
      <c r="S231">
        <v>259.2</v>
      </c>
    </row>
    <row r="232" spans="1:19" x14ac:dyDescent="0.2">
      <c r="A232">
        <v>8836</v>
      </c>
      <c r="B232" t="s">
        <v>18</v>
      </c>
      <c r="C232">
        <v>850</v>
      </c>
      <c r="D232" s="1">
        <v>36365</v>
      </c>
      <c r="E232" t="s">
        <v>19</v>
      </c>
      <c r="F232">
        <v>1051.2</v>
      </c>
      <c r="G232">
        <v>2131.1999999999998</v>
      </c>
      <c r="H232">
        <v>2692.8</v>
      </c>
      <c r="I232">
        <v>2959.2</v>
      </c>
      <c r="J232">
        <v>3009.6</v>
      </c>
      <c r="K232">
        <v>3160.8</v>
      </c>
      <c r="L232">
        <v>3304.8</v>
      </c>
      <c r="M232">
        <v>3326.4</v>
      </c>
      <c r="N232">
        <v>3290.4</v>
      </c>
      <c r="O232">
        <v>3189.6</v>
      </c>
      <c r="P232">
        <v>2966.4</v>
      </c>
      <c r="Q232">
        <v>2599.1999999999998</v>
      </c>
      <c r="R232">
        <v>1677.6</v>
      </c>
      <c r="S232">
        <v>234</v>
      </c>
    </row>
    <row r="233" spans="1:19" x14ac:dyDescent="0.2">
      <c r="A233">
        <v>8839</v>
      </c>
      <c r="B233" t="s">
        <v>18</v>
      </c>
      <c r="C233">
        <v>850</v>
      </c>
      <c r="D233" s="1">
        <v>36366</v>
      </c>
      <c r="E233" t="s">
        <v>19</v>
      </c>
      <c r="F233">
        <v>1368</v>
      </c>
      <c r="G233">
        <v>2404.8000000000002</v>
      </c>
      <c r="H233">
        <v>2883.6</v>
      </c>
      <c r="I233">
        <v>3024</v>
      </c>
      <c r="J233">
        <v>3117.6</v>
      </c>
      <c r="K233">
        <v>3186</v>
      </c>
      <c r="L233">
        <v>3204</v>
      </c>
      <c r="M233">
        <v>3196.8</v>
      </c>
      <c r="N233">
        <v>3052.8</v>
      </c>
      <c r="O233">
        <v>3045.6</v>
      </c>
      <c r="P233">
        <v>2973.6</v>
      </c>
      <c r="Q233">
        <v>2635.2</v>
      </c>
      <c r="R233">
        <v>1890</v>
      </c>
      <c r="S233">
        <v>237.6</v>
      </c>
    </row>
    <row r="234" spans="1:19" x14ac:dyDescent="0.2">
      <c r="A234">
        <v>8842</v>
      </c>
      <c r="B234" t="s">
        <v>18</v>
      </c>
      <c r="C234">
        <v>850</v>
      </c>
      <c r="D234" s="1">
        <v>36367</v>
      </c>
      <c r="E234" t="s">
        <v>19</v>
      </c>
      <c r="F234">
        <v>230.4</v>
      </c>
      <c r="G234">
        <v>392.4</v>
      </c>
      <c r="H234">
        <v>223.2</v>
      </c>
      <c r="I234">
        <v>1141.2</v>
      </c>
      <c r="J234">
        <v>1814.4</v>
      </c>
      <c r="K234">
        <v>2782.8</v>
      </c>
      <c r="L234">
        <v>2854.8</v>
      </c>
      <c r="M234">
        <v>2426.4</v>
      </c>
      <c r="N234">
        <v>1512</v>
      </c>
      <c r="O234">
        <v>1512</v>
      </c>
      <c r="P234">
        <v>1497.6</v>
      </c>
      <c r="Q234">
        <v>572.4</v>
      </c>
      <c r="R234">
        <v>388.8</v>
      </c>
      <c r="S234">
        <v>43.2</v>
      </c>
    </row>
    <row r="235" spans="1:19" x14ac:dyDescent="0.2">
      <c r="A235">
        <v>8845</v>
      </c>
      <c r="B235" t="s">
        <v>18</v>
      </c>
      <c r="C235">
        <v>850</v>
      </c>
      <c r="D235" s="1">
        <v>36368</v>
      </c>
      <c r="E235" t="s">
        <v>19</v>
      </c>
      <c r="F235">
        <v>525.6</v>
      </c>
      <c r="G235">
        <v>1242</v>
      </c>
      <c r="H235">
        <v>1789.2</v>
      </c>
      <c r="I235">
        <v>2538</v>
      </c>
      <c r="J235">
        <v>2800.8</v>
      </c>
      <c r="K235">
        <v>2829.6</v>
      </c>
      <c r="L235">
        <v>2844</v>
      </c>
      <c r="M235">
        <v>2376</v>
      </c>
      <c r="N235">
        <v>2066.4</v>
      </c>
      <c r="O235">
        <v>1576.8</v>
      </c>
      <c r="P235">
        <v>1206</v>
      </c>
      <c r="Q235">
        <v>640.79999999999995</v>
      </c>
      <c r="R235">
        <v>129.6</v>
      </c>
      <c r="S235">
        <v>7.2</v>
      </c>
    </row>
    <row r="236" spans="1:19" x14ac:dyDescent="0.2">
      <c r="A236">
        <v>8848</v>
      </c>
      <c r="B236" t="s">
        <v>18</v>
      </c>
      <c r="C236">
        <v>850</v>
      </c>
      <c r="D236" s="1">
        <v>36369</v>
      </c>
      <c r="E236" t="s">
        <v>19</v>
      </c>
      <c r="F236">
        <v>216</v>
      </c>
      <c r="G236">
        <v>1360.8</v>
      </c>
      <c r="H236">
        <v>1414.8</v>
      </c>
      <c r="I236">
        <v>1072.8</v>
      </c>
      <c r="J236">
        <v>1130.4000000000001</v>
      </c>
      <c r="K236">
        <v>1958.4</v>
      </c>
      <c r="L236">
        <v>2642.4</v>
      </c>
      <c r="M236">
        <v>2664</v>
      </c>
      <c r="N236">
        <v>2941.2</v>
      </c>
      <c r="O236">
        <v>1821.6</v>
      </c>
      <c r="P236">
        <v>1436.4</v>
      </c>
      <c r="Q236">
        <v>885.6</v>
      </c>
      <c r="R236">
        <v>75.599999999999994</v>
      </c>
      <c r="S236">
        <v>21.6</v>
      </c>
    </row>
    <row r="237" spans="1:19" x14ac:dyDescent="0.2">
      <c r="A237">
        <v>8851</v>
      </c>
      <c r="B237" t="s">
        <v>18</v>
      </c>
      <c r="C237">
        <v>850</v>
      </c>
      <c r="D237" s="1">
        <v>36370</v>
      </c>
      <c r="E237" t="s">
        <v>19</v>
      </c>
      <c r="F237">
        <v>414</v>
      </c>
      <c r="G237">
        <v>1062</v>
      </c>
      <c r="H237">
        <v>2217.6</v>
      </c>
      <c r="I237">
        <v>2480.4</v>
      </c>
      <c r="J237">
        <v>2934</v>
      </c>
      <c r="K237">
        <v>2941.2</v>
      </c>
      <c r="L237">
        <v>1839.6</v>
      </c>
      <c r="M237">
        <v>1890</v>
      </c>
      <c r="N237">
        <v>1335.6</v>
      </c>
      <c r="O237">
        <v>1310.4000000000001</v>
      </c>
      <c r="P237">
        <v>558</v>
      </c>
      <c r="Q237">
        <v>640.79999999999995</v>
      </c>
      <c r="R237">
        <v>273.60000000000002</v>
      </c>
      <c r="S237">
        <v>14.4</v>
      </c>
    </row>
    <row r="238" spans="1:19" x14ac:dyDescent="0.2">
      <c r="A238">
        <v>8854</v>
      </c>
      <c r="B238" t="s">
        <v>18</v>
      </c>
      <c r="C238">
        <v>850</v>
      </c>
      <c r="D238" s="1">
        <v>36371</v>
      </c>
      <c r="E238" t="s">
        <v>19</v>
      </c>
      <c r="F238">
        <v>482.4</v>
      </c>
      <c r="G238">
        <v>1371.6</v>
      </c>
      <c r="H238">
        <v>1620</v>
      </c>
      <c r="I238">
        <v>1936.8</v>
      </c>
      <c r="J238">
        <v>2419.1999999999998</v>
      </c>
      <c r="K238">
        <v>2620.8000000000002</v>
      </c>
      <c r="L238">
        <v>1911.6</v>
      </c>
      <c r="M238">
        <v>1058.4000000000001</v>
      </c>
      <c r="N238">
        <v>1220.4000000000001</v>
      </c>
      <c r="O238">
        <v>1699.2</v>
      </c>
      <c r="P238">
        <v>1350</v>
      </c>
      <c r="Q238">
        <v>331.2</v>
      </c>
      <c r="R238">
        <v>64.8</v>
      </c>
      <c r="S238">
        <v>3.6</v>
      </c>
    </row>
    <row r="239" spans="1:19" x14ac:dyDescent="0.2">
      <c r="A239">
        <v>8857</v>
      </c>
      <c r="B239" t="s">
        <v>18</v>
      </c>
      <c r="C239">
        <v>850</v>
      </c>
      <c r="D239" s="1">
        <v>36372</v>
      </c>
      <c r="E239" t="s">
        <v>19</v>
      </c>
      <c r="F239">
        <v>414</v>
      </c>
      <c r="G239">
        <v>1407.6</v>
      </c>
      <c r="H239">
        <v>1396.8</v>
      </c>
      <c r="I239">
        <v>1926</v>
      </c>
      <c r="J239">
        <v>2376</v>
      </c>
      <c r="K239">
        <v>2718</v>
      </c>
      <c r="L239">
        <v>2466</v>
      </c>
      <c r="M239">
        <v>2066.4</v>
      </c>
      <c r="N239">
        <v>2008.8</v>
      </c>
      <c r="O239">
        <v>1623.6</v>
      </c>
      <c r="P239">
        <v>1540.8</v>
      </c>
      <c r="Q239">
        <v>1422</v>
      </c>
      <c r="R239">
        <v>342</v>
      </c>
      <c r="S239">
        <v>54</v>
      </c>
    </row>
    <row r="240" spans="1:19" x14ac:dyDescent="0.2">
      <c r="D240" s="1"/>
    </row>
    <row r="241" spans="1:19" x14ac:dyDescent="0.2">
      <c r="D241" s="1"/>
    </row>
    <row r="242" spans="1:19" x14ac:dyDescent="0.2">
      <c r="D242" s="1"/>
    </row>
    <row r="243" spans="1:19" x14ac:dyDescent="0.2">
      <c r="D243" s="1"/>
    </row>
    <row r="244" spans="1:19" x14ac:dyDescent="0.2">
      <c r="A244">
        <v>8860</v>
      </c>
      <c r="B244" t="s">
        <v>18</v>
      </c>
      <c r="C244">
        <v>850</v>
      </c>
      <c r="D244" s="1">
        <v>36373</v>
      </c>
      <c r="E244" t="s">
        <v>19</v>
      </c>
      <c r="F244">
        <v>201.6</v>
      </c>
      <c r="G244">
        <v>2005.2</v>
      </c>
      <c r="H244">
        <v>2523.6</v>
      </c>
      <c r="I244">
        <v>1450.8</v>
      </c>
      <c r="J244">
        <v>3002.4</v>
      </c>
      <c r="K244">
        <v>3200.4</v>
      </c>
      <c r="L244">
        <v>3182.4</v>
      </c>
      <c r="M244">
        <v>3204</v>
      </c>
      <c r="N244">
        <v>3088.8</v>
      </c>
      <c r="O244">
        <v>2347.1999999999998</v>
      </c>
      <c r="P244">
        <v>1216.8</v>
      </c>
      <c r="Q244">
        <v>1537.2</v>
      </c>
      <c r="R244">
        <v>1224</v>
      </c>
      <c r="S244">
        <v>86.4</v>
      </c>
    </row>
    <row r="245" spans="1:19" x14ac:dyDescent="0.2">
      <c r="A245">
        <v>8861</v>
      </c>
      <c r="B245" t="s">
        <v>18</v>
      </c>
      <c r="C245">
        <v>850</v>
      </c>
      <c r="D245" s="1">
        <v>36374</v>
      </c>
      <c r="E245" t="s">
        <v>19</v>
      </c>
      <c r="F245">
        <v>64.8</v>
      </c>
      <c r="G245">
        <v>1130.4000000000001</v>
      </c>
      <c r="H245">
        <v>2109.6</v>
      </c>
      <c r="I245">
        <v>2192.4</v>
      </c>
      <c r="J245">
        <v>2217.6</v>
      </c>
      <c r="K245">
        <v>2455.1999999999998</v>
      </c>
      <c r="L245">
        <v>2847.6</v>
      </c>
      <c r="M245">
        <v>2880</v>
      </c>
      <c r="N245">
        <v>2322</v>
      </c>
      <c r="O245">
        <v>2610</v>
      </c>
      <c r="P245">
        <v>1483.2</v>
      </c>
      <c r="Q245">
        <v>882</v>
      </c>
      <c r="R245">
        <v>460.8</v>
      </c>
      <c r="S245">
        <v>7.2</v>
      </c>
    </row>
    <row r="246" spans="1:19" x14ac:dyDescent="0.2">
      <c r="A246">
        <v>8866</v>
      </c>
      <c r="B246" t="s">
        <v>18</v>
      </c>
      <c r="C246">
        <v>850</v>
      </c>
      <c r="D246" s="1">
        <v>36375</v>
      </c>
      <c r="E246" t="s">
        <v>19</v>
      </c>
      <c r="F246">
        <v>327.60000000000002</v>
      </c>
      <c r="G246">
        <v>1134</v>
      </c>
      <c r="H246">
        <v>813.6</v>
      </c>
      <c r="I246">
        <v>1717.2</v>
      </c>
      <c r="J246">
        <v>2584.8000000000002</v>
      </c>
      <c r="K246">
        <v>2793.6</v>
      </c>
      <c r="L246">
        <v>3146.4</v>
      </c>
      <c r="M246">
        <v>2952</v>
      </c>
      <c r="N246">
        <v>2836.8</v>
      </c>
      <c r="O246">
        <v>2286</v>
      </c>
      <c r="P246">
        <v>1620</v>
      </c>
      <c r="Q246">
        <v>979.2</v>
      </c>
      <c r="R246">
        <v>590.4</v>
      </c>
      <c r="S246">
        <v>3.6</v>
      </c>
    </row>
    <row r="247" spans="1:19" x14ac:dyDescent="0.2">
      <c r="A247">
        <v>8869</v>
      </c>
      <c r="B247" t="s">
        <v>18</v>
      </c>
      <c r="C247">
        <v>850</v>
      </c>
      <c r="D247" s="1">
        <v>36376</v>
      </c>
      <c r="E247" t="s">
        <v>19</v>
      </c>
      <c r="F247">
        <v>342</v>
      </c>
      <c r="G247">
        <v>792</v>
      </c>
      <c r="H247">
        <v>1242</v>
      </c>
      <c r="I247">
        <v>2232</v>
      </c>
      <c r="J247">
        <v>2962.8</v>
      </c>
      <c r="K247">
        <v>3067.2</v>
      </c>
      <c r="L247">
        <v>3070.8</v>
      </c>
      <c r="M247">
        <v>3002.4</v>
      </c>
      <c r="N247">
        <v>2721.6</v>
      </c>
      <c r="O247">
        <v>2214</v>
      </c>
      <c r="P247">
        <v>1231.2</v>
      </c>
      <c r="Q247">
        <v>561.6</v>
      </c>
      <c r="R247">
        <v>32.4</v>
      </c>
      <c r="S247">
        <v>3.6</v>
      </c>
    </row>
    <row r="248" spans="1:19" x14ac:dyDescent="0.2">
      <c r="A248">
        <v>8872</v>
      </c>
      <c r="B248" t="s">
        <v>18</v>
      </c>
      <c r="C248">
        <v>850</v>
      </c>
      <c r="D248" s="1">
        <v>36377</v>
      </c>
      <c r="E248" t="s">
        <v>19</v>
      </c>
      <c r="F248">
        <v>745.2</v>
      </c>
      <c r="G248">
        <v>1008</v>
      </c>
      <c r="H248">
        <v>1018.8</v>
      </c>
      <c r="I248">
        <v>2764.8</v>
      </c>
      <c r="J248">
        <v>3038.4</v>
      </c>
      <c r="K248">
        <v>3175.2</v>
      </c>
      <c r="L248">
        <v>3225.6</v>
      </c>
      <c r="M248">
        <v>3214.8</v>
      </c>
      <c r="N248">
        <v>3189.6</v>
      </c>
      <c r="O248">
        <v>3067.2</v>
      </c>
      <c r="P248">
        <v>2898</v>
      </c>
      <c r="Q248">
        <v>1825.2</v>
      </c>
      <c r="R248">
        <v>558</v>
      </c>
      <c r="S248">
        <v>14.4</v>
      </c>
    </row>
    <row r="249" spans="1:19" x14ac:dyDescent="0.2">
      <c r="A249">
        <v>8875</v>
      </c>
      <c r="B249" t="s">
        <v>18</v>
      </c>
      <c r="C249">
        <v>850</v>
      </c>
      <c r="D249" s="1">
        <v>36378</v>
      </c>
      <c r="E249" t="s">
        <v>19</v>
      </c>
      <c r="F249">
        <v>223.2</v>
      </c>
      <c r="G249">
        <v>1130.4000000000001</v>
      </c>
      <c r="H249">
        <v>1407.6</v>
      </c>
      <c r="I249">
        <v>2664</v>
      </c>
      <c r="J249">
        <v>2793.6</v>
      </c>
      <c r="K249">
        <v>3006</v>
      </c>
      <c r="L249">
        <v>3103.2</v>
      </c>
      <c r="M249">
        <v>3146.4</v>
      </c>
      <c r="N249">
        <v>3099.6</v>
      </c>
      <c r="O249">
        <v>2887.2</v>
      </c>
      <c r="P249">
        <v>2340</v>
      </c>
      <c r="Q249">
        <v>1677.6</v>
      </c>
      <c r="R249">
        <v>651.6</v>
      </c>
      <c r="S249">
        <v>18</v>
      </c>
    </row>
    <row r="250" spans="1:19" x14ac:dyDescent="0.2">
      <c r="A250">
        <v>8878</v>
      </c>
      <c r="B250" t="s">
        <v>18</v>
      </c>
      <c r="C250">
        <v>850</v>
      </c>
      <c r="D250" s="1">
        <v>36379</v>
      </c>
      <c r="E250" t="s">
        <v>19</v>
      </c>
      <c r="F250">
        <v>648</v>
      </c>
      <c r="G250">
        <v>1656</v>
      </c>
      <c r="H250">
        <v>2232</v>
      </c>
      <c r="I250">
        <v>2538</v>
      </c>
      <c r="J250">
        <v>2660.4</v>
      </c>
      <c r="K250">
        <v>2685.6</v>
      </c>
      <c r="L250">
        <v>2746.8</v>
      </c>
      <c r="M250">
        <v>2764.8</v>
      </c>
      <c r="N250">
        <v>2721.6</v>
      </c>
      <c r="O250">
        <v>2523.6</v>
      </c>
      <c r="P250">
        <v>1522.8</v>
      </c>
      <c r="Q250">
        <v>568.79999999999995</v>
      </c>
      <c r="R250">
        <v>216</v>
      </c>
      <c r="S250">
        <v>7.2</v>
      </c>
    </row>
    <row r="251" spans="1:19" x14ac:dyDescent="0.2">
      <c r="A251">
        <v>8881</v>
      </c>
      <c r="B251" t="s">
        <v>18</v>
      </c>
      <c r="C251">
        <v>850</v>
      </c>
      <c r="D251" s="1">
        <v>36380</v>
      </c>
      <c r="E251" t="s">
        <v>19</v>
      </c>
      <c r="F251">
        <v>568.79999999999995</v>
      </c>
      <c r="G251">
        <v>1605.6</v>
      </c>
      <c r="H251">
        <v>2160</v>
      </c>
      <c r="I251">
        <v>2527.1999999999998</v>
      </c>
      <c r="J251">
        <v>2703.6</v>
      </c>
      <c r="K251">
        <v>2811.6</v>
      </c>
      <c r="L251">
        <v>2887.2</v>
      </c>
      <c r="M251">
        <v>2890.8</v>
      </c>
      <c r="N251">
        <v>2890.8</v>
      </c>
      <c r="O251">
        <v>2721.6</v>
      </c>
      <c r="P251">
        <v>2520</v>
      </c>
      <c r="Q251">
        <v>2152.8000000000002</v>
      </c>
      <c r="R251">
        <v>1166.4000000000001</v>
      </c>
      <c r="S251">
        <v>7.2</v>
      </c>
    </row>
    <row r="252" spans="1:19" x14ac:dyDescent="0.2">
      <c r="A252">
        <v>8884</v>
      </c>
      <c r="B252" t="s">
        <v>18</v>
      </c>
      <c r="C252">
        <v>850</v>
      </c>
      <c r="D252" s="1">
        <v>36381</v>
      </c>
      <c r="E252" t="s">
        <v>19</v>
      </c>
      <c r="F252">
        <v>586.79999999999995</v>
      </c>
      <c r="G252">
        <v>1663.2</v>
      </c>
      <c r="H252">
        <v>2397.6</v>
      </c>
      <c r="I252">
        <v>2671.2</v>
      </c>
      <c r="J252">
        <v>2851.2</v>
      </c>
      <c r="K252">
        <v>3038.4</v>
      </c>
      <c r="L252">
        <v>3139.2</v>
      </c>
      <c r="M252">
        <v>3124.8</v>
      </c>
      <c r="N252">
        <v>3074.4</v>
      </c>
      <c r="O252">
        <v>2934</v>
      </c>
      <c r="P252">
        <v>2710.8</v>
      </c>
      <c r="Q252">
        <v>2314.8000000000002</v>
      </c>
      <c r="R252">
        <v>1479.6</v>
      </c>
      <c r="S252">
        <v>10.8</v>
      </c>
    </row>
    <row r="253" spans="1:19" x14ac:dyDescent="0.2">
      <c r="A253">
        <v>8887</v>
      </c>
      <c r="B253" t="s">
        <v>18</v>
      </c>
      <c r="C253">
        <v>850</v>
      </c>
      <c r="D253" s="1">
        <v>36382</v>
      </c>
      <c r="E253" t="s">
        <v>19</v>
      </c>
      <c r="F253">
        <v>532.79999999999995</v>
      </c>
      <c r="G253">
        <v>1562.4</v>
      </c>
      <c r="H253">
        <v>2289.6</v>
      </c>
      <c r="I253">
        <v>2545.1999999999998</v>
      </c>
      <c r="J253">
        <v>2516.4</v>
      </c>
      <c r="K253">
        <v>2725.2</v>
      </c>
      <c r="L253">
        <v>2912.4</v>
      </c>
      <c r="M253">
        <v>2930.4</v>
      </c>
      <c r="N253">
        <v>2797.2</v>
      </c>
      <c r="O253">
        <v>2664</v>
      </c>
      <c r="P253">
        <v>2358</v>
      </c>
      <c r="Q253">
        <v>1756.8</v>
      </c>
      <c r="R253">
        <v>914.4</v>
      </c>
      <c r="S253">
        <v>3.6</v>
      </c>
    </row>
    <row r="254" spans="1:19" x14ac:dyDescent="0.2">
      <c r="A254">
        <v>8888</v>
      </c>
      <c r="B254" t="s">
        <v>18</v>
      </c>
      <c r="C254">
        <v>850</v>
      </c>
      <c r="D254" s="1">
        <v>36383</v>
      </c>
      <c r="E254" t="s">
        <v>19</v>
      </c>
      <c r="F254">
        <v>75.599999999999994</v>
      </c>
      <c r="G254">
        <v>511.2</v>
      </c>
      <c r="H254">
        <v>824.4</v>
      </c>
      <c r="I254">
        <v>1000.8</v>
      </c>
      <c r="J254">
        <v>2469.6</v>
      </c>
      <c r="K254">
        <v>2797.2</v>
      </c>
      <c r="L254">
        <v>2919.6</v>
      </c>
      <c r="M254">
        <v>2541.6</v>
      </c>
      <c r="N254">
        <v>885.6</v>
      </c>
      <c r="O254">
        <v>2030.4</v>
      </c>
      <c r="P254">
        <v>2484</v>
      </c>
      <c r="Q254">
        <v>1990.8</v>
      </c>
      <c r="R254">
        <v>1008</v>
      </c>
      <c r="S254">
        <v>0</v>
      </c>
    </row>
    <row r="255" spans="1:19" x14ac:dyDescent="0.2">
      <c r="A255">
        <v>8893</v>
      </c>
      <c r="B255" t="s">
        <v>18</v>
      </c>
      <c r="C255">
        <v>850</v>
      </c>
      <c r="D255" s="1">
        <v>36384</v>
      </c>
      <c r="E255" t="s">
        <v>19</v>
      </c>
      <c r="F255">
        <v>482.4</v>
      </c>
      <c r="G255">
        <v>1688.4</v>
      </c>
      <c r="H255">
        <v>2462.4</v>
      </c>
      <c r="I255">
        <v>2800.8</v>
      </c>
      <c r="J255">
        <v>2966.4</v>
      </c>
      <c r="K255">
        <v>3070.8</v>
      </c>
      <c r="L255">
        <v>3121.2</v>
      </c>
      <c r="M255">
        <v>3070.8</v>
      </c>
      <c r="N255">
        <v>2973.6</v>
      </c>
      <c r="O255">
        <v>2862</v>
      </c>
      <c r="P255">
        <v>2617.1999999999998</v>
      </c>
      <c r="Q255">
        <v>2163.6</v>
      </c>
      <c r="R255">
        <v>1206</v>
      </c>
      <c r="S255">
        <v>0</v>
      </c>
    </row>
    <row r="256" spans="1:19" x14ac:dyDescent="0.2">
      <c r="A256">
        <v>8896</v>
      </c>
      <c r="B256" t="s">
        <v>18</v>
      </c>
      <c r="C256">
        <v>850</v>
      </c>
      <c r="D256" s="1">
        <v>36385</v>
      </c>
      <c r="E256" t="s">
        <v>19</v>
      </c>
      <c r="F256">
        <v>561.6</v>
      </c>
      <c r="G256">
        <v>1494</v>
      </c>
      <c r="H256">
        <v>2340</v>
      </c>
      <c r="I256">
        <v>2592</v>
      </c>
      <c r="J256">
        <v>2721.6</v>
      </c>
      <c r="K256">
        <v>2822.4</v>
      </c>
      <c r="L256">
        <v>2908.8</v>
      </c>
      <c r="M256">
        <v>2862</v>
      </c>
      <c r="N256">
        <v>2700</v>
      </c>
      <c r="O256">
        <v>2440.8000000000002</v>
      </c>
      <c r="P256">
        <v>2343.6</v>
      </c>
      <c r="Q256">
        <v>1724.4</v>
      </c>
      <c r="R256">
        <v>518.4</v>
      </c>
      <c r="S256">
        <v>3.6</v>
      </c>
    </row>
    <row r="257" spans="1:19" x14ac:dyDescent="0.2">
      <c r="A257">
        <v>8899</v>
      </c>
      <c r="B257" t="s">
        <v>18</v>
      </c>
      <c r="C257">
        <v>850</v>
      </c>
      <c r="D257" s="1">
        <v>36386</v>
      </c>
      <c r="E257" t="s">
        <v>19</v>
      </c>
      <c r="F257">
        <v>446.4</v>
      </c>
      <c r="G257">
        <v>1170</v>
      </c>
      <c r="H257">
        <v>1332</v>
      </c>
      <c r="I257">
        <v>2235.6</v>
      </c>
      <c r="J257">
        <v>2728.8</v>
      </c>
      <c r="K257">
        <v>2916</v>
      </c>
      <c r="L257">
        <v>3034.8</v>
      </c>
      <c r="M257">
        <v>3117.6</v>
      </c>
      <c r="N257">
        <v>3067.2</v>
      </c>
      <c r="O257">
        <v>2876.4</v>
      </c>
      <c r="P257">
        <v>2530.8000000000002</v>
      </c>
      <c r="Q257">
        <v>1922.4</v>
      </c>
      <c r="R257">
        <v>1011.6</v>
      </c>
      <c r="S257">
        <v>3.6</v>
      </c>
    </row>
    <row r="258" spans="1:19" x14ac:dyDescent="0.2">
      <c r="A258">
        <v>8902</v>
      </c>
      <c r="B258" t="s">
        <v>18</v>
      </c>
      <c r="C258">
        <v>850</v>
      </c>
      <c r="D258" s="1">
        <v>36387</v>
      </c>
      <c r="E258" t="s">
        <v>19</v>
      </c>
      <c r="F258">
        <v>226.8</v>
      </c>
      <c r="G258">
        <v>784.8</v>
      </c>
      <c r="H258">
        <v>1627.2</v>
      </c>
      <c r="I258">
        <v>2347.1999999999998</v>
      </c>
      <c r="J258">
        <v>2502</v>
      </c>
      <c r="K258">
        <v>2631.6</v>
      </c>
      <c r="L258">
        <v>2775.6</v>
      </c>
      <c r="M258">
        <v>2786.4</v>
      </c>
      <c r="N258">
        <v>2642.4</v>
      </c>
      <c r="O258">
        <v>2516.4</v>
      </c>
      <c r="P258">
        <v>2361.6</v>
      </c>
      <c r="Q258">
        <v>1879.2</v>
      </c>
      <c r="R258">
        <v>428.4</v>
      </c>
      <c r="S258">
        <v>7.2</v>
      </c>
    </row>
    <row r="259" spans="1:19" x14ac:dyDescent="0.2">
      <c r="A259">
        <v>8905</v>
      </c>
      <c r="B259" t="s">
        <v>18</v>
      </c>
      <c r="C259">
        <v>850</v>
      </c>
      <c r="D259" s="1">
        <v>36388</v>
      </c>
      <c r="E259" t="s">
        <v>19</v>
      </c>
      <c r="F259">
        <v>432</v>
      </c>
      <c r="G259">
        <v>1220.4000000000001</v>
      </c>
      <c r="H259">
        <v>946.8</v>
      </c>
      <c r="I259">
        <v>2383.1999999999998</v>
      </c>
      <c r="J259">
        <v>3081.6</v>
      </c>
      <c r="K259">
        <v>3186</v>
      </c>
      <c r="L259">
        <v>3211.2</v>
      </c>
      <c r="M259">
        <v>3175.2</v>
      </c>
      <c r="N259">
        <v>2883.6</v>
      </c>
      <c r="O259">
        <v>2930.4</v>
      </c>
      <c r="P259">
        <v>2397.6</v>
      </c>
      <c r="Q259">
        <v>1432.8</v>
      </c>
      <c r="R259">
        <v>792</v>
      </c>
      <c r="S259">
        <v>0</v>
      </c>
    </row>
    <row r="260" spans="1:19" x14ac:dyDescent="0.2">
      <c r="A260">
        <v>8908</v>
      </c>
      <c r="B260" t="s">
        <v>18</v>
      </c>
      <c r="C260">
        <v>850</v>
      </c>
      <c r="D260" s="1">
        <v>36389</v>
      </c>
      <c r="E260" t="s">
        <v>19</v>
      </c>
      <c r="F260">
        <v>673.2</v>
      </c>
      <c r="G260">
        <v>1749.6</v>
      </c>
      <c r="H260">
        <v>720</v>
      </c>
      <c r="I260">
        <v>1252.8</v>
      </c>
      <c r="J260">
        <v>2836.8</v>
      </c>
      <c r="K260">
        <v>2995.2</v>
      </c>
      <c r="L260">
        <v>2876.4</v>
      </c>
      <c r="M260">
        <v>2898</v>
      </c>
      <c r="N260">
        <v>2847.6</v>
      </c>
      <c r="O260">
        <v>2786.4</v>
      </c>
      <c r="P260">
        <v>2631.6</v>
      </c>
      <c r="Q260">
        <v>2124</v>
      </c>
      <c r="R260">
        <v>1015.2</v>
      </c>
      <c r="S260">
        <v>0</v>
      </c>
    </row>
    <row r="261" spans="1:19" x14ac:dyDescent="0.2">
      <c r="A261">
        <v>8909</v>
      </c>
      <c r="B261" t="s">
        <v>18</v>
      </c>
      <c r="C261">
        <v>850</v>
      </c>
      <c r="D261" s="1">
        <v>36390</v>
      </c>
      <c r="E261" t="s">
        <v>19</v>
      </c>
      <c r="F261">
        <v>64.8</v>
      </c>
      <c r="G261">
        <v>590.4</v>
      </c>
      <c r="H261">
        <v>1908</v>
      </c>
      <c r="I261">
        <v>2509.1999999999998</v>
      </c>
      <c r="J261">
        <v>2656.8</v>
      </c>
      <c r="K261">
        <v>2710.8</v>
      </c>
      <c r="L261">
        <v>2822.4</v>
      </c>
      <c r="M261">
        <v>2394</v>
      </c>
      <c r="N261">
        <v>1472.4</v>
      </c>
      <c r="O261">
        <v>1303.2</v>
      </c>
      <c r="P261">
        <v>568.79999999999995</v>
      </c>
      <c r="Q261">
        <v>18</v>
      </c>
      <c r="R261">
        <v>0</v>
      </c>
      <c r="S261">
        <v>7.2</v>
      </c>
    </row>
    <row r="262" spans="1:19" x14ac:dyDescent="0.2">
      <c r="A262">
        <v>8912</v>
      </c>
      <c r="B262" t="s">
        <v>18</v>
      </c>
      <c r="C262">
        <v>850</v>
      </c>
      <c r="D262" s="1">
        <v>36391</v>
      </c>
      <c r="E262" t="s">
        <v>19</v>
      </c>
      <c r="F262">
        <v>61.2</v>
      </c>
      <c r="G262">
        <v>39.6</v>
      </c>
      <c r="H262">
        <v>25.2</v>
      </c>
      <c r="I262">
        <v>43.2</v>
      </c>
      <c r="J262">
        <v>514.79999999999995</v>
      </c>
      <c r="K262">
        <v>1004.4</v>
      </c>
      <c r="L262">
        <v>972</v>
      </c>
      <c r="M262">
        <v>2138.4</v>
      </c>
      <c r="N262">
        <v>1263.5999999999999</v>
      </c>
      <c r="O262">
        <v>1256.4000000000001</v>
      </c>
      <c r="P262">
        <v>576</v>
      </c>
      <c r="Q262">
        <v>705.6</v>
      </c>
      <c r="R262">
        <v>216</v>
      </c>
      <c r="S262">
        <v>0</v>
      </c>
    </row>
    <row r="263" spans="1:19" x14ac:dyDescent="0.2">
      <c r="A263">
        <v>8917</v>
      </c>
      <c r="B263" t="s">
        <v>18</v>
      </c>
      <c r="C263">
        <v>850</v>
      </c>
      <c r="D263" s="1">
        <v>36392</v>
      </c>
      <c r="E263" t="s">
        <v>19</v>
      </c>
      <c r="F263">
        <v>370.8</v>
      </c>
      <c r="G263">
        <v>1220.4000000000001</v>
      </c>
      <c r="H263">
        <v>1224</v>
      </c>
      <c r="I263">
        <v>2354.4</v>
      </c>
      <c r="J263">
        <v>2509.1999999999998</v>
      </c>
      <c r="K263">
        <v>2530.8000000000002</v>
      </c>
      <c r="L263">
        <v>2638.8</v>
      </c>
      <c r="M263">
        <v>2912.4</v>
      </c>
      <c r="N263">
        <v>3016.8</v>
      </c>
      <c r="O263">
        <v>2887.2</v>
      </c>
      <c r="P263">
        <v>2588.4</v>
      </c>
      <c r="Q263">
        <v>2037.6</v>
      </c>
      <c r="R263">
        <v>932.4</v>
      </c>
      <c r="S263">
        <v>7.2</v>
      </c>
    </row>
    <row r="264" spans="1:19" x14ac:dyDescent="0.2">
      <c r="A264">
        <v>8920</v>
      </c>
      <c r="B264" t="s">
        <v>18</v>
      </c>
      <c r="C264">
        <v>850</v>
      </c>
      <c r="D264" s="1">
        <v>36393</v>
      </c>
      <c r="E264" t="s">
        <v>19</v>
      </c>
      <c r="F264">
        <v>457.2</v>
      </c>
      <c r="G264">
        <v>1396.8</v>
      </c>
      <c r="H264">
        <v>2185.1999999999998</v>
      </c>
      <c r="I264">
        <v>2448</v>
      </c>
      <c r="J264">
        <v>2768.4</v>
      </c>
      <c r="K264">
        <v>2887.2</v>
      </c>
      <c r="L264">
        <v>3031.2</v>
      </c>
      <c r="M264">
        <v>3106.8</v>
      </c>
      <c r="N264">
        <v>3034.8</v>
      </c>
      <c r="O264">
        <v>2890.8</v>
      </c>
      <c r="P264">
        <v>2541.6</v>
      </c>
      <c r="Q264">
        <v>1998</v>
      </c>
      <c r="R264">
        <v>820.8</v>
      </c>
      <c r="S264">
        <v>3.6</v>
      </c>
    </row>
    <row r="265" spans="1:19" x14ac:dyDescent="0.2">
      <c r="A265">
        <v>8923</v>
      </c>
      <c r="B265" t="s">
        <v>18</v>
      </c>
      <c r="C265">
        <v>850</v>
      </c>
      <c r="D265" s="1">
        <v>36394</v>
      </c>
      <c r="E265" t="s">
        <v>19</v>
      </c>
      <c r="F265">
        <v>208.8</v>
      </c>
      <c r="G265">
        <v>1224</v>
      </c>
      <c r="H265">
        <v>1926</v>
      </c>
      <c r="I265">
        <v>2163.6</v>
      </c>
      <c r="J265">
        <v>2232</v>
      </c>
      <c r="K265">
        <v>2376</v>
      </c>
      <c r="L265">
        <v>2613.6</v>
      </c>
      <c r="M265">
        <v>2728.8</v>
      </c>
      <c r="N265">
        <v>2757.6</v>
      </c>
      <c r="O265">
        <v>2559.6</v>
      </c>
      <c r="P265">
        <v>2106</v>
      </c>
      <c r="Q265">
        <v>1378.8</v>
      </c>
      <c r="R265">
        <v>313.2</v>
      </c>
      <c r="S265">
        <v>0</v>
      </c>
    </row>
    <row r="266" spans="1:19" x14ac:dyDescent="0.2">
      <c r="A266">
        <v>8926</v>
      </c>
      <c r="B266" t="s">
        <v>18</v>
      </c>
      <c r="C266">
        <v>850</v>
      </c>
      <c r="D266" s="1">
        <v>36395</v>
      </c>
      <c r="E266" t="s">
        <v>19</v>
      </c>
      <c r="F266">
        <v>147.6</v>
      </c>
      <c r="G266">
        <v>291.60000000000002</v>
      </c>
      <c r="H266">
        <v>115.2</v>
      </c>
      <c r="I266">
        <v>345.6</v>
      </c>
      <c r="J266">
        <v>1508.4</v>
      </c>
      <c r="K266">
        <v>2433.6</v>
      </c>
      <c r="L266">
        <v>2667.6</v>
      </c>
      <c r="M266">
        <v>2880</v>
      </c>
      <c r="N266">
        <v>2736</v>
      </c>
      <c r="O266">
        <v>2534.4</v>
      </c>
      <c r="P266">
        <v>2257.1999999999998</v>
      </c>
      <c r="Q266">
        <v>1274.4000000000001</v>
      </c>
      <c r="R266">
        <v>151.19999999999999</v>
      </c>
      <c r="S266">
        <v>3.6</v>
      </c>
    </row>
    <row r="267" spans="1:19" x14ac:dyDescent="0.2">
      <c r="A267">
        <v>8929</v>
      </c>
      <c r="B267" t="s">
        <v>18</v>
      </c>
      <c r="C267">
        <v>850</v>
      </c>
      <c r="D267" s="1">
        <v>36396</v>
      </c>
      <c r="E267" t="s">
        <v>19</v>
      </c>
      <c r="F267">
        <v>230.4</v>
      </c>
      <c r="G267">
        <v>802.8</v>
      </c>
      <c r="H267">
        <v>1011.6</v>
      </c>
      <c r="I267">
        <v>1958.4</v>
      </c>
      <c r="J267">
        <v>2448</v>
      </c>
      <c r="K267">
        <v>2714.4</v>
      </c>
      <c r="L267">
        <v>2775.6</v>
      </c>
      <c r="M267">
        <v>2869.2</v>
      </c>
      <c r="N267">
        <v>2800.8</v>
      </c>
      <c r="O267">
        <v>2599.1999999999998</v>
      </c>
      <c r="P267">
        <v>2286</v>
      </c>
      <c r="Q267">
        <v>1065.5999999999999</v>
      </c>
      <c r="R267">
        <v>158.4</v>
      </c>
      <c r="S267">
        <v>0</v>
      </c>
    </row>
    <row r="268" spans="1:19" x14ac:dyDescent="0.2">
      <c r="A268">
        <v>8932</v>
      </c>
      <c r="B268" t="s">
        <v>18</v>
      </c>
      <c r="C268">
        <v>850</v>
      </c>
      <c r="D268" s="1">
        <v>36397</v>
      </c>
      <c r="E268" t="s">
        <v>19</v>
      </c>
      <c r="F268">
        <v>234</v>
      </c>
      <c r="G268">
        <v>928.8</v>
      </c>
      <c r="H268">
        <v>950.4</v>
      </c>
      <c r="I268">
        <v>1231.2</v>
      </c>
      <c r="J268">
        <v>2271.6</v>
      </c>
      <c r="K268">
        <v>2563.1999999999998</v>
      </c>
      <c r="L268">
        <v>2851.2</v>
      </c>
      <c r="M268">
        <v>3052.8</v>
      </c>
      <c r="N268">
        <v>2390.4</v>
      </c>
      <c r="O268">
        <v>1440</v>
      </c>
      <c r="P268">
        <v>1749.6</v>
      </c>
      <c r="Q268">
        <v>1296</v>
      </c>
      <c r="R268">
        <v>345.6</v>
      </c>
      <c r="S268">
        <v>0</v>
      </c>
    </row>
    <row r="269" spans="1:19" x14ac:dyDescent="0.2">
      <c r="A269">
        <v>8935</v>
      </c>
      <c r="B269" t="s">
        <v>18</v>
      </c>
      <c r="C269">
        <v>850</v>
      </c>
      <c r="D269" s="1">
        <v>36398</v>
      </c>
      <c r="E269" t="s">
        <v>19</v>
      </c>
      <c r="F269">
        <v>122.4</v>
      </c>
      <c r="G269">
        <v>853.2</v>
      </c>
      <c r="H269">
        <v>496.8</v>
      </c>
      <c r="I269">
        <v>208.8</v>
      </c>
      <c r="J269">
        <v>453.6</v>
      </c>
      <c r="K269">
        <v>1162.8</v>
      </c>
      <c r="L269">
        <v>2210.4</v>
      </c>
      <c r="M269">
        <v>2304</v>
      </c>
      <c r="N269">
        <v>2214</v>
      </c>
      <c r="O269">
        <v>1602</v>
      </c>
      <c r="P269">
        <v>1375.2</v>
      </c>
      <c r="Q269">
        <v>1000.8</v>
      </c>
      <c r="R269">
        <v>374.4</v>
      </c>
      <c r="S269">
        <v>0</v>
      </c>
    </row>
    <row r="270" spans="1:19" x14ac:dyDescent="0.2">
      <c r="A270">
        <v>8936</v>
      </c>
      <c r="B270" t="s">
        <v>18</v>
      </c>
      <c r="C270">
        <v>850</v>
      </c>
      <c r="D270" s="1">
        <v>36399</v>
      </c>
      <c r="E270" t="s">
        <v>19</v>
      </c>
      <c r="F270">
        <v>68.400000000000006</v>
      </c>
      <c r="G270">
        <v>57.6</v>
      </c>
      <c r="H270">
        <v>183.6</v>
      </c>
      <c r="I270">
        <v>871.2</v>
      </c>
      <c r="J270">
        <v>885.6</v>
      </c>
      <c r="K270">
        <v>1422</v>
      </c>
      <c r="L270">
        <v>1260</v>
      </c>
      <c r="M270">
        <v>1130.4000000000001</v>
      </c>
      <c r="N270">
        <v>1069.2</v>
      </c>
      <c r="O270">
        <v>997.2</v>
      </c>
      <c r="P270">
        <v>1018.8</v>
      </c>
      <c r="Q270">
        <v>558</v>
      </c>
      <c r="R270">
        <v>75.599999999999994</v>
      </c>
      <c r="S270">
        <v>0</v>
      </c>
    </row>
    <row r="271" spans="1:19" x14ac:dyDescent="0.2">
      <c r="A271">
        <v>8941</v>
      </c>
      <c r="B271" t="s">
        <v>18</v>
      </c>
      <c r="C271">
        <v>850</v>
      </c>
      <c r="D271" s="1">
        <v>36400</v>
      </c>
      <c r="E271" t="s">
        <v>19</v>
      </c>
      <c r="F271">
        <v>381.6</v>
      </c>
      <c r="G271">
        <v>1490.4</v>
      </c>
      <c r="H271">
        <v>1713.6</v>
      </c>
      <c r="I271">
        <v>1710</v>
      </c>
      <c r="J271">
        <v>2898</v>
      </c>
      <c r="K271">
        <v>2743.2</v>
      </c>
      <c r="L271">
        <v>3067.2</v>
      </c>
      <c r="M271">
        <v>3060</v>
      </c>
      <c r="N271">
        <v>3052.8</v>
      </c>
      <c r="O271">
        <v>2818.8</v>
      </c>
      <c r="P271">
        <v>2365.1999999999998</v>
      </c>
      <c r="Q271">
        <v>1652.4</v>
      </c>
      <c r="R271">
        <v>579.6</v>
      </c>
      <c r="S271">
        <v>86.4</v>
      </c>
    </row>
    <row r="272" spans="1:19" x14ac:dyDescent="0.2">
      <c r="A272">
        <v>8944</v>
      </c>
      <c r="B272" t="s">
        <v>18</v>
      </c>
      <c r="C272">
        <v>850</v>
      </c>
      <c r="D272" s="1">
        <v>36401</v>
      </c>
      <c r="E272" t="s">
        <v>19</v>
      </c>
      <c r="F272">
        <v>568.79999999999995</v>
      </c>
      <c r="G272">
        <v>1940.4</v>
      </c>
      <c r="H272">
        <v>2383.1999999999998</v>
      </c>
      <c r="I272">
        <v>2595.6</v>
      </c>
      <c r="J272">
        <v>2980.8</v>
      </c>
      <c r="K272">
        <v>3096</v>
      </c>
      <c r="L272">
        <v>3196.8</v>
      </c>
      <c r="M272">
        <v>3117.6</v>
      </c>
      <c r="N272">
        <v>3052.8</v>
      </c>
      <c r="O272">
        <v>2822.4</v>
      </c>
      <c r="P272">
        <v>2476.8000000000002</v>
      </c>
      <c r="Q272">
        <v>2037.6</v>
      </c>
      <c r="R272">
        <v>763.2</v>
      </c>
      <c r="S272">
        <v>0</v>
      </c>
    </row>
    <row r="273" spans="1:19" x14ac:dyDescent="0.2">
      <c r="A273">
        <v>8947</v>
      </c>
      <c r="B273" t="s">
        <v>18</v>
      </c>
      <c r="C273">
        <v>850</v>
      </c>
      <c r="D273" s="1">
        <v>36402</v>
      </c>
      <c r="E273" t="s">
        <v>19</v>
      </c>
      <c r="F273">
        <v>406.8</v>
      </c>
      <c r="G273">
        <v>1872</v>
      </c>
      <c r="H273">
        <v>2016</v>
      </c>
      <c r="I273">
        <v>889.2</v>
      </c>
      <c r="J273">
        <v>1908</v>
      </c>
      <c r="K273">
        <v>2743.2</v>
      </c>
      <c r="L273">
        <v>2970</v>
      </c>
      <c r="M273">
        <v>2901.6</v>
      </c>
      <c r="N273">
        <v>2185.1999999999998</v>
      </c>
      <c r="O273">
        <v>1882.8</v>
      </c>
      <c r="P273">
        <v>1666.8</v>
      </c>
      <c r="Q273">
        <v>1414.8</v>
      </c>
      <c r="R273">
        <v>763.2</v>
      </c>
      <c r="S273">
        <v>0</v>
      </c>
    </row>
    <row r="274" spans="1:19" x14ac:dyDescent="0.2">
      <c r="A274">
        <v>8950</v>
      </c>
      <c r="B274" t="s">
        <v>18</v>
      </c>
      <c r="C274">
        <v>850</v>
      </c>
      <c r="D274" s="1">
        <v>36403</v>
      </c>
      <c r="E274" t="s">
        <v>19</v>
      </c>
      <c r="F274">
        <v>496.8</v>
      </c>
      <c r="G274">
        <v>1674</v>
      </c>
      <c r="H274">
        <v>1591.2</v>
      </c>
      <c r="I274">
        <v>1587.6</v>
      </c>
      <c r="J274">
        <v>2138.4</v>
      </c>
      <c r="K274">
        <v>3016.8</v>
      </c>
      <c r="L274">
        <v>3250.8</v>
      </c>
      <c r="M274">
        <v>3261.6</v>
      </c>
      <c r="N274">
        <v>3153.6</v>
      </c>
      <c r="O274">
        <v>2869.2</v>
      </c>
      <c r="P274">
        <v>2754</v>
      </c>
      <c r="Q274">
        <v>2160</v>
      </c>
      <c r="R274">
        <v>817.2</v>
      </c>
      <c r="S274">
        <v>0</v>
      </c>
    </row>
    <row r="275" spans="1:19" x14ac:dyDescent="0.2">
      <c r="D275" s="1"/>
    </row>
    <row r="276" spans="1:19" x14ac:dyDescent="0.2">
      <c r="D276" s="1"/>
    </row>
    <row r="277" spans="1:19" x14ac:dyDescent="0.2">
      <c r="D277" s="1"/>
    </row>
    <row r="278" spans="1:19" x14ac:dyDescent="0.2">
      <c r="D278" s="1"/>
    </row>
    <row r="279" spans="1:19" x14ac:dyDescent="0.2">
      <c r="A279">
        <v>8953</v>
      </c>
      <c r="B279" t="s">
        <v>18</v>
      </c>
      <c r="C279">
        <v>850</v>
      </c>
      <c r="D279" s="1">
        <v>36404</v>
      </c>
      <c r="E279" t="s">
        <v>19</v>
      </c>
      <c r="F279">
        <v>140.4</v>
      </c>
      <c r="G279">
        <v>1173.5999999999999</v>
      </c>
      <c r="H279">
        <v>1101.5999999999999</v>
      </c>
      <c r="I279">
        <v>1382.4</v>
      </c>
      <c r="J279">
        <v>2304</v>
      </c>
      <c r="K279">
        <v>3178.8</v>
      </c>
      <c r="L279">
        <v>3290.4</v>
      </c>
      <c r="M279">
        <v>3261.6</v>
      </c>
      <c r="N279">
        <v>3146.4</v>
      </c>
      <c r="O279">
        <v>3049.2</v>
      </c>
      <c r="P279">
        <v>2746.8</v>
      </c>
      <c r="Q279">
        <v>2214</v>
      </c>
      <c r="R279">
        <v>932.4</v>
      </c>
      <c r="S279">
        <v>0</v>
      </c>
    </row>
    <row r="280" spans="1:19" x14ac:dyDescent="0.2">
      <c r="A280">
        <v>8956</v>
      </c>
      <c r="B280" t="s">
        <v>18</v>
      </c>
      <c r="C280">
        <v>850</v>
      </c>
      <c r="D280" s="1">
        <v>36405</v>
      </c>
      <c r="E280" t="s">
        <v>19</v>
      </c>
      <c r="F280">
        <v>352.8</v>
      </c>
      <c r="G280">
        <v>1566</v>
      </c>
      <c r="H280">
        <v>1623.6</v>
      </c>
      <c r="I280">
        <v>1818</v>
      </c>
      <c r="J280">
        <v>2887.2</v>
      </c>
      <c r="K280">
        <v>3178.8</v>
      </c>
      <c r="L280">
        <v>3189.6</v>
      </c>
      <c r="M280">
        <v>3193.2</v>
      </c>
      <c r="N280">
        <v>2919.6</v>
      </c>
      <c r="O280">
        <v>2224.8000000000002</v>
      </c>
      <c r="P280">
        <v>1314</v>
      </c>
      <c r="Q280">
        <v>1141.2</v>
      </c>
      <c r="R280">
        <v>151.19999999999999</v>
      </c>
      <c r="S280">
        <v>0</v>
      </c>
    </row>
    <row r="281" spans="1:19" x14ac:dyDescent="0.2">
      <c r="A281">
        <v>8959</v>
      </c>
      <c r="B281" t="s">
        <v>18</v>
      </c>
      <c r="C281">
        <v>850</v>
      </c>
      <c r="D281" s="1">
        <v>36406</v>
      </c>
      <c r="E281" t="s">
        <v>19</v>
      </c>
      <c r="F281">
        <v>349.2</v>
      </c>
      <c r="G281">
        <v>1598.4</v>
      </c>
      <c r="H281">
        <v>2268</v>
      </c>
      <c r="I281">
        <v>1328.4</v>
      </c>
      <c r="J281">
        <v>2588.4</v>
      </c>
      <c r="K281">
        <v>2271.6</v>
      </c>
      <c r="L281">
        <v>2066.4</v>
      </c>
      <c r="M281">
        <v>2005.2</v>
      </c>
      <c r="N281">
        <v>1699.2</v>
      </c>
      <c r="O281">
        <v>1490.4</v>
      </c>
      <c r="P281">
        <v>1944</v>
      </c>
      <c r="Q281">
        <v>1069.2</v>
      </c>
      <c r="R281">
        <v>716.4</v>
      </c>
      <c r="S281">
        <v>0</v>
      </c>
    </row>
    <row r="282" spans="1:19" x14ac:dyDescent="0.2">
      <c r="A282">
        <v>8962</v>
      </c>
      <c r="B282" t="s">
        <v>18</v>
      </c>
      <c r="C282">
        <v>850</v>
      </c>
      <c r="D282" s="1">
        <v>36407</v>
      </c>
      <c r="E282" t="s">
        <v>19</v>
      </c>
      <c r="F282">
        <v>270</v>
      </c>
      <c r="G282">
        <v>1015.2</v>
      </c>
      <c r="H282">
        <v>2491.1999999999998</v>
      </c>
      <c r="I282">
        <v>2588.4</v>
      </c>
      <c r="J282">
        <v>2181.6</v>
      </c>
      <c r="K282">
        <v>1756.8</v>
      </c>
      <c r="L282">
        <v>2192.4</v>
      </c>
      <c r="M282">
        <v>2548.8000000000002</v>
      </c>
      <c r="N282">
        <v>3121.2</v>
      </c>
      <c r="O282">
        <v>2602.8000000000002</v>
      </c>
      <c r="P282">
        <v>1569.6</v>
      </c>
      <c r="Q282">
        <v>831.6</v>
      </c>
      <c r="R282">
        <v>108</v>
      </c>
      <c r="S282">
        <v>0</v>
      </c>
    </row>
    <row r="283" spans="1:19" x14ac:dyDescent="0.2">
      <c r="A283">
        <v>8965</v>
      </c>
      <c r="B283" t="s">
        <v>18</v>
      </c>
      <c r="C283">
        <v>850</v>
      </c>
      <c r="D283" s="1">
        <v>36408</v>
      </c>
      <c r="E283" t="s">
        <v>19</v>
      </c>
      <c r="F283">
        <v>316.8</v>
      </c>
      <c r="G283">
        <v>1958.4</v>
      </c>
      <c r="H283">
        <v>2469.6</v>
      </c>
      <c r="I283">
        <v>2808</v>
      </c>
      <c r="J283">
        <v>3056.4</v>
      </c>
      <c r="K283">
        <v>3168</v>
      </c>
      <c r="L283">
        <v>3243.6</v>
      </c>
      <c r="M283">
        <v>3240</v>
      </c>
      <c r="N283">
        <v>2703.6</v>
      </c>
      <c r="O283">
        <v>2052</v>
      </c>
      <c r="P283">
        <v>1065.5999999999999</v>
      </c>
      <c r="Q283">
        <v>594</v>
      </c>
      <c r="R283">
        <v>39.6</v>
      </c>
      <c r="S283">
        <v>0</v>
      </c>
    </row>
    <row r="284" spans="1:19" x14ac:dyDescent="0.2">
      <c r="A284">
        <v>8968</v>
      </c>
      <c r="B284" t="s">
        <v>18</v>
      </c>
      <c r="C284">
        <v>850</v>
      </c>
      <c r="D284" s="1">
        <v>36409</v>
      </c>
      <c r="E284" t="s">
        <v>19</v>
      </c>
      <c r="F284">
        <v>162</v>
      </c>
      <c r="G284">
        <v>1177.2</v>
      </c>
      <c r="H284">
        <v>1479.6</v>
      </c>
      <c r="I284">
        <v>2109.6</v>
      </c>
      <c r="J284">
        <v>2552.4</v>
      </c>
      <c r="K284">
        <v>2786.4</v>
      </c>
      <c r="L284">
        <v>2919.6</v>
      </c>
      <c r="M284">
        <v>2926.8</v>
      </c>
      <c r="N284">
        <v>2779.2</v>
      </c>
      <c r="O284">
        <v>1771.2</v>
      </c>
      <c r="P284">
        <v>1425.6</v>
      </c>
      <c r="Q284">
        <v>990</v>
      </c>
      <c r="R284">
        <v>208.8</v>
      </c>
      <c r="S284">
        <v>0</v>
      </c>
    </row>
    <row r="285" spans="1:19" x14ac:dyDescent="0.2">
      <c r="A285">
        <v>8971</v>
      </c>
      <c r="B285" t="s">
        <v>18</v>
      </c>
      <c r="C285">
        <v>850</v>
      </c>
      <c r="D285" s="1">
        <v>36410</v>
      </c>
      <c r="E285" t="s">
        <v>19</v>
      </c>
      <c r="F285">
        <v>259.2</v>
      </c>
      <c r="G285">
        <v>1216.8</v>
      </c>
      <c r="H285">
        <v>586.79999999999995</v>
      </c>
      <c r="I285">
        <v>2408.4</v>
      </c>
      <c r="J285">
        <v>1512</v>
      </c>
      <c r="K285">
        <v>2232</v>
      </c>
      <c r="L285">
        <v>2217.6</v>
      </c>
      <c r="M285">
        <v>2415.6</v>
      </c>
      <c r="N285">
        <v>1771.2</v>
      </c>
      <c r="O285">
        <v>1695.6</v>
      </c>
      <c r="P285">
        <v>1670.4</v>
      </c>
      <c r="Q285">
        <v>360</v>
      </c>
      <c r="R285">
        <v>86.4</v>
      </c>
      <c r="S285">
        <v>0</v>
      </c>
    </row>
    <row r="286" spans="1:19" x14ac:dyDescent="0.2">
      <c r="A286">
        <v>8974</v>
      </c>
      <c r="B286" t="s">
        <v>18</v>
      </c>
      <c r="C286">
        <v>850</v>
      </c>
      <c r="D286" s="1">
        <v>36411</v>
      </c>
      <c r="E286" t="s">
        <v>19</v>
      </c>
      <c r="F286">
        <v>97.2</v>
      </c>
      <c r="G286">
        <v>32.4</v>
      </c>
      <c r="H286">
        <v>601.20000000000005</v>
      </c>
      <c r="I286">
        <v>529.20000000000005</v>
      </c>
      <c r="J286">
        <v>1584</v>
      </c>
      <c r="K286">
        <v>2516.4</v>
      </c>
      <c r="L286">
        <v>2865.6</v>
      </c>
      <c r="M286">
        <v>2836.8</v>
      </c>
      <c r="N286">
        <v>2743.2</v>
      </c>
      <c r="O286">
        <v>1839.6</v>
      </c>
      <c r="P286">
        <v>1072.8</v>
      </c>
      <c r="Q286">
        <v>507.6</v>
      </c>
      <c r="R286">
        <v>97.2</v>
      </c>
      <c r="S286">
        <v>0</v>
      </c>
    </row>
    <row r="287" spans="1:19" x14ac:dyDescent="0.2">
      <c r="A287">
        <v>8977</v>
      </c>
      <c r="B287" t="s">
        <v>18</v>
      </c>
      <c r="C287">
        <v>850</v>
      </c>
      <c r="D287" s="1">
        <v>36412</v>
      </c>
      <c r="E287" t="s">
        <v>19</v>
      </c>
      <c r="F287">
        <v>327.60000000000002</v>
      </c>
      <c r="G287">
        <v>1648.8</v>
      </c>
      <c r="H287">
        <v>1843.2</v>
      </c>
      <c r="I287">
        <v>756</v>
      </c>
      <c r="J287">
        <v>442.8</v>
      </c>
      <c r="K287">
        <v>2721.6</v>
      </c>
      <c r="L287">
        <v>3088.8</v>
      </c>
      <c r="M287">
        <v>2970</v>
      </c>
      <c r="N287">
        <v>2538</v>
      </c>
      <c r="O287">
        <v>1915.2</v>
      </c>
      <c r="P287">
        <v>2012.4</v>
      </c>
      <c r="Q287">
        <v>1018.8</v>
      </c>
      <c r="R287">
        <v>21.6</v>
      </c>
      <c r="S287">
        <v>0</v>
      </c>
    </row>
    <row r="288" spans="1:19" x14ac:dyDescent="0.2">
      <c r="A288">
        <v>8980</v>
      </c>
      <c r="B288" t="s">
        <v>18</v>
      </c>
      <c r="C288">
        <v>850</v>
      </c>
      <c r="D288" s="1">
        <v>36413</v>
      </c>
      <c r="E288" t="s">
        <v>19</v>
      </c>
      <c r="F288">
        <v>248.4</v>
      </c>
      <c r="G288">
        <v>1551.6</v>
      </c>
      <c r="H288">
        <v>1342.8</v>
      </c>
      <c r="I288">
        <v>2739.6</v>
      </c>
      <c r="J288">
        <v>2926.8</v>
      </c>
      <c r="K288">
        <v>3106.8</v>
      </c>
      <c r="L288">
        <v>3009.6</v>
      </c>
      <c r="M288">
        <v>2934</v>
      </c>
      <c r="N288">
        <v>2898</v>
      </c>
      <c r="O288">
        <v>2674.8</v>
      </c>
      <c r="P288">
        <v>1695.6</v>
      </c>
      <c r="Q288">
        <v>871.2</v>
      </c>
      <c r="R288">
        <v>273.60000000000002</v>
      </c>
      <c r="S288">
        <v>0</v>
      </c>
    </row>
    <row r="289" spans="1:19" x14ac:dyDescent="0.2">
      <c r="A289">
        <v>8983</v>
      </c>
      <c r="B289" t="s">
        <v>18</v>
      </c>
      <c r="C289">
        <v>850</v>
      </c>
      <c r="D289" s="1">
        <v>36414</v>
      </c>
      <c r="E289" t="s">
        <v>19</v>
      </c>
      <c r="F289">
        <v>129.6</v>
      </c>
      <c r="G289">
        <v>1465.2</v>
      </c>
      <c r="H289">
        <v>1807.2</v>
      </c>
      <c r="I289">
        <v>1630.8</v>
      </c>
      <c r="J289">
        <v>2664</v>
      </c>
      <c r="K289">
        <v>1879.2</v>
      </c>
      <c r="L289">
        <v>1735.2</v>
      </c>
      <c r="M289">
        <v>1857.6</v>
      </c>
      <c r="N289">
        <v>1022.4</v>
      </c>
      <c r="O289">
        <v>792</v>
      </c>
      <c r="P289">
        <v>730.8</v>
      </c>
      <c r="Q289">
        <v>622.79999999999995</v>
      </c>
      <c r="R289">
        <v>147.6</v>
      </c>
      <c r="S289">
        <v>0</v>
      </c>
    </row>
    <row r="290" spans="1:19" x14ac:dyDescent="0.2">
      <c r="A290">
        <v>8986</v>
      </c>
      <c r="B290" t="s">
        <v>18</v>
      </c>
      <c r="C290">
        <v>850</v>
      </c>
      <c r="D290" s="1">
        <v>36415</v>
      </c>
      <c r="E290" t="s">
        <v>19</v>
      </c>
      <c r="F290">
        <v>111.6</v>
      </c>
      <c r="G290">
        <v>896.4</v>
      </c>
      <c r="H290">
        <v>730.8</v>
      </c>
      <c r="I290">
        <v>1490.4</v>
      </c>
      <c r="J290">
        <v>1893.6</v>
      </c>
      <c r="K290">
        <v>1796.4</v>
      </c>
      <c r="L290">
        <v>1634.4</v>
      </c>
      <c r="M290">
        <v>2581.1999999999998</v>
      </c>
      <c r="N290">
        <v>1990.8</v>
      </c>
      <c r="O290">
        <v>1069.2</v>
      </c>
      <c r="P290">
        <v>230.4</v>
      </c>
      <c r="Q290">
        <v>1054.8</v>
      </c>
      <c r="R290">
        <v>241.2</v>
      </c>
      <c r="S290">
        <v>0</v>
      </c>
    </row>
    <row r="291" spans="1:19" x14ac:dyDescent="0.2">
      <c r="A291">
        <v>8989</v>
      </c>
      <c r="B291" t="s">
        <v>18</v>
      </c>
      <c r="C291">
        <v>850</v>
      </c>
      <c r="D291" s="1">
        <v>36416</v>
      </c>
      <c r="E291" t="s">
        <v>19</v>
      </c>
      <c r="F291">
        <v>90</v>
      </c>
      <c r="G291">
        <v>1569.6</v>
      </c>
      <c r="H291">
        <v>1062</v>
      </c>
      <c r="I291">
        <v>1267.2</v>
      </c>
      <c r="J291">
        <v>1404</v>
      </c>
      <c r="K291">
        <v>2750.4</v>
      </c>
      <c r="L291">
        <v>2570.4</v>
      </c>
      <c r="M291">
        <v>2185.1999999999998</v>
      </c>
      <c r="N291">
        <v>1915.2</v>
      </c>
      <c r="O291">
        <v>1533.6</v>
      </c>
      <c r="P291">
        <v>1332</v>
      </c>
      <c r="Q291">
        <v>680.4</v>
      </c>
      <c r="R291">
        <v>18</v>
      </c>
      <c r="S291">
        <v>0</v>
      </c>
    </row>
    <row r="292" spans="1:19" x14ac:dyDescent="0.2">
      <c r="A292">
        <v>8992</v>
      </c>
      <c r="B292" t="s">
        <v>18</v>
      </c>
      <c r="C292">
        <v>850</v>
      </c>
      <c r="D292" s="1">
        <v>36417</v>
      </c>
      <c r="E292" t="s">
        <v>19</v>
      </c>
      <c r="F292">
        <v>57.6</v>
      </c>
      <c r="G292">
        <v>997.2</v>
      </c>
      <c r="H292">
        <v>954</v>
      </c>
      <c r="I292">
        <v>1148.4000000000001</v>
      </c>
      <c r="J292">
        <v>2415.6</v>
      </c>
      <c r="K292">
        <v>2934</v>
      </c>
      <c r="L292">
        <v>3016.8</v>
      </c>
      <c r="M292">
        <v>2862</v>
      </c>
      <c r="N292">
        <v>2649.6</v>
      </c>
      <c r="O292">
        <v>2102.4</v>
      </c>
      <c r="P292">
        <v>907.2</v>
      </c>
      <c r="Q292">
        <v>799.2</v>
      </c>
      <c r="R292">
        <v>133.19999999999999</v>
      </c>
      <c r="S292">
        <v>0</v>
      </c>
    </row>
    <row r="293" spans="1:19" x14ac:dyDescent="0.2">
      <c r="A293">
        <v>8995</v>
      </c>
      <c r="B293" t="s">
        <v>18</v>
      </c>
      <c r="C293">
        <v>850</v>
      </c>
      <c r="D293" s="1">
        <v>36418</v>
      </c>
      <c r="E293" t="s">
        <v>19</v>
      </c>
      <c r="F293">
        <v>72</v>
      </c>
      <c r="G293">
        <v>590.4</v>
      </c>
      <c r="H293">
        <v>961.2</v>
      </c>
      <c r="I293">
        <v>1098</v>
      </c>
      <c r="J293">
        <v>1152</v>
      </c>
      <c r="K293">
        <v>885.6</v>
      </c>
      <c r="L293">
        <v>1846.8</v>
      </c>
      <c r="M293">
        <v>2714.4</v>
      </c>
      <c r="N293">
        <v>2167.1999999999998</v>
      </c>
      <c r="O293">
        <v>2149.1999999999998</v>
      </c>
      <c r="P293">
        <v>2019.6</v>
      </c>
      <c r="Q293">
        <v>1357.2</v>
      </c>
      <c r="R293">
        <v>169.2</v>
      </c>
      <c r="S293">
        <v>0</v>
      </c>
    </row>
    <row r="294" spans="1:19" x14ac:dyDescent="0.2">
      <c r="A294">
        <v>8998</v>
      </c>
      <c r="B294" t="s">
        <v>18</v>
      </c>
      <c r="C294">
        <v>850</v>
      </c>
      <c r="D294" s="1">
        <v>36419</v>
      </c>
      <c r="E294" t="s">
        <v>19</v>
      </c>
      <c r="F294">
        <v>75.599999999999994</v>
      </c>
      <c r="G294">
        <v>1483.2</v>
      </c>
      <c r="H294">
        <v>1476</v>
      </c>
      <c r="I294">
        <v>1436.4</v>
      </c>
      <c r="J294">
        <v>2793.6</v>
      </c>
      <c r="K294">
        <v>3042</v>
      </c>
      <c r="L294">
        <v>2944.8</v>
      </c>
      <c r="M294">
        <v>2995.2</v>
      </c>
      <c r="N294">
        <v>3081.6</v>
      </c>
      <c r="O294">
        <v>2750.4</v>
      </c>
      <c r="P294">
        <v>1076.4000000000001</v>
      </c>
      <c r="Q294">
        <v>1026</v>
      </c>
      <c r="R294">
        <v>72</v>
      </c>
      <c r="S294">
        <v>0</v>
      </c>
    </row>
    <row r="295" spans="1:19" x14ac:dyDescent="0.2">
      <c r="A295">
        <v>8999</v>
      </c>
      <c r="B295" t="s">
        <v>18</v>
      </c>
      <c r="C295">
        <v>850</v>
      </c>
      <c r="D295" s="1">
        <v>36420</v>
      </c>
      <c r="E295" t="s">
        <v>19</v>
      </c>
      <c r="F295">
        <v>3.6</v>
      </c>
      <c r="G295">
        <v>93.6</v>
      </c>
      <c r="H295">
        <v>446.4</v>
      </c>
      <c r="I295">
        <v>1854</v>
      </c>
      <c r="J295">
        <v>1854</v>
      </c>
      <c r="K295">
        <v>1576.8</v>
      </c>
      <c r="L295">
        <v>2260.8000000000002</v>
      </c>
      <c r="M295">
        <v>2455.1999999999998</v>
      </c>
      <c r="N295">
        <v>1432.8</v>
      </c>
      <c r="O295">
        <v>1249.2</v>
      </c>
      <c r="P295">
        <v>493.2</v>
      </c>
      <c r="Q295">
        <v>727.2</v>
      </c>
      <c r="R295">
        <v>122.4</v>
      </c>
      <c r="S295">
        <v>0</v>
      </c>
    </row>
    <row r="296" spans="1:19" x14ac:dyDescent="0.2">
      <c r="A296">
        <v>9002</v>
      </c>
      <c r="B296" t="s">
        <v>18</v>
      </c>
      <c r="C296">
        <v>850</v>
      </c>
      <c r="D296" s="1">
        <v>36421</v>
      </c>
      <c r="E296" t="s">
        <v>19</v>
      </c>
      <c r="F296">
        <v>21.6</v>
      </c>
      <c r="G296">
        <v>576</v>
      </c>
      <c r="H296">
        <v>1234.8</v>
      </c>
      <c r="I296">
        <v>1911.6</v>
      </c>
      <c r="J296">
        <v>2048.4</v>
      </c>
      <c r="K296">
        <v>2566.8000000000002</v>
      </c>
      <c r="L296">
        <v>2750.4</v>
      </c>
      <c r="M296">
        <v>2908.8</v>
      </c>
      <c r="N296">
        <v>2800.8</v>
      </c>
      <c r="O296">
        <v>2620.8000000000002</v>
      </c>
      <c r="P296">
        <v>2224.8000000000002</v>
      </c>
      <c r="Q296">
        <v>1278</v>
      </c>
      <c r="R296">
        <v>208.8</v>
      </c>
      <c r="S296">
        <v>0</v>
      </c>
    </row>
    <row r="297" spans="1:19" x14ac:dyDescent="0.2">
      <c r="A297">
        <v>9007</v>
      </c>
      <c r="B297" t="s">
        <v>18</v>
      </c>
      <c r="C297">
        <v>850</v>
      </c>
      <c r="D297" s="1">
        <v>36422</v>
      </c>
      <c r="E297" t="s">
        <v>19</v>
      </c>
      <c r="F297">
        <v>345.6</v>
      </c>
      <c r="G297">
        <v>1461.6</v>
      </c>
      <c r="H297">
        <v>2278.8000000000002</v>
      </c>
      <c r="I297">
        <v>2714.4</v>
      </c>
      <c r="J297">
        <v>2966.4</v>
      </c>
      <c r="K297">
        <v>3081.6</v>
      </c>
      <c r="L297">
        <v>3142.8</v>
      </c>
      <c r="M297">
        <v>3088.8</v>
      </c>
      <c r="N297">
        <v>2952</v>
      </c>
      <c r="O297">
        <v>2671.2</v>
      </c>
      <c r="P297">
        <v>2127.6</v>
      </c>
      <c r="Q297">
        <v>1123.2</v>
      </c>
      <c r="R297">
        <v>151.19999999999999</v>
      </c>
      <c r="S297">
        <v>0</v>
      </c>
    </row>
    <row r="298" spans="1:19" x14ac:dyDescent="0.2">
      <c r="A298">
        <v>9010</v>
      </c>
      <c r="B298" t="s">
        <v>18</v>
      </c>
      <c r="C298">
        <v>850</v>
      </c>
      <c r="D298" s="1">
        <v>36423</v>
      </c>
      <c r="E298" t="s">
        <v>19</v>
      </c>
      <c r="F298">
        <v>118.8</v>
      </c>
      <c r="G298">
        <v>1159.2</v>
      </c>
      <c r="H298">
        <v>1972.8</v>
      </c>
      <c r="I298">
        <v>2386.8000000000002</v>
      </c>
      <c r="J298">
        <v>2498.4</v>
      </c>
      <c r="K298">
        <v>2188.8000000000002</v>
      </c>
      <c r="L298">
        <v>2754</v>
      </c>
      <c r="M298">
        <v>2746.8</v>
      </c>
      <c r="N298">
        <v>2628</v>
      </c>
      <c r="O298">
        <v>2350.8000000000002</v>
      </c>
      <c r="P298">
        <v>1832.4</v>
      </c>
      <c r="Q298">
        <v>777.6</v>
      </c>
      <c r="R298">
        <v>54</v>
      </c>
      <c r="S298">
        <v>0</v>
      </c>
    </row>
    <row r="299" spans="1:19" x14ac:dyDescent="0.2">
      <c r="A299">
        <v>9012</v>
      </c>
      <c r="B299" t="s">
        <v>18</v>
      </c>
      <c r="C299">
        <v>850</v>
      </c>
      <c r="D299" s="1">
        <v>36424</v>
      </c>
      <c r="E299" t="s">
        <v>19</v>
      </c>
      <c r="F299">
        <v>28.8</v>
      </c>
      <c r="G299">
        <v>1015.2</v>
      </c>
      <c r="H299">
        <v>612</v>
      </c>
      <c r="I299">
        <v>925.2</v>
      </c>
      <c r="J299">
        <v>478.8</v>
      </c>
      <c r="K299">
        <v>2512.8000000000002</v>
      </c>
      <c r="L299">
        <v>3074.4</v>
      </c>
      <c r="M299">
        <v>3060</v>
      </c>
      <c r="N299">
        <v>2941.2</v>
      </c>
      <c r="O299">
        <v>1760.4</v>
      </c>
      <c r="P299">
        <v>1152</v>
      </c>
      <c r="Q299">
        <v>536.4</v>
      </c>
      <c r="R299">
        <v>46.8</v>
      </c>
      <c r="S299">
        <v>0</v>
      </c>
    </row>
    <row r="300" spans="1:19" x14ac:dyDescent="0.2">
      <c r="A300">
        <v>9016</v>
      </c>
      <c r="B300" t="s">
        <v>18</v>
      </c>
      <c r="C300">
        <v>850</v>
      </c>
      <c r="D300" s="1">
        <v>36425</v>
      </c>
      <c r="E300" t="s">
        <v>19</v>
      </c>
      <c r="F300">
        <v>118.8</v>
      </c>
      <c r="G300">
        <v>1234.8</v>
      </c>
      <c r="H300">
        <v>1947.6</v>
      </c>
      <c r="I300">
        <v>2167.1999999999998</v>
      </c>
      <c r="J300">
        <v>2552.4</v>
      </c>
      <c r="K300">
        <v>2692.8</v>
      </c>
      <c r="L300">
        <v>2833.2</v>
      </c>
      <c r="M300">
        <v>2854.8</v>
      </c>
      <c r="N300">
        <v>2786.4</v>
      </c>
      <c r="O300">
        <v>2649.6</v>
      </c>
      <c r="P300">
        <v>2250</v>
      </c>
      <c r="Q300">
        <v>1418.4</v>
      </c>
      <c r="R300">
        <v>50.4</v>
      </c>
      <c r="S300">
        <v>0</v>
      </c>
    </row>
    <row r="301" spans="1:19" x14ac:dyDescent="0.2">
      <c r="A301">
        <v>9019</v>
      </c>
      <c r="B301" t="s">
        <v>18</v>
      </c>
      <c r="C301">
        <v>850</v>
      </c>
      <c r="D301" s="1">
        <v>36426</v>
      </c>
      <c r="E301" t="s">
        <v>19</v>
      </c>
      <c r="F301">
        <v>126</v>
      </c>
      <c r="G301">
        <v>1558.8</v>
      </c>
      <c r="H301">
        <v>2307.6</v>
      </c>
      <c r="I301">
        <v>2635.2</v>
      </c>
      <c r="J301">
        <v>2764.8</v>
      </c>
      <c r="K301">
        <v>2944.8</v>
      </c>
      <c r="L301">
        <v>2973.6</v>
      </c>
      <c r="M301">
        <v>2955.6</v>
      </c>
      <c r="N301">
        <v>2872.8</v>
      </c>
      <c r="O301">
        <v>2750.4</v>
      </c>
      <c r="P301">
        <v>1850.4</v>
      </c>
      <c r="Q301">
        <v>1504.8</v>
      </c>
      <c r="R301">
        <v>46.8</v>
      </c>
      <c r="S301">
        <v>0</v>
      </c>
    </row>
    <row r="302" spans="1:19" x14ac:dyDescent="0.2">
      <c r="A302">
        <v>9022</v>
      </c>
      <c r="B302" t="s">
        <v>18</v>
      </c>
      <c r="C302">
        <v>850</v>
      </c>
      <c r="D302" s="1">
        <v>36427</v>
      </c>
      <c r="E302" t="s">
        <v>19</v>
      </c>
      <c r="F302">
        <v>57.6</v>
      </c>
      <c r="G302">
        <v>982.8</v>
      </c>
      <c r="H302">
        <v>2066.4</v>
      </c>
      <c r="I302">
        <v>2728.8</v>
      </c>
      <c r="J302">
        <v>2926.8</v>
      </c>
      <c r="K302">
        <v>3117.6</v>
      </c>
      <c r="L302">
        <v>3175.2</v>
      </c>
      <c r="M302">
        <v>3132</v>
      </c>
      <c r="N302">
        <v>3056.4</v>
      </c>
      <c r="O302">
        <v>2847.6</v>
      </c>
      <c r="P302">
        <v>2433.6</v>
      </c>
      <c r="Q302">
        <v>1317.6</v>
      </c>
      <c r="R302">
        <v>0</v>
      </c>
      <c r="S302">
        <v>0</v>
      </c>
    </row>
    <row r="303" spans="1:19" x14ac:dyDescent="0.2">
      <c r="A303">
        <v>9025</v>
      </c>
      <c r="B303" t="s">
        <v>18</v>
      </c>
      <c r="C303">
        <v>850</v>
      </c>
      <c r="D303" s="1">
        <v>36428</v>
      </c>
      <c r="E303" t="s">
        <v>19</v>
      </c>
      <c r="F303">
        <v>129.6</v>
      </c>
      <c r="G303">
        <v>1292.4000000000001</v>
      </c>
      <c r="H303">
        <v>813.6</v>
      </c>
      <c r="I303">
        <v>2592</v>
      </c>
      <c r="J303">
        <v>2995.2</v>
      </c>
      <c r="K303">
        <v>3106.8</v>
      </c>
      <c r="L303">
        <v>3178.8</v>
      </c>
      <c r="M303">
        <v>3160.8</v>
      </c>
      <c r="N303">
        <v>2844</v>
      </c>
      <c r="O303">
        <v>1314</v>
      </c>
      <c r="P303">
        <v>619.20000000000005</v>
      </c>
      <c r="Q303">
        <v>342</v>
      </c>
      <c r="R303">
        <v>3.6</v>
      </c>
      <c r="S303">
        <v>0</v>
      </c>
    </row>
    <row r="304" spans="1:19" x14ac:dyDescent="0.2">
      <c r="A304">
        <v>9028</v>
      </c>
      <c r="B304" t="s">
        <v>18</v>
      </c>
      <c r="C304">
        <v>850</v>
      </c>
      <c r="D304" s="1">
        <v>36429</v>
      </c>
      <c r="E304" t="s">
        <v>19</v>
      </c>
      <c r="F304">
        <v>36</v>
      </c>
      <c r="G304">
        <v>514.79999999999995</v>
      </c>
      <c r="H304">
        <v>1569.6</v>
      </c>
      <c r="I304">
        <v>2260.8000000000002</v>
      </c>
      <c r="J304">
        <v>2548.8000000000002</v>
      </c>
      <c r="K304">
        <v>2674.8</v>
      </c>
      <c r="L304">
        <v>3009.6</v>
      </c>
      <c r="M304">
        <v>2912.4</v>
      </c>
      <c r="N304">
        <v>2206.8000000000002</v>
      </c>
      <c r="O304">
        <v>1029.5999999999999</v>
      </c>
      <c r="P304">
        <v>1123.2</v>
      </c>
      <c r="Q304">
        <v>756</v>
      </c>
      <c r="R304">
        <v>61.2</v>
      </c>
      <c r="S304">
        <v>0</v>
      </c>
    </row>
    <row r="305" spans="1:19" x14ac:dyDescent="0.2">
      <c r="A305">
        <v>9031</v>
      </c>
      <c r="B305" t="s">
        <v>18</v>
      </c>
      <c r="C305">
        <v>850</v>
      </c>
      <c r="D305" s="1">
        <v>36430</v>
      </c>
      <c r="E305" t="s">
        <v>19</v>
      </c>
      <c r="F305">
        <v>72</v>
      </c>
      <c r="G305">
        <v>1342.8</v>
      </c>
      <c r="H305">
        <v>2253.6</v>
      </c>
      <c r="I305">
        <v>2613.6</v>
      </c>
      <c r="J305">
        <v>2743.2</v>
      </c>
      <c r="K305">
        <v>2887.2</v>
      </c>
      <c r="L305">
        <v>3031.2</v>
      </c>
      <c r="M305">
        <v>3002.4</v>
      </c>
      <c r="N305">
        <v>2941.2</v>
      </c>
      <c r="O305">
        <v>2736</v>
      </c>
      <c r="P305">
        <v>2188.8000000000002</v>
      </c>
      <c r="Q305">
        <v>1245.5999999999999</v>
      </c>
      <c r="R305">
        <v>7.2</v>
      </c>
      <c r="S305">
        <v>0</v>
      </c>
    </row>
    <row r="306" spans="1:19" x14ac:dyDescent="0.2">
      <c r="A306">
        <v>9032</v>
      </c>
      <c r="B306" t="s">
        <v>18</v>
      </c>
      <c r="C306">
        <v>850</v>
      </c>
      <c r="D306" s="1">
        <v>36431</v>
      </c>
      <c r="E306" t="s">
        <v>19</v>
      </c>
      <c r="F306">
        <v>3.6</v>
      </c>
      <c r="G306">
        <v>1728</v>
      </c>
      <c r="H306">
        <v>2574</v>
      </c>
      <c r="I306">
        <v>2894.4</v>
      </c>
      <c r="J306">
        <v>3063.6</v>
      </c>
      <c r="K306">
        <v>3164.4</v>
      </c>
      <c r="L306">
        <v>3222</v>
      </c>
      <c r="M306">
        <v>3135.6</v>
      </c>
      <c r="N306">
        <v>2970</v>
      </c>
      <c r="O306">
        <v>2782.8</v>
      </c>
      <c r="P306">
        <v>2368.8000000000002</v>
      </c>
      <c r="Q306">
        <v>1386</v>
      </c>
      <c r="R306">
        <v>0</v>
      </c>
      <c r="S306">
        <v>0</v>
      </c>
    </row>
    <row r="307" spans="1:19" x14ac:dyDescent="0.2">
      <c r="D307" s="1"/>
    </row>
    <row r="308" spans="1:19" x14ac:dyDescent="0.2">
      <c r="D308" s="1"/>
    </row>
    <row r="309" spans="1:19" x14ac:dyDescent="0.2">
      <c r="D309" s="1"/>
    </row>
    <row r="310" spans="1:19" x14ac:dyDescent="0.2">
      <c r="D310" s="1"/>
    </row>
    <row r="311" spans="1:19" x14ac:dyDescent="0.2">
      <c r="A311">
        <v>9041</v>
      </c>
      <c r="B311" t="s">
        <v>18</v>
      </c>
      <c r="C311">
        <v>850</v>
      </c>
      <c r="D311" s="1">
        <v>36434</v>
      </c>
      <c r="E311" t="s">
        <v>19</v>
      </c>
      <c r="F311">
        <v>36</v>
      </c>
      <c r="G311">
        <v>594</v>
      </c>
      <c r="H311">
        <v>561.6</v>
      </c>
      <c r="I311">
        <v>2289.6</v>
      </c>
      <c r="J311">
        <v>2743.2</v>
      </c>
      <c r="K311">
        <v>2937.6</v>
      </c>
      <c r="L311">
        <v>2970</v>
      </c>
      <c r="M311">
        <v>2970</v>
      </c>
      <c r="N311">
        <v>2923.2</v>
      </c>
      <c r="O311">
        <v>2692.8</v>
      </c>
      <c r="P311">
        <v>2152.8000000000002</v>
      </c>
      <c r="Q311">
        <v>975.6</v>
      </c>
      <c r="R311">
        <v>14.4</v>
      </c>
      <c r="S311">
        <v>0</v>
      </c>
    </row>
    <row r="312" spans="1:19" x14ac:dyDescent="0.2">
      <c r="A312">
        <v>9044</v>
      </c>
      <c r="B312" t="s">
        <v>18</v>
      </c>
      <c r="C312">
        <v>850</v>
      </c>
      <c r="D312" s="1">
        <v>36435</v>
      </c>
      <c r="E312" t="s">
        <v>19</v>
      </c>
      <c r="F312">
        <v>21.6</v>
      </c>
      <c r="G312">
        <v>1227.5999999999999</v>
      </c>
      <c r="H312">
        <v>1371.6</v>
      </c>
      <c r="I312">
        <v>2685.6</v>
      </c>
      <c r="J312">
        <v>2977.2</v>
      </c>
      <c r="K312">
        <v>3114</v>
      </c>
      <c r="L312">
        <v>3168</v>
      </c>
      <c r="M312">
        <v>3099.6</v>
      </c>
      <c r="N312">
        <v>2944.8</v>
      </c>
      <c r="O312">
        <v>2102.4</v>
      </c>
      <c r="P312">
        <v>1062</v>
      </c>
      <c r="Q312">
        <v>604.79999999999995</v>
      </c>
      <c r="R312">
        <v>0</v>
      </c>
      <c r="S312">
        <v>0</v>
      </c>
    </row>
    <row r="313" spans="1:19" x14ac:dyDescent="0.2">
      <c r="A313">
        <v>9045</v>
      </c>
      <c r="B313" t="s">
        <v>18</v>
      </c>
      <c r="C313">
        <v>850</v>
      </c>
      <c r="D313" s="1">
        <v>36436</v>
      </c>
      <c r="E313" t="s">
        <v>19</v>
      </c>
      <c r="F313">
        <v>10.8</v>
      </c>
      <c r="G313">
        <v>918</v>
      </c>
      <c r="H313">
        <v>2329.1999999999998</v>
      </c>
      <c r="I313">
        <v>2347.1999999999998</v>
      </c>
      <c r="J313">
        <v>2876.4</v>
      </c>
      <c r="K313">
        <v>3063.6</v>
      </c>
      <c r="L313">
        <v>3146.4</v>
      </c>
      <c r="M313">
        <v>3060</v>
      </c>
      <c r="N313">
        <v>2192.4</v>
      </c>
      <c r="O313">
        <v>1836</v>
      </c>
      <c r="P313">
        <v>1569.6</v>
      </c>
      <c r="Q313">
        <v>806.4</v>
      </c>
      <c r="R313">
        <v>0</v>
      </c>
      <c r="S313">
        <v>0</v>
      </c>
    </row>
    <row r="314" spans="1:19" x14ac:dyDescent="0.2">
      <c r="A314">
        <v>9050</v>
      </c>
      <c r="B314" t="s">
        <v>18</v>
      </c>
      <c r="C314">
        <v>850</v>
      </c>
      <c r="D314" s="1">
        <v>36437</v>
      </c>
      <c r="E314" t="s">
        <v>19</v>
      </c>
      <c r="F314">
        <v>14.4</v>
      </c>
      <c r="G314">
        <v>1252.8</v>
      </c>
      <c r="H314">
        <v>1306.8</v>
      </c>
      <c r="I314">
        <v>691.2</v>
      </c>
      <c r="J314">
        <v>288</v>
      </c>
      <c r="K314">
        <v>3.6</v>
      </c>
      <c r="L314">
        <v>3.6</v>
      </c>
      <c r="M314">
        <v>1386</v>
      </c>
      <c r="N314">
        <v>2098.8000000000002</v>
      </c>
      <c r="O314">
        <v>2462.4</v>
      </c>
      <c r="P314">
        <v>2318.4</v>
      </c>
      <c r="Q314">
        <v>1303.2</v>
      </c>
      <c r="R314">
        <v>0</v>
      </c>
      <c r="S314">
        <v>0</v>
      </c>
    </row>
    <row r="315" spans="1:19" x14ac:dyDescent="0.2">
      <c r="A315">
        <v>9053</v>
      </c>
      <c r="B315" t="s">
        <v>18</v>
      </c>
      <c r="C315">
        <v>850</v>
      </c>
      <c r="D315" s="1">
        <v>36438</v>
      </c>
      <c r="E315" t="s">
        <v>19</v>
      </c>
      <c r="F315">
        <v>43.2</v>
      </c>
      <c r="G315">
        <v>1267.2</v>
      </c>
      <c r="H315">
        <v>2379.6</v>
      </c>
      <c r="I315">
        <v>2754</v>
      </c>
      <c r="J315">
        <v>2664</v>
      </c>
      <c r="K315">
        <v>2790</v>
      </c>
      <c r="L315">
        <v>3214.8</v>
      </c>
      <c r="M315">
        <v>3186</v>
      </c>
      <c r="N315">
        <v>2815.2</v>
      </c>
      <c r="O315">
        <v>2869.2</v>
      </c>
      <c r="P315">
        <v>2131.1999999999998</v>
      </c>
      <c r="Q315">
        <v>964.8</v>
      </c>
      <c r="R315">
        <v>0</v>
      </c>
      <c r="S315">
        <v>0</v>
      </c>
    </row>
    <row r="316" spans="1:19" x14ac:dyDescent="0.2">
      <c r="A316">
        <v>9056</v>
      </c>
      <c r="B316" t="s">
        <v>18</v>
      </c>
      <c r="C316">
        <v>850</v>
      </c>
      <c r="D316" s="1">
        <v>36439</v>
      </c>
      <c r="E316" t="s">
        <v>19</v>
      </c>
      <c r="F316">
        <v>21.6</v>
      </c>
      <c r="G316">
        <v>982.8</v>
      </c>
      <c r="H316">
        <v>1897.2</v>
      </c>
      <c r="I316">
        <v>1321.2</v>
      </c>
      <c r="J316">
        <v>2595.6</v>
      </c>
      <c r="K316">
        <v>2750.4</v>
      </c>
      <c r="L316">
        <v>2901.6</v>
      </c>
      <c r="M316">
        <v>3074.4</v>
      </c>
      <c r="N316">
        <v>2980.8</v>
      </c>
      <c r="O316">
        <v>2761.2</v>
      </c>
      <c r="P316">
        <v>2167.1999999999998</v>
      </c>
      <c r="Q316">
        <v>979.2</v>
      </c>
      <c r="R316">
        <v>0</v>
      </c>
      <c r="S316">
        <v>0</v>
      </c>
    </row>
    <row r="317" spans="1:19" x14ac:dyDescent="0.2">
      <c r="A317">
        <v>9059</v>
      </c>
      <c r="B317" t="s">
        <v>18</v>
      </c>
      <c r="C317">
        <v>850</v>
      </c>
      <c r="D317" s="1">
        <v>36440</v>
      </c>
      <c r="E317" t="s">
        <v>19</v>
      </c>
      <c r="F317">
        <v>32.4</v>
      </c>
      <c r="G317">
        <v>633.6</v>
      </c>
      <c r="H317">
        <v>907.2</v>
      </c>
      <c r="I317">
        <v>93.6</v>
      </c>
      <c r="J317">
        <v>226.8</v>
      </c>
      <c r="K317">
        <v>1400.4</v>
      </c>
      <c r="L317">
        <v>2188.8000000000002</v>
      </c>
      <c r="M317">
        <v>2631.6</v>
      </c>
      <c r="N317">
        <v>2394</v>
      </c>
      <c r="O317">
        <v>1584</v>
      </c>
      <c r="P317">
        <v>1195.2</v>
      </c>
      <c r="Q317">
        <v>212.4</v>
      </c>
      <c r="R317">
        <v>0</v>
      </c>
      <c r="S317">
        <v>0</v>
      </c>
    </row>
    <row r="318" spans="1:19" x14ac:dyDescent="0.2">
      <c r="A318">
        <v>9060</v>
      </c>
      <c r="B318" t="s">
        <v>18</v>
      </c>
      <c r="C318">
        <v>850</v>
      </c>
      <c r="D318" s="1">
        <v>36441</v>
      </c>
      <c r="E318" t="s">
        <v>19</v>
      </c>
      <c r="F318">
        <v>10.8</v>
      </c>
      <c r="G318">
        <v>61.2</v>
      </c>
      <c r="H318">
        <v>43.2</v>
      </c>
      <c r="I318">
        <v>212.4</v>
      </c>
      <c r="J318">
        <v>1587.6</v>
      </c>
      <c r="K318">
        <v>979.2</v>
      </c>
      <c r="L318">
        <v>766.8</v>
      </c>
      <c r="M318">
        <v>2318.4</v>
      </c>
      <c r="N318">
        <v>1677.6</v>
      </c>
      <c r="O318">
        <v>2001.6</v>
      </c>
      <c r="P318">
        <v>1645.2</v>
      </c>
      <c r="Q318">
        <v>612</v>
      </c>
      <c r="R318">
        <v>0</v>
      </c>
      <c r="S318">
        <v>0</v>
      </c>
    </row>
    <row r="319" spans="1:19" x14ac:dyDescent="0.2">
      <c r="A319">
        <v>9063</v>
      </c>
      <c r="B319" t="s">
        <v>18</v>
      </c>
      <c r="C319">
        <v>850</v>
      </c>
      <c r="D319" s="1">
        <v>36442</v>
      </c>
      <c r="E319" t="s">
        <v>19</v>
      </c>
      <c r="F319">
        <v>3.6</v>
      </c>
      <c r="G319">
        <v>446.4</v>
      </c>
      <c r="H319">
        <v>1548</v>
      </c>
      <c r="I319">
        <v>766.8</v>
      </c>
      <c r="J319">
        <v>1119.5999999999999</v>
      </c>
      <c r="K319">
        <v>651.6</v>
      </c>
      <c r="L319">
        <v>1198.8</v>
      </c>
      <c r="M319">
        <v>1375.2</v>
      </c>
      <c r="N319">
        <v>540</v>
      </c>
      <c r="O319">
        <v>266.39999999999998</v>
      </c>
      <c r="P319">
        <v>374.4</v>
      </c>
      <c r="Q319">
        <v>194.4</v>
      </c>
      <c r="R319">
        <v>0</v>
      </c>
      <c r="S319">
        <v>0</v>
      </c>
    </row>
    <row r="320" spans="1:19" x14ac:dyDescent="0.2">
      <c r="A320">
        <v>9066</v>
      </c>
      <c r="B320" t="s">
        <v>18</v>
      </c>
      <c r="C320">
        <v>850</v>
      </c>
      <c r="D320" s="1">
        <v>36443</v>
      </c>
      <c r="E320" t="s">
        <v>19</v>
      </c>
      <c r="F320">
        <v>0</v>
      </c>
      <c r="G320">
        <v>18</v>
      </c>
      <c r="H320">
        <v>694.8</v>
      </c>
      <c r="I320">
        <v>1886.4</v>
      </c>
      <c r="J320">
        <v>2203.1999999999998</v>
      </c>
      <c r="K320">
        <v>2055.6</v>
      </c>
      <c r="L320">
        <v>730.8</v>
      </c>
      <c r="M320">
        <v>0</v>
      </c>
      <c r="N320">
        <v>158.4</v>
      </c>
      <c r="O320">
        <v>414</v>
      </c>
      <c r="P320">
        <v>388.8</v>
      </c>
      <c r="Q320">
        <v>108</v>
      </c>
      <c r="R320">
        <v>0</v>
      </c>
      <c r="S320">
        <v>0</v>
      </c>
    </row>
    <row r="321" spans="1:19" x14ac:dyDescent="0.2">
      <c r="A321">
        <v>9069</v>
      </c>
      <c r="B321" t="s">
        <v>18</v>
      </c>
      <c r="C321">
        <v>850</v>
      </c>
      <c r="D321" s="1">
        <v>36444</v>
      </c>
      <c r="E321" t="s">
        <v>19</v>
      </c>
      <c r="F321">
        <v>0</v>
      </c>
      <c r="G321">
        <v>3.6</v>
      </c>
      <c r="H321">
        <v>28.8</v>
      </c>
      <c r="I321">
        <v>378</v>
      </c>
      <c r="J321">
        <v>554.4</v>
      </c>
      <c r="K321">
        <v>356.4</v>
      </c>
      <c r="L321">
        <v>835.2</v>
      </c>
      <c r="M321">
        <v>2228.4</v>
      </c>
      <c r="N321">
        <v>2235.6</v>
      </c>
      <c r="O321">
        <v>2246.4</v>
      </c>
      <c r="P321">
        <v>1382.4</v>
      </c>
      <c r="Q321">
        <v>619.20000000000005</v>
      </c>
      <c r="R321">
        <v>0</v>
      </c>
      <c r="S321">
        <v>0</v>
      </c>
    </row>
    <row r="322" spans="1:19" x14ac:dyDescent="0.2">
      <c r="A322">
        <v>9072</v>
      </c>
      <c r="B322" t="s">
        <v>18</v>
      </c>
      <c r="C322">
        <v>850</v>
      </c>
      <c r="D322" s="1">
        <v>36445</v>
      </c>
      <c r="E322" t="s">
        <v>19</v>
      </c>
      <c r="F322">
        <v>0</v>
      </c>
      <c r="G322">
        <v>0</v>
      </c>
      <c r="H322">
        <v>1245.5999999999999</v>
      </c>
      <c r="I322">
        <v>1317.6</v>
      </c>
      <c r="J322">
        <v>2426.4</v>
      </c>
      <c r="K322">
        <v>1803.6</v>
      </c>
      <c r="L322">
        <v>1058.4000000000001</v>
      </c>
      <c r="M322">
        <v>2764.8</v>
      </c>
      <c r="N322">
        <v>2826</v>
      </c>
      <c r="O322">
        <v>2642.4</v>
      </c>
      <c r="P322">
        <v>2192.4</v>
      </c>
      <c r="Q322">
        <v>784.8</v>
      </c>
      <c r="R322">
        <v>0</v>
      </c>
      <c r="S322">
        <v>0</v>
      </c>
    </row>
    <row r="323" spans="1:19" x14ac:dyDescent="0.2">
      <c r="A323">
        <v>9077</v>
      </c>
      <c r="B323" t="s">
        <v>18</v>
      </c>
      <c r="C323">
        <v>850</v>
      </c>
      <c r="D323" s="1">
        <v>36446</v>
      </c>
      <c r="E323" t="s">
        <v>19</v>
      </c>
      <c r="F323">
        <v>10.8</v>
      </c>
      <c r="G323">
        <v>900</v>
      </c>
      <c r="H323">
        <v>2163.6</v>
      </c>
      <c r="I323">
        <v>2606.4</v>
      </c>
      <c r="J323">
        <v>2840.4</v>
      </c>
      <c r="K323">
        <v>2995.2</v>
      </c>
      <c r="L323">
        <v>3070.8</v>
      </c>
      <c r="M323">
        <v>3031.2</v>
      </c>
      <c r="N323">
        <v>2653.2</v>
      </c>
      <c r="O323">
        <v>2437.1999999999998</v>
      </c>
      <c r="P323">
        <v>1389.6</v>
      </c>
      <c r="Q323">
        <v>489.6</v>
      </c>
      <c r="R323">
        <v>0</v>
      </c>
      <c r="S323">
        <v>0</v>
      </c>
    </row>
    <row r="324" spans="1:19" x14ac:dyDescent="0.2">
      <c r="A324">
        <v>9080</v>
      </c>
      <c r="B324" t="s">
        <v>18</v>
      </c>
      <c r="C324">
        <v>850</v>
      </c>
      <c r="D324" s="1">
        <v>36447</v>
      </c>
      <c r="E324" t="s">
        <v>19</v>
      </c>
      <c r="F324">
        <v>10.8</v>
      </c>
      <c r="G324">
        <v>820.8</v>
      </c>
      <c r="H324">
        <v>2160</v>
      </c>
      <c r="I324">
        <v>2574</v>
      </c>
      <c r="J324">
        <v>2808</v>
      </c>
      <c r="K324">
        <v>2980.8</v>
      </c>
      <c r="L324">
        <v>2973.6</v>
      </c>
      <c r="M324">
        <v>2887.2</v>
      </c>
      <c r="N324">
        <v>2790</v>
      </c>
      <c r="O324">
        <v>2602.8000000000002</v>
      </c>
      <c r="P324">
        <v>2203.1999999999998</v>
      </c>
      <c r="Q324">
        <v>734.4</v>
      </c>
      <c r="R324">
        <v>0</v>
      </c>
      <c r="S324">
        <v>0</v>
      </c>
    </row>
    <row r="325" spans="1:19" x14ac:dyDescent="0.2">
      <c r="A325">
        <v>9081</v>
      </c>
      <c r="B325" t="s">
        <v>18</v>
      </c>
      <c r="C325">
        <v>850</v>
      </c>
      <c r="D325" s="1">
        <v>36448</v>
      </c>
      <c r="E325" t="s">
        <v>19</v>
      </c>
      <c r="F325">
        <v>0</v>
      </c>
      <c r="G325">
        <v>907.2</v>
      </c>
      <c r="H325">
        <v>1440</v>
      </c>
      <c r="I325">
        <v>1270.8</v>
      </c>
      <c r="J325">
        <v>2073.6</v>
      </c>
      <c r="K325">
        <v>2433.6</v>
      </c>
      <c r="L325">
        <v>2977.2</v>
      </c>
      <c r="M325">
        <v>3045.6</v>
      </c>
      <c r="N325">
        <v>2635.2</v>
      </c>
      <c r="O325">
        <v>2120.4</v>
      </c>
      <c r="P325">
        <v>1915.2</v>
      </c>
      <c r="Q325">
        <v>424.8</v>
      </c>
      <c r="R325">
        <v>0</v>
      </c>
      <c r="S325">
        <v>0</v>
      </c>
    </row>
    <row r="326" spans="1:19" x14ac:dyDescent="0.2">
      <c r="A326">
        <v>9084</v>
      </c>
      <c r="B326" t="s">
        <v>18</v>
      </c>
      <c r="C326">
        <v>850</v>
      </c>
      <c r="D326" s="1">
        <v>36449</v>
      </c>
      <c r="E326" t="s">
        <v>19</v>
      </c>
      <c r="F326">
        <v>0</v>
      </c>
      <c r="G326">
        <v>522</v>
      </c>
      <c r="H326">
        <v>2077.1999999999998</v>
      </c>
      <c r="I326">
        <v>1566</v>
      </c>
      <c r="J326">
        <v>2019.6</v>
      </c>
      <c r="K326">
        <v>1522.8</v>
      </c>
      <c r="L326">
        <v>3002.4</v>
      </c>
      <c r="M326">
        <v>2959.2</v>
      </c>
      <c r="N326">
        <v>1922.4</v>
      </c>
      <c r="O326">
        <v>1224</v>
      </c>
      <c r="P326">
        <v>925.2</v>
      </c>
      <c r="Q326">
        <v>486</v>
      </c>
      <c r="R326">
        <v>0</v>
      </c>
      <c r="S326">
        <v>0</v>
      </c>
    </row>
    <row r="327" spans="1:19" x14ac:dyDescent="0.2">
      <c r="A327">
        <v>9089</v>
      </c>
      <c r="B327" t="s">
        <v>18</v>
      </c>
      <c r="C327">
        <v>850</v>
      </c>
      <c r="D327" s="1">
        <v>36450</v>
      </c>
      <c r="E327" t="s">
        <v>19</v>
      </c>
      <c r="F327">
        <v>25.2</v>
      </c>
      <c r="G327">
        <v>900</v>
      </c>
      <c r="H327">
        <v>2001.6</v>
      </c>
      <c r="I327">
        <v>864</v>
      </c>
      <c r="J327">
        <v>1216.8</v>
      </c>
      <c r="K327">
        <v>2444.4</v>
      </c>
      <c r="L327">
        <v>3110.4</v>
      </c>
      <c r="M327">
        <v>3189.6</v>
      </c>
      <c r="N327">
        <v>2563.1999999999998</v>
      </c>
      <c r="O327">
        <v>2610</v>
      </c>
      <c r="P327">
        <v>1393.2</v>
      </c>
      <c r="Q327">
        <v>399.6</v>
      </c>
      <c r="R327">
        <v>0</v>
      </c>
      <c r="S327">
        <v>0</v>
      </c>
    </row>
    <row r="328" spans="1:19" x14ac:dyDescent="0.2">
      <c r="A328">
        <v>9092</v>
      </c>
      <c r="B328" t="s">
        <v>18</v>
      </c>
      <c r="C328">
        <v>850</v>
      </c>
      <c r="D328" s="1">
        <v>36451</v>
      </c>
      <c r="E328" t="s">
        <v>19</v>
      </c>
      <c r="F328">
        <v>32.4</v>
      </c>
      <c r="G328">
        <v>910.8</v>
      </c>
      <c r="H328">
        <v>2001.6</v>
      </c>
      <c r="I328">
        <v>943.2</v>
      </c>
      <c r="J328">
        <v>453.6</v>
      </c>
      <c r="K328">
        <v>2739.6</v>
      </c>
      <c r="L328">
        <v>3168</v>
      </c>
      <c r="M328">
        <v>3103.2</v>
      </c>
      <c r="N328">
        <v>2977.2</v>
      </c>
      <c r="O328">
        <v>2656.8</v>
      </c>
      <c r="P328">
        <v>1789.2</v>
      </c>
      <c r="Q328">
        <v>104.4</v>
      </c>
      <c r="R328">
        <v>0</v>
      </c>
      <c r="S328">
        <v>0</v>
      </c>
    </row>
    <row r="329" spans="1:19" x14ac:dyDescent="0.2">
      <c r="A329">
        <v>9093</v>
      </c>
      <c r="B329" t="s">
        <v>18</v>
      </c>
      <c r="C329">
        <v>850</v>
      </c>
      <c r="D329" s="1">
        <v>36452</v>
      </c>
      <c r="E329" t="s">
        <v>19</v>
      </c>
      <c r="F329">
        <v>0</v>
      </c>
      <c r="G329">
        <v>118.8</v>
      </c>
      <c r="H329">
        <v>1112.4000000000001</v>
      </c>
      <c r="I329">
        <v>424.8</v>
      </c>
      <c r="J329">
        <v>2552.4</v>
      </c>
      <c r="K329">
        <v>3171.6</v>
      </c>
      <c r="L329">
        <v>3261.6</v>
      </c>
      <c r="M329">
        <v>2530.8000000000002</v>
      </c>
      <c r="N329">
        <v>3106.8</v>
      </c>
      <c r="O329">
        <v>2566.8000000000002</v>
      </c>
      <c r="P329">
        <v>1990.8</v>
      </c>
      <c r="Q329">
        <v>457.2</v>
      </c>
      <c r="R329">
        <v>0</v>
      </c>
      <c r="S329">
        <v>0</v>
      </c>
    </row>
    <row r="330" spans="1:19" x14ac:dyDescent="0.2">
      <c r="A330">
        <v>9096</v>
      </c>
      <c r="B330" t="s">
        <v>18</v>
      </c>
      <c r="C330">
        <v>850</v>
      </c>
      <c r="D330" s="1">
        <v>36453</v>
      </c>
      <c r="E330" t="s">
        <v>19</v>
      </c>
      <c r="F330">
        <v>0</v>
      </c>
      <c r="G330">
        <v>914.4</v>
      </c>
      <c r="H330">
        <v>2404.8000000000002</v>
      </c>
      <c r="I330">
        <v>2847.6</v>
      </c>
      <c r="J330">
        <v>3067.2</v>
      </c>
      <c r="K330">
        <v>3258</v>
      </c>
      <c r="L330">
        <v>3247.2</v>
      </c>
      <c r="M330">
        <v>3204</v>
      </c>
      <c r="N330">
        <v>3020.4</v>
      </c>
      <c r="O330">
        <v>2750.4</v>
      </c>
      <c r="P330">
        <v>2275.1999999999998</v>
      </c>
      <c r="Q330">
        <v>543.6</v>
      </c>
      <c r="R330">
        <v>0</v>
      </c>
      <c r="S330">
        <v>0</v>
      </c>
    </row>
    <row r="331" spans="1:19" x14ac:dyDescent="0.2">
      <c r="A331">
        <v>9099</v>
      </c>
      <c r="B331" t="s">
        <v>18</v>
      </c>
      <c r="C331">
        <v>850</v>
      </c>
      <c r="D331" s="1">
        <v>36454</v>
      </c>
      <c r="E331" t="s">
        <v>19</v>
      </c>
      <c r="F331">
        <v>0</v>
      </c>
      <c r="G331">
        <v>792</v>
      </c>
      <c r="H331">
        <v>2210.4</v>
      </c>
      <c r="I331">
        <v>2566.8000000000002</v>
      </c>
      <c r="J331">
        <v>2815.2</v>
      </c>
      <c r="K331">
        <v>2782.8</v>
      </c>
      <c r="L331">
        <v>2890.8</v>
      </c>
      <c r="M331">
        <v>2872.8</v>
      </c>
      <c r="N331">
        <v>2815.2</v>
      </c>
      <c r="O331">
        <v>2253.6</v>
      </c>
      <c r="P331">
        <v>1530</v>
      </c>
      <c r="Q331">
        <v>61.2</v>
      </c>
      <c r="R331">
        <v>0</v>
      </c>
      <c r="S331">
        <v>0</v>
      </c>
    </row>
    <row r="332" spans="1:19" x14ac:dyDescent="0.2">
      <c r="A332">
        <v>9102</v>
      </c>
      <c r="B332" t="s">
        <v>18</v>
      </c>
      <c r="C332">
        <v>850</v>
      </c>
      <c r="D332" s="1">
        <v>36455</v>
      </c>
      <c r="E332" t="s">
        <v>19</v>
      </c>
      <c r="F332">
        <v>0</v>
      </c>
      <c r="G332">
        <v>39.6</v>
      </c>
      <c r="H332">
        <v>309.60000000000002</v>
      </c>
      <c r="I332">
        <v>993.6</v>
      </c>
      <c r="J332">
        <v>1332</v>
      </c>
      <c r="K332">
        <v>1688.4</v>
      </c>
      <c r="L332">
        <v>2584.8000000000002</v>
      </c>
      <c r="M332">
        <v>2300.4</v>
      </c>
      <c r="N332">
        <v>2037.6</v>
      </c>
      <c r="O332">
        <v>1915.2</v>
      </c>
      <c r="P332">
        <v>1353.6</v>
      </c>
      <c r="Q332">
        <v>133.19999999999999</v>
      </c>
      <c r="R332">
        <v>0</v>
      </c>
      <c r="S332">
        <v>0</v>
      </c>
    </row>
    <row r="333" spans="1:19" x14ac:dyDescent="0.2">
      <c r="A333">
        <v>9107</v>
      </c>
      <c r="B333" t="s">
        <v>18</v>
      </c>
      <c r="C333">
        <v>850</v>
      </c>
      <c r="D333" s="1">
        <v>36456</v>
      </c>
      <c r="E333" t="s">
        <v>19</v>
      </c>
      <c r="F333">
        <v>3.6</v>
      </c>
      <c r="G333">
        <v>457.2</v>
      </c>
      <c r="H333">
        <v>1710</v>
      </c>
      <c r="I333">
        <v>2019.6</v>
      </c>
      <c r="J333">
        <v>2365.1999999999998</v>
      </c>
      <c r="K333">
        <v>2437.1999999999998</v>
      </c>
      <c r="L333">
        <v>2548.8000000000002</v>
      </c>
      <c r="M333">
        <v>2667.6</v>
      </c>
      <c r="N333">
        <v>2534.4</v>
      </c>
      <c r="O333">
        <v>2235.6</v>
      </c>
      <c r="P333">
        <v>1558.8</v>
      </c>
      <c r="Q333">
        <v>133.19999999999999</v>
      </c>
      <c r="R333">
        <v>0</v>
      </c>
      <c r="S333">
        <v>0</v>
      </c>
    </row>
    <row r="334" spans="1:19" x14ac:dyDescent="0.2">
      <c r="A334">
        <v>9108</v>
      </c>
      <c r="B334" t="s">
        <v>18</v>
      </c>
      <c r="C334">
        <v>850</v>
      </c>
      <c r="D334" s="1">
        <v>36457</v>
      </c>
      <c r="E334" t="s">
        <v>19</v>
      </c>
      <c r="F334">
        <v>0</v>
      </c>
      <c r="G334">
        <v>7.2</v>
      </c>
      <c r="H334">
        <v>1195.2</v>
      </c>
      <c r="I334">
        <v>1432.8</v>
      </c>
      <c r="J334">
        <v>1195.2</v>
      </c>
      <c r="K334">
        <v>666</v>
      </c>
      <c r="L334">
        <v>331.2</v>
      </c>
      <c r="M334">
        <v>403.2</v>
      </c>
      <c r="N334">
        <v>651.6</v>
      </c>
      <c r="O334">
        <v>349.2</v>
      </c>
      <c r="P334">
        <v>504</v>
      </c>
      <c r="Q334">
        <v>3.6</v>
      </c>
      <c r="R334">
        <v>0</v>
      </c>
      <c r="S334">
        <v>0</v>
      </c>
    </row>
    <row r="335" spans="1:19" x14ac:dyDescent="0.2">
      <c r="A335">
        <v>9113</v>
      </c>
      <c r="B335" t="s">
        <v>18</v>
      </c>
      <c r="C335">
        <v>850</v>
      </c>
      <c r="D335" s="1">
        <v>36458</v>
      </c>
      <c r="E335" t="s">
        <v>19</v>
      </c>
      <c r="F335">
        <v>0</v>
      </c>
      <c r="G335">
        <v>442.8</v>
      </c>
      <c r="H335">
        <v>2030.4</v>
      </c>
      <c r="I335">
        <v>1908</v>
      </c>
      <c r="J335">
        <v>1555.2</v>
      </c>
      <c r="K335">
        <v>1627.2</v>
      </c>
      <c r="L335">
        <v>1695.6</v>
      </c>
      <c r="M335">
        <v>50.4</v>
      </c>
      <c r="N335">
        <v>471.6</v>
      </c>
      <c r="O335">
        <v>97.2</v>
      </c>
      <c r="P335">
        <v>201.6</v>
      </c>
      <c r="Q335">
        <v>0</v>
      </c>
      <c r="R335">
        <v>0</v>
      </c>
      <c r="S335">
        <v>0</v>
      </c>
    </row>
    <row r="336" spans="1:19" x14ac:dyDescent="0.2">
      <c r="A336">
        <v>9116</v>
      </c>
      <c r="B336" t="s">
        <v>18</v>
      </c>
      <c r="C336">
        <v>850</v>
      </c>
      <c r="D336" s="1">
        <v>36459</v>
      </c>
      <c r="E336" t="s">
        <v>19</v>
      </c>
      <c r="F336">
        <v>0</v>
      </c>
      <c r="G336">
        <v>612</v>
      </c>
      <c r="H336">
        <v>1915.2</v>
      </c>
      <c r="I336">
        <v>2372.4</v>
      </c>
      <c r="J336">
        <v>2530.8000000000002</v>
      </c>
      <c r="K336">
        <v>2700</v>
      </c>
      <c r="L336">
        <v>2728.8</v>
      </c>
      <c r="M336">
        <v>2649.6</v>
      </c>
      <c r="N336">
        <v>2437.1999999999998</v>
      </c>
      <c r="O336">
        <v>2044.8</v>
      </c>
      <c r="P336">
        <v>1332</v>
      </c>
      <c r="Q336">
        <v>54</v>
      </c>
      <c r="R336">
        <v>0</v>
      </c>
      <c r="S336">
        <v>0</v>
      </c>
    </row>
    <row r="337" spans="1:19" x14ac:dyDescent="0.2">
      <c r="A337">
        <v>9119</v>
      </c>
      <c r="B337" t="s">
        <v>18</v>
      </c>
      <c r="C337">
        <v>850</v>
      </c>
      <c r="D337" s="1">
        <v>36460</v>
      </c>
      <c r="E337" t="s">
        <v>19</v>
      </c>
      <c r="F337">
        <v>0</v>
      </c>
      <c r="G337">
        <v>550.79999999999995</v>
      </c>
      <c r="H337">
        <v>1933.2</v>
      </c>
      <c r="I337">
        <v>2469.6</v>
      </c>
      <c r="J337">
        <v>2757.6</v>
      </c>
      <c r="K337">
        <v>2869.2</v>
      </c>
      <c r="L337">
        <v>2894.4</v>
      </c>
      <c r="M337">
        <v>2775.6</v>
      </c>
      <c r="N337">
        <v>2678.4</v>
      </c>
      <c r="O337">
        <v>2440.8000000000002</v>
      </c>
      <c r="P337">
        <v>1893.6</v>
      </c>
      <c r="Q337">
        <v>64.8</v>
      </c>
      <c r="R337">
        <v>0</v>
      </c>
      <c r="S337">
        <v>0</v>
      </c>
    </row>
    <row r="338" spans="1:19" x14ac:dyDescent="0.2">
      <c r="A338">
        <v>9122</v>
      </c>
      <c r="B338" t="s">
        <v>18</v>
      </c>
      <c r="C338">
        <v>850</v>
      </c>
      <c r="D338" s="1">
        <v>36461</v>
      </c>
      <c r="E338" t="s">
        <v>19</v>
      </c>
      <c r="F338">
        <v>0</v>
      </c>
      <c r="G338">
        <v>496.8</v>
      </c>
      <c r="H338">
        <v>1807.2</v>
      </c>
      <c r="I338">
        <v>2318.4</v>
      </c>
      <c r="J338">
        <v>2592</v>
      </c>
      <c r="K338">
        <v>2692.8</v>
      </c>
      <c r="L338">
        <v>2772</v>
      </c>
      <c r="M338">
        <v>2761.2</v>
      </c>
      <c r="N338">
        <v>2523.6</v>
      </c>
      <c r="O338">
        <v>2264.4</v>
      </c>
      <c r="P338">
        <v>1692</v>
      </c>
      <c r="Q338">
        <v>28.8</v>
      </c>
      <c r="R338">
        <v>0</v>
      </c>
      <c r="S338">
        <v>0</v>
      </c>
    </row>
    <row r="339" spans="1:19" x14ac:dyDescent="0.2">
      <c r="A339">
        <v>9124</v>
      </c>
      <c r="B339" t="s">
        <v>18</v>
      </c>
      <c r="C339">
        <v>850</v>
      </c>
      <c r="D339" s="1">
        <v>36462</v>
      </c>
      <c r="E339" t="s">
        <v>19</v>
      </c>
      <c r="F339">
        <v>0</v>
      </c>
      <c r="G339">
        <v>187.2</v>
      </c>
      <c r="H339">
        <v>982.8</v>
      </c>
      <c r="I339">
        <v>1576.8</v>
      </c>
      <c r="J339">
        <v>1778.4</v>
      </c>
      <c r="K339">
        <v>1861.2</v>
      </c>
      <c r="L339">
        <v>1965.6</v>
      </c>
      <c r="M339">
        <v>1875.6</v>
      </c>
      <c r="N339">
        <v>1609.2</v>
      </c>
      <c r="O339">
        <v>1310.4000000000001</v>
      </c>
      <c r="P339">
        <v>694.8</v>
      </c>
      <c r="Q339">
        <v>3.6</v>
      </c>
      <c r="R339">
        <v>0</v>
      </c>
      <c r="S339">
        <v>0</v>
      </c>
    </row>
    <row r="340" spans="1:19" x14ac:dyDescent="0.2">
      <c r="A340">
        <v>9128</v>
      </c>
      <c r="B340" t="s">
        <v>18</v>
      </c>
      <c r="C340">
        <v>850</v>
      </c>
      <c r="D340" s="1">
        <v>36463</v>
      </c>
      <c r="E340" t="s">
        <v>19</v>
      </c>
      <c r="F340">
        <v>0</v>
      </c>
      <c r="G340">
        <v>284.39999999999998</v>
      </c>
      <c r="H340">
        <v>1310.4000000000001</v>
      </c>
      <c r="I340">
        <v>1900.8</v>
      </c>
      <c r="J340">
        <v>2224.8000000000002</v>
      </c>
      <c r="K340">
        <v>2257.1999999999998</v>
      </c>
      <c r="L340">
        <v>2145.6</v>
      </c>
      <c r="M340">
        <v>1623.6</v>
      </c>
      <c r="N340">
        <v>1681.2</v>
      </c>
      <c r="O340">
        <v>1062</v>
      </c>
      <c r="P340">
        <v>576</v>
      </c>
      <c r="Q340">
        <v>0</v>
      </c>
      <c r="R340">
        <v>0</v>
      </c>
      <c r="S340">
        <v>0</v>
      </c>
    </row>
    <row r="341" spans="1:19" ht="12.75" customHeight="1" x14ac:dyDescent="0.2">
      <c r="A341">
        <v>9129</v>
      </c>
      <c r="B341" t="s">
        <v>18</v>
      </c>
      <c r="C341">
        <v>850</v>
      </c>
      <c r="D341" s="1">
        <v>36464</v>
      </c>
      <c r="E341" t="s">
        <v>19</v>
      </c>
      <c r="F341">
        <v>0</v>
      </c>
      <c r="G341">
        <v>68.400000000000006</v>
      </c>
      <c r="H341">
        <v>39.6</v>
      </c>
      <c r="I341">
        <v>144</v>
      </c>
      <c r="J341">
        <v>680.4</v>
      </c>
      <c r="K341">
        <v>1479.6</v>
      </c>
      <c r="L341">
        <v>2779.2</v>
      </c>
      <c r="M341">
        <v>1702.8</v>
      </c>
      <c r="N341">
        <v>972</v>
      </c>
      <c r="O341">
        <v>1220.4000000000001</v>
      </c>
      <c r="P341">
        <v>1540.8</v>
      </c>
      <c r="Q341">
        <v>0</v>
      </c>
      <c r="R341">
        <v>0</v>
      </c>
      <c r="S341">
        <v>0</v>
      </c>
    </row>
    <row r="342" spans="1:19" ht="12.75" customHeight="1" x14ac:dyDescent="0.2">
      <c r="D342" s="1"/>
    </row>
    <row r="343" spans="1:19" ht="12.75" customHeight="1" x14ac:dyDescent="0.2">
      <c r="D343" s="1"/>
    </row>
    <row r="344" spans="1:19" ht="12.75" customHeight="1" x14ac:dyDescent="0.2">
      <c r="D344" s="1"/>
    </row>
    <row r="345" spans="1:19" ht="12.75" customHeight="1" x14ac:dyDescent="0.2">
      <c r="D345" s="1"/>
    </row>
    <row r="346" spans="1:19" x14ac:dyDescent="0.2">
      <c r="A346">
        <v>9134</v>
      </c>
      <c r="B346" t="s">
        <v>18</v>
      </c>
      <c r="C346">
        <v>850</v>
      </c>
      <c r="D346" s="1">
        <v>36465</v>
      </c>
      <c r="E346" t="s">
        <v>19</v>
      </c>
      <c r="F346">
        <v>0</v>
      </c>
      <c r="G346">
        <v>813.6</v>
      </c>
      <c r="H346">
        <v>2455.1999999999998</v>
      </c>
      <c r="I346">
        <v>2862</v>
      </c>
      <c r="J346">
        <v>2973.6</v>
      </c>
      <c r="K346">
        <v>2998.8</v>
      </c>
      <c r="L346">
        <v>2973.6</v>
      </c>
      <c r="M346">
        <v>3013.2</v>
      </c>
      <c r="N346">
        <v>2908.8</v>
      </c>
      <c r="O346">
        <v>2689.2</v>
      </c>
      <c r="P346">
        <v>1998</v>
      </c>
      <c r="Q346">
        <v>0</v>
      </c>
      <c r="R346">
        <v>0</v>
      </c>
      <c r="S346">
        <v>0</v>
      </c>
    </row>
    <row r="347" spans="1:19" x14ac:dyDescent="0.2">
      <c r="A347">
        <v>9137</v>
      </c>
      <c r="B347" t="s">
        <v>18</v>
      </c>
      <c r="C347">
        <v>850</v>
      </c>
      <c r="D347" s="1">
        <v>36466</v>
      </c>
      <c r="E347" t="s">
        <v>19</v>
      </c>
      <c r="F347">
        <v>0</v>
      </c>
      <c r="G347">
        <v>846</v>
      </c>
      <c r="H347">
        <v>2520</v>
      </c>
      <c r="I347">
        <v>2995.2</v>
      </c>
      <c r="J347">
        <v>3211.2</v>
      </c>
      <c r="K347">
        <v>3304.8</v>
      </c>
      <c r="L347">
        <v>3333.6</v>
      </c>
      <c r="M347">
        <v>3204</v>
      </c>
      <c r="N347">
        <v>3016.8</v>
      </c>
      <c r="O347">
        <v>2635.2</v>
      </c>
      <c r="P347">
        <v>1796.4</v>
      </c>
      <c r="Q347">
        <v>0</v>
      </c>
      <c r="R347">
        <v>0</v>
      </c>
      <c r="S347">
        <v>0</v>
      </c>
    </row>
    <row r="348" spans="1:19" x14ac:dyDescent="0.2">
      <c r="A348">
        <v>9140</v>
      </c>
      <c r="B348" t="s">
        <v>18</v>
      </c>
      <c r="C348">
        <v>850</v>
      </c>
      <c r="D348" s="1">
        <v>36467</v>
      </c>
      <c r="E348" t="s">
        <v>19</v>
      </c>
      <c r="F348">
        <v>0</v>
      </c>
      <c r="G348">
        <v>313.2</v>
      </c>
      <c r="H348">
        <v>1555.2</v>
      </c>
      <c r="I348">
        <v>2145.6</v>
      </c>
      <c r="J348">
        <v>2404.8000000000002</v>
      </c>
      <c r="K348">
        <v>2595.6</v>
      </c>
      <c r="L348">
        <v>2538</v>
      </c>
      <c r="M348">
        <v>2336.4</v>
      </c>
      <c r="N348">
        <v>2001.6</v>
      </c>
      <c r="O348">
        <v>1494</v>
      </c>
      <c r="P348">
        <v>748.8</v>
      </c>
      <c r="Q348">
        <v>0</v>
      </c>
      <c r="R348">
        <v>0</v>
      </c>
      <c r="S348">
        <v>0</v>
      </c>
    </row>
    <row r="349" spans="1:19" x14ac:dyDescent="0.2">
      <c r="A349">
        <v>9143</v>
      </c>
      <c r="B349" t="s">
        <v>18</v>
      </c>
      <c r="C349">
        <v>850</v>
      </c>
      <c r="D349" s="1">
        <v>36468</v>
      </c>
      <c r="E349" t="s">
        <v>19</v>
      </c>
      <c r="F349">
        <v>0</v>
      </c>
      <c r="G349">
        <v>244.8</v>
      </c>
      <c r="H349">
        <v>1468.8</v>
      </c>
      <c r="I349">
        <v>2138.4</v>
      </c>
      <c r="J349">
        <v>2498.4</v>
      </c>
      <c r="K349">
        <v>2768.4</v>
      </c>
      <c r="L349">
        <v>2793.6</v>
      </c>
      <c r="M349">
        <v>2653.2</v>
      </c>
      <c r="N349">
        <v>2523.6</v>
      </c>
      <c r="O349">
        <v>2167.1999999999998</v>
      </c>
      <c r="P349">
        <v>1162.8</v>
      </c>
      <c r="Q349">
        <v>0</v>
      </c>
      <c r="R349">
        <v>0</v>
      </c>
      <c r="S349">
        <v>0</v>
      </c>
    </row>
    <row r="350" spans="1:19" x14ac:dyDescent="0.2">
      <c r="A350">
        <v>9146</v>
      </c>
      <c r="B350" t="s">
        <v>18</v>
      </c>
      <c r="C350">
        <v>850</v>
      </c>
      <c r="D350" s="1">
        <v>36469</v>
      </c>
      <c r="E350" t="s">
        <v>19</v>
      </c>
      <c r="F350">
        <v>0</v>
      </c>
      <c r="G350">
        <v>172.8</v>
      </c>
      <c r="H350">
        <v>1195.2</v>
      </c>
      <c r="I350">
        <v>1839.6</v>
      </c>
      <c r="J350">
        <v>2304</v>
      </c>
      <c r="K350">
        <v>2131.1999999999998</v>
      </c>
      <c r="L350">
        <v>507.6</v>
      </c>
      <c r="M350">
        <v>280.8</v>
      </c>
      <c r="N350">
        <v>1083.5999999999999</v>
      </c>
      <c r="O350">
        <v>727.2</v>
      </c>
      <c r="P350">
        <v>205.2</v>
      </c>
      <c r="Q350">
        <v>0</v>
      </c>
      <c r="R350">
        <v>0</v>
      </c>
      <c r="S350">
        <v>0</v>
      </c>
    </row>
    <row r="351" spans="1:19" x14ac:dyDescent="0.2">
      <c r="A351">
        <v>9149</v>
      </c>
      <c r="B351" t="s">
        <v>18</v>
      </c>
      <c r="C351">
        <v>850</v>
      </c>
      <c r="D351" s="1">
        <v>36470</v>
      </c>
      <c r="E351" t="s">
        <v>19</v>
      </c>
      <c r="F351">
        <v>0</v>
      </c>
      <c r="G351">
        <v>234</v>
      </c>
      <c r="H351">
        <v>126</v>
      </c>
      <c r="I351">
        <v>525.6</v>
      </c>
      <c r="J351">
        <v>122.4</v>
      </c>
      <c r="K351">
        <v>151.19999999999999</v>
      </c>
      <c r="L351">
        <v>0</v>
      </c>
      <c r="M351">
        <v>1004.4</v>
      </c>
      <c r="N351">
        <v>547.20000000000005</v>
      </c>
      <c r="O351">
        <v>604.79999999999995</v>
      </c>
      <c r="P351">
        <v>180</v>
      </c>
      <c r="Q351">
        <v>0</v>
      </c>
      <c r="R351">
        <v>0</v>
      </c>
      <c r="S351">
        <v>0</v>
      </c>
    </row>
    <row r="352" spans="1:19" x14ac:dyDescent="0.2">
      <c r="A352">
        <v>9152</v>
      </c>
      <c r="B352" t="s">
        <v>18</v>
      </c>
      <c r="C352">
        <v>850</v>
      </c>
      <c r="D352" s="1">
        <v>36471</v>
      </c>
      <c r="E352" t="s">
        <v>19</v>
      </c>
      <c r="F352">
        <v>0</v>
      </c>
      <c r="G352">
        <v>356.4</v>
      </c>
      <c r="H352">
        <v>1962</v>
      </c>
      <c r="I352">
        <v>2383.1999999999998</v>
      </c>
      <c r="J352">
        <v>1836</v>
      </c>
      <c r="K352">
        <v>442.8</v>
      </c>
      <c r="L352">
        <v>842.4</v>
      </c>
      <c r="M352">
        <v>1749.6</v>
      </c>
      <c r="N352">
        <v>2505.6</v>
      </c>
      <c r="O352">
        <v>1317.6</v>
      </c>
      <c r="P352">
        <v>1396.8</v>
      </c>
      <c r="Q352">
        <v>0</v>
      </c>
      <c r="R352">
        <v>0</v>
      </c>
      <c r="S352">
        <v>0</v>
      </c>
    </row>
    <row r="353" spans="1:19" x14ac:dyDescent="0.2">
      <c r="A353">
        <v>9155</v>
      </c>
      <c r="B353" t="s">
        <v>18</v>
      </c>
      <c r="C353">
        <v>850</v>
      </c>
      <c r="D353" s="1">
        <v>36472</v>
      </c>
      <c r="E353" t="s">
        <v>19</v>
      </c>
      <c r="F353">
        <v>0</v>
      </c>
      <c r="G353">
        <v>396</v>
      </c>
      <c r="H353">
        <v>2134.8000000000002</v>
      </c>
      <c r="I353">
        <v>2628</v>
      </c>
      <c r="J353">
        <v>2854.8</v>
      </c>
      <c r="K353">
        <v>3117.6</v>
      </c>
      <c r="L353">
        <v>3128.4</v>
      </c>
      <c r="M353">
        <v>2181.6</v>
      </c>
      <c r="N353">
        <v>3074.4</v>
      </c>
      <c r="O353">
        <v>2764.8</v>
      </c>
      <c r="P353">
        <v>1648.8</v>
      </c>
      <c r="Q353">
        <v>0</v>
      </c>
      <c r="R353">
        <v>0</v>
      </c>
      <c r="S353">
        <v>0</v>
      </c>
    </row>
    <row r="354" spans="1:19" x14ac:dyDescent="0.2">
      <c r="A354">
        <v>9158</v>
      </c>
      <c r="B354" t="s">
        <v>18</v>
      </c>
      <c r="C354">
        <v>850</v>
      </c>
      <c r="D354" s="1">
        <v>36473</v>
      </c>
      <c r="E354" t="s">
        <v>19</v>
      </c>
      <c r="F354">
        <v>0</v>
      </c>
      <c r="G354">
        <v>316.8</v>
      </c>
      <c r="H354">
        <v>2160</v>
      </c>
      <c r="I354">
        <v>2696.4</v>
      </c>
      <c r="J354">
        <v>2923.2</v>
      </c>
      <c r="K354">
        <v>3038.4</v>
      </c>
      <c r="L354">
        <v>3063.6</v>
      </c>
      <c r="M354">
        <v>2700</v>
      </c>
      <c r="N354">
        <v>2037.6</v>
      </c>
      <c r="O354">
        <v>1936.8</v>
      </c>
      <c r="P354">
        <v>1152</v>
      </c>
      <c r="Q354">
        <v>0</v>
      </c>
      <c r="R354">
        <v>0</v>
      </c>
      <c r="S354">
        <v>0</v>
      </c>
    </row>
    <row r="355" spans="1:19" x14ac:dyDescent="0.2">
      <c r="A355">
        <v>9159</v>
      </c>
      <c r="B355" t="s">
        <v>18</v>
      </c>
      <c r="C355">
        <v>850</v>
      </c>
      <c r="D355" s="1">
        <v>36474</v>
      </c>
      <c r="E355" t="s">
        <v>19</v>
      </c>
      <c r="F355">
        <v>0</v>
      </c>
      <c r="G355">
        <v>3.6</v>
      </c>
      <c r="H355">
        <v>1767.6</v>
      </c>
      <c r="I355">
        <v>2599.1999999999998</v>
      </c>
      <c r="J355">
        <v>2152.8000000000002</v>
      </c>
      <c r="K355">
        <v>1418.4</v>
      </c>
      <c r="L355">
        <v>1476</v>
      </c>
      <c r="M355">
        <v>2404.8000000000002</v>
      </c>
      <c r="N355">
        <v>2448</v>
      </c>
      <c r="O355">
        <v>2275.1999999999998</v>
      </c>
      <c r="P355">
        <v>1101.5999999999999</v>
      </c>
      <c r="Q355">
        <v>0</v>
      </c>
      <c r="R355">
        <v>0</v>
      </c>
      <c r="S355">
        <v>0</v>
      </c>
    </row>
    <row r="356" spans="1:19" x14ac:dyDescent="0.2">
      <c r="A356">
        <v>9162</v>
      </c>
      <c r="B356" t="s">
        <v>18</v>
      </c>
      <c r="C356">
        <v>850</v>
      </c>
      <c r="D356" s="1">
        <v>36475</v>
      </c>
      <c r="E356" t="s">
        <v>19</v>
      </c>
      <c r="F356">
        <v>0</v>
      </c>
      <c r="G356">
        <v>72</v>
      </c>
      <c r="H356">
        <v>1144.8</v>
      </c>
      <c r="I356">
        <v>2257.1999999999998</v>
      </c>
      <c r="J356">
        <v>1699.2</v>
      </c>
      <c r="K356">
        <v>1216.8</v>
      </c>
      <c r="L356">
        <v>2527.1999999999998</v>
      </c>
      <c r="M356">
        <v>1274.4000000000001</v>
      </c>
      <c r="N356">
        <v>990</v>
      </c>
      <c r="O356">
        <v>2026.8</v>
      </c>
      <c r="P356">
        <v>1090.8</v>
      </c>
      <c r="Q356">
        <v>0</v>
      </c>
      <c r="R356">
        <v>0</v>
      </c>
      <c r="S356">
        <v>0</v>
      </c>
    </row>
    <row r="357" spans="1:19" x14ac:dyDescent="0.2">
      <c r="A357">
        <v>9167</v>
      </c>
      <c r="B357" t="s">
        <v>18</v>
      </c>
      <c r="C357">
        <v>850</v>
      </c>
      <c r="D357" s="1">
        <v>36476</v>
      </c>
      <c r="E357" t="s">
        <v>19</v>
      </c>
      <c r="F357">
        <v>0</v>
      </c>
      <c r="G357">
        <v>108</v>
      </c>
      <c r="H357">
        <v>1872</v>
      </c>
      <c r="I357">
        <v>1944</v>
      </c>
      <c r="J357">
        <v>806.4</v>
      </c>
      <c r="K357">
        <v>0</v>
      </c>
      <c r="L357">
        <v>14.4</v>
      </c>
      <c r="M357">
        <v>36</v>
      </c>
      <c r="N357">
        <v>39.6</v>
      </c>
      <c r="O357">
        <v>640.79999999999995</v>
      </c>
      <c r="P357">
        <v>997.2</v>
      </c>
      <c r="Q357">
        <v>0</v>
      </c>
      <c r="R357">
        <v>0</v>
      </c>
      <c r="S357">
        <v>0</v>
      </c>
    </row>
    <row r="358" spans="1:19" x14ac:dyDescent="0.2">
      <c r="A358">
        <v>9170</v>
      </c>
      <c r="B358" t="s">
        <v>18</v>
      </c>
      <c r="C358">
        <v>850</v>
      </c>
      <c r="D358" s="1">
        <v>36477</v>
      </c>
      <c r="E358" t="s">
        <v>19</v>
      </c>
      <c r="F358">
        <v>0</v>
      </c>
      <c r="G358">
        <v>118.8</v>
      </c>
      <c r="H358">
        <v>1886.4</v>
      </c>
      <c r="I358">
        <v>2304</v>
      </c>
      <c r="J358">
        <v>2494.8000000000002</v>
      </c>
      <c r="K358">
        <v>2736</v>
      </c>
      <c r="L358">
        <v>2786.4</v>
      </c>
      <c r="M358">
        <v>2577.6</v>
      </c>
      <c r="N358">
        <v>1854</v>
      </c>
      <c r="O358">
        <v>2055.6</v>
      </c>
      <c r="P358">
        <v>993.6</v>
      </c>
      <c r="Q358">
        <v>0</v>
      </c>
      <c r="R358">
        <v>0</v>
      </c>
      <c r="S358">
        <v>0</v>
      </c>
    </row>
    <row r="359" spans="1:19" x14ac:dyDescent="0.2">
      <c r="A359">
        <v>9173</v>
      </c>
      <c r="B359" t="s">
        <v>18</v>
      </c>
      <c r="C359">
        <v>850</v>
      </c>
      <c r="D359" s="1">
        <v>36478</v>
      </c>
      <c r="E359" t="s">
        <v>19</v>
      </c>
      <c r="F359">
        <v>0</v>
      </c>
      <c r="G359">
        <v>93.6</v>
      </c>
      <c r="H359">
        <v>1760.4</v>
      </c>
      <c r="I359">
        <v>2354.4</v>
      </c>
      <c r="J359">
        <v>2707.2</v>
      </c>
      <c r="K359">
        <v>2732.4</v>
      </c>
      <c r="L359">
        <v>2678.4</v>
      </c>
      <c r="M359">
        <v>2707.2</v>
      </c>
      <c r="N359">
        <v>2545.1999999999998</v>
      </c>
      <c r="O359">
        <v>2059.1999999999998</v>
      </c>
      <c r="P359">
        <v>1015.2</v>
      </c>
      <c r="Q359">
        <v>0</v>
      </c>
      <c r="R359">
        <v>0</v>
      </c>
      <c r="S359">
        <v>0</v>
      </c>
    </row>
    <row r="360" spans="1:19" x14ac:dyDescent="0.2">
      <c r="A360">
        <v>9175</v>
      </c>
      <c r="B360" t="s">
        <v>18</v>
      </c>
      <c r="C360">
        <v>850</v>
      </c>
      <c r="D360" s="1">
        <v>36479</v>
      </c>
      <c r="E360" t="s">
        <v>19</v>
      </c>
      <c r="F360">
        <v>0</v>
      </c>
      <c r="G360">
        <v>68.400000000000006</v>
      </c>
      <c r="H360">
        <v>1807.2</v>
      </c>
      <c r="I360">
        <v>2332.8000000000002</v>
      </c>
      <c r="J360">
        <v>2617.1999999999998</v>
      </c>
      <c r="K360">
        <v>2703.6</v>
      </c>
      <c r="L360">
        <v>2811.6</v>
      </c>
      <c r="M360">
        <v>2768.4</v>
      </c>
      <c r="N360">
        <v>2566.8000000000002</v>
      </c>
      <c r="O360">
        <v>2052</v>
      </c>
      <c r="P360">
        <v>651.6</v>
      </c>
      <c r="Q360">
        <v>0</v>
      </c>
      <c r="R360">
        <v>0</v>
      </c>
      <c r="S360">
        <v>0</v>
      </c>
    </row>
    <row r="361" spans="1:19" x14ac:dyDescent="0.2">
      <c r="A361">
        <v>9177</v>
      </c>
      <c r="B361" t="s">
        <v>18</v>
      </c>
      <c r="C361">
        <v>850</v>
      </c>
      <c r="D361" s="1">
        <v>36480</v>
      </c>
      <c r="E361" t="s">
        <v>19</v>
      </c>
      <c r="F361">
        <v>0</v>
      </c>
      <c r="G361">
        <v>36</v>
      </c>
      <c r="H361">
        <v>918</v>
      </c>
      <c r="I361">
        <v>1652.4</v>
      </c>
      <c r="J361">
        <v>2196</v>
      </c>
      <c r="K361">
        <v>2379.6</v>
      </c>
      <c r="L361">
        <v>2732.4</v>
      </c>
      <c r="M361">
        <v>2610</v>
      </c>
      <c r="N361">
        <v>2534.4</v>
      </c>
      <c r="O361">
        <v>2203.1999999999998</v>
      </c>
      <c r="P361">
        <v>856.8</v>
      </c>
      <c r="Q361">
        <v>0</v>
      </c>
      <c r="R361">
        <v>0</v>
      </c>
      <c r="S361">
        <v>0</v>
      </c>
    </row>
    <row r="362" spans="1:19" x14ac:dyDescent="0.2">
      <c r="A362">
        <v>9180</v>
      </c>
      <c r="B362" t="s">
        <v>18</v>
      </c>
      <c r="C362">
        <v>850</v>
      </c>
      <c r="D362" s="1">
        <v>36481</v>
      </c>
      <c r="E362" t="s">
        <v>19</v>
      </c>
      <c r="F362">
        <v>0</v>
      </c>
      <c r="G362">
        <v>28.8</v>
      </c>
      <c r="H362">
        <v>1771.2</v>
      </c>
      <c r="I362">
        <v>2527.1999999999998</v>
      </c>
      <c r="J362">
        <v>2858.4</v>
      </c>
      <c r="K362">
        <v>2970</v>
      </c>
      <c r="L362">
        <v>3070.8</v>
      </c>
      <c r="M362">
        <v>2952</v>
      </c>
      <c r="N362">
        <v>2671.2</v>
      </c>
      <c r="O362">
        <v>2278.8000000000002</v>
      </c>
      <c r="P362">
        <v>954</v>
      </c>
      <c r="Q362">
        <v>0</v>
      </c>
      <c r="R362">
        <v>0</v>
      </c>
      <c r="S362">
        <v>0</v>
      </c>
    </row>
    <row r="363" spans="1:19" x14ac:dyDescent="0.2">
      <c r="A363">
        <v>9183</v>
      </c>
      <c r="B363" t="s">
        <v>18</v>
      </c>
      <c r="C363">
        <v>850</v>
      </c>
      <c r="D363" s="1">
        <v>36482</v>
      </c>
      <c r="E363" t="s">
        <v>19</v>
      </c>
      <c r="F363">
        <v>0</v>
      </c>
      <c r="G363">
        <v>25.2</v>
      </c>
      <c r="H363">
        <v>1342.8</v>
      </c>
      <c r="I363">
        <v>2052</v>
      </c>
      <c r="J363">
        <v>2563.1999999999998</v>
      </c>
      <c r="K363">
        <v>3038.4</v>
      </c>
      <c r="L363">
        <v>3006</v>
      </c>
      <c r="M363">
        <v>3150</v>
      </c>
      <c r="N363">
        <v>2898</v>
      </c>
      <c r="O363">
        <v>2433.6</v>
      </c>
      <c r="P363">
        <v>928.8</v>
      </c>
      <c r="Q363">
        <v>0</v>
      </c>
      <c r="R363">
        <v>0</v>
      </c>
      <c r="S363">
        <v>0</v>
      </c>
    </row>
    <row r="364" spans="1:19" x14ac:dyDescent="0.2">
      <c r="A364">
        <v>9186</v>
      </c>
      <c r="B364" t="s">
        <v>18</v>
      </c>
      <c r="C364">
        <v>850</v>
      </c>
      <c r="D364" s="1">
        <v>36483</v>
      </c>
      <c r="E364" t="s">
        <v>19</v>
      </c>
      <c r="F364">
        <v>0</v>
      </c>
      <c r="G364">
        <v>10.8</v>
      </c>
      <c r="H364">
        <v>932.4</v>
      </c>
      <c r="I364">
        <v>1612.8</v>
      </c>
      <c r="J364">
        <v>1720.8</v>
      </c>
      <c r="K364">
        <v>2246.4</v>
      </c>
      <c r="L364">
        <v>2343.6</v>
      </c>
      <c r="M364">
        <v>2390.4</v>
      </c>
      <c r="N364">
        <v>2059.1999999999998</v>
      </c>
      <c r="O364">
        <v>1044</v>
      </c>
      <c r="P364">
        <v>21.6</v>
      </c>
      <c r="Q364">
        <v>0</v>
      </c>
      <c r="R364">
        <v>0</v>
      </c>
      <c r="S364">
        <v>0</v>
      </c>
    </row>
    <row r="365" spans="1:19" x14ac:dyDescent="0.2">
      <c r="A365">
        <v>9189</v>
      </c>
      <c r="B365" t="s">
        <v>18</v>
      </c>
      <c r="C365">
        <v>850</v>
      </c>
      <c r="D365" s="1">
        <v>36484</v>
      </c>
      <c r="E365" t="s">
        <v>19</v>
      </c>
      <c r="F365">
        <v>0</v>
      </c>
      <c r="G365">
        <v>14.4</v>
      </c>
      <c r="H365">
        <v>1375.2</v>
      </c>
      <c r="I365">
        <v>2120.4</v>
      </c>
      <c r="J365">
        <v>2383.1999999999998</v>
      </c>
      <c r="K365">
        <v>1756.8</v>
      </c>
      <c r="L365">
        <v>2192.4</v>
      </c>
      <c r="M365">
        <v>1976.4</v>
      </c>
      <c r="N365">
        <v>1580.4</v>
      </c>
      <c r="O365">
        <v>745.2</v>
      </c>
      <c r="P365">
        <v>147.6</v>
      </c>
      <c r="Q365">
        <v>0</v>
      </c>
      <c r="R365">
        <v>0</v>
      </c>
      <c r="S365">
        <v>0</v>
      </c>
    </row>
    <row r="366" spans="1:19" x14ac:dyDescent="0.2">
      <c r="A366">
        <v>9192</v>
      </c>
      <c r="B366" t="s">
        <v>18</v>
      </c>
      <c r="C366">
        <v>850</v>
      </c>
      <c r="D366" s="1">
        <v>36485</v>
      </c>
      <c r="E366" t="s">
        <v>19</v>
      </c>
      <c r="F366">
        <v>0</v>
      </c>
      <c r="G366">
        <v>21.6</v>
      </c>
      <c r="H366">
        <v>1515.6</v>
      </c>
      <c r="I366">
        <v>2480.4</v>
      </c>
      <c r="J366">
        <v>2689.2</v>
      </c>
      <c r="K366">
        <v>2732.4</v>
      </c>
      <c r="L366">
        <v>2570.4</v>
      </c>
      <c r="M366">
        <v>1699.2</v>
      </c>
      <c r="N366">
        <v>2196</v>
      </c>
      <c r="O366">
        <v>1288.8</v>
      </c>
      <c r="P366">
        <v>471.6</v>
      </c>
      <c r="Q366">
        <v>0</v>
      </c>
      <c r="R366">
        <v>0</v>
      </c>
      <c r="S366">
        <v>0</v>
      </c>
    </row>
    <row r="367" spans="1:19" x14ac:dyDescent="0.2">
      <c r="A367">
        <v>9195</v>
      </c>
      <c r="B367" t="s">
        <v>18</v>
      </c>
      <c r="C367">
        <v>850</v>
      </c>
      <c r="D367" s="1">
        <v>36486</v>
      </c>
      <c r="E367" t="s">
        <v>19</v>
      </c>
      <c r="F367">
        <v>0</v>
      </c>
      <c r="G367">
        <v>0</v>
      </c>
      <c r="H367">
        <v>950.4</v>
      </c>
      <c r="I367">
        <v>2304</v>
      </c>
      <c r="J367">
        <v>2476.8000000000002</v>
      </c>
      <c r="K367">
        <v>1767.6</v>
      </c>
      <c r="L367">
        <v>1695.6</v>
      </c>
      <c r="M367">
        <v>766.8</v>
      </c>
      <c r="N367">
        <v>684</v>
      </c>
      <c r="O367">
        <v>1191.5999999999999</v>
      </c>
      <c r="P367">
        <v>338.4</v>
      </c>
      <c r="Q367">
        <v>0</v>
      </c>
      <c r="R367">
        <v>0</v>
      </c>
      <c r="S367">
        <v>0</v>
      </c>
    </row>
    <row r="368" spans="1:19" x14ac:dyDescent="0.2">
      <c r="A368">
        <v>9198</v>
      </c>
      <c r="B368" t="s">
        <v>18</v>
      </c>
      <c r="C368">
        <v>850</v>
      </c>
      <c r="D368" s="1">
        <v>36487</v>
      </c>
      <c r="E368" t="s">
        <v>19</v>
      </c>
      <c r="F368">
        <v>0</v>
      </c>
      <c r="G368">
        <v>7.2</v>
      </c>
      <c r="H368">
        <v>435.6</v>
      </c>
      <c r="I368">
        <v>1292.4000000000001</v>
      </c>
      <c r="J368">
        <v>2185.1999999999998</v>
      </c>
      <c r="K368">
        <v>2559.6</v>
      </c>
      <c r="L368">
        <v>1965.6</v>
      </c>
      <c r="M368">
        <v>1555.2</v>
      </c>
      <c r="N368">
        <v>1936.8</v>
      </c>
      <c r="O368">
        <v>1818</v>
      </c>
      <c r="P368">
        <v>604.79999999999995</v>
      </c>
      <c r="Q368">
        <v>0</v>
      </c>
      <c r="R368">
        <v>0</v>
      </c>
      <c r="S368">
        <v>0</v>
      </c>
    </row>
    <row r="369" spans="1:19" x14ac:dyDescent="0.2">
      <c r="A369">
        <v>9201</v>
      </c>
      <c r="B369" t="s">
        <v>18</v>
      </c>
      <c r="C369">
        <v>850</v>
      </c>
      <c r="D369" s="1">
        <v>36488</v>
      </c>
      <c r="E369" t="s">
        <v>19</v>
      </c>
      <c r="F369">
        <v>0</v>
      </c>
      <c r="G369">
        <v>0</v>
      </c>
      <c r="H369">
        <v>122.4</v>
      </c>
      <c r="I369">
        <v>75.599999999999994</v>
      </c>
      <c r="J369">
        <v>28.8</v>
      </c>
      <c r="K369">
        <v>176.4</v>
      </c>
      <c r="L369">
        <v>712.8</v>
      </c>
      <c r="M369">
        <v>766.8</v>
      </c>
      <c r="N369">
        <v>1980</v>
      </c>
      <c r="O369">
        <v>550.79999999999995</v>
      </c>
      <c r="P369">
        <v>0</v>
      </c>
      <c r="Q369">
        <v>0</v>
      </c>
      <c r="R369">
        <v>0</v>
      </c>
      <c r="S369">
        <v>0</v>
      </c>
    </row>
    <row r="370" spans="1:19" x14ac:dyDescent="0.2">
      <c r="A370">
        <v>9204</v>
      </c>
      <c r="B370" t="s">
        <v>18</v>
      </c>
      <c r="C370">
        <v>850</v>
      </c>
      <c r="D370" s="1">
        <v>36489</v>
      </c>
      <c r="E370" t="s">
        <v>19</v>
      </c>
      <c r="F370">
        <v>0</v>
      </c>
      <c r="G370">
        <v>0</v>
      </c>
      <c r="H370">
        <v>313.2</v>
      </c>
      <c r="I370">
        <v>792</v>
      </c>
      <c r="J370">
        <v>1184.4000000000001</v>
      </c>
      <c r="K370">
        <v>1566</v>
      </c>
      <c r="L370">
        <v>2887.2</v>
      </c>
      <c r="M370">
        <v>1306.8</v>
      </c>
      <c r="N370">
        <v>0</v>
      </c>
      <c r="O370">
        <v>586.79999999999995</v>
      </c>
      <c r="P370">
        <v>21.6</v>
      </c>
      <c r="Q370">
        <v>0</v>
      </c>
      <c r="R370">
        <v>0</v>
      </c>
      <c r="S370">
        <v>0</v>
      </c>
    </row>
    <row r="371" spans="1:19" x14ac:dyDescent="0.2">
      <c r="A371">
        <v>9207</v>
      </c>
      <c r="B371" t="s">
        <v>18</v>
      </c>
      <c r="C371">
        <v>850</v>
      </c>
      <c r="D371" s="1">
        <v>36490</v>
      </c>
      <c r="E371" t="s">
        <v>19</v>
      </c>
      <c r="F371">
        <v>0</v>
      </c>
      <c r="G371">
        <v>3.6</v>
      </c>
      <c r="H371">
        <v>482.4</v>
      </c>
      <c r="I371">
        <v>7.2</v>
      </c>
      <c r="J371">
        <v>295.2</v>
      </c>
      <c r="K371">
        <v>7.2</v>
      </c>
      <c r="L371">
        <v>561.6</v>
      </c>
      <c r="M371">
        <v>1562.4</v>
      </c>
      <c r="N371">
        <v>1418.4</v>
      </c>
      <c r="O371">
        <v>198</v>
      </c>
      <c r="P371">
        <v>162</v>
      </c>
      <c r="Q371">
        <v>0</v>
      </c>
      <c r="R371">
        <v>0</v>
      </c>
      <c r="S371">
        <v>0</v>
      </c>
    </row>
    <row r="372" spans="1:19" x14ac:dyDescent="0.2">
      <c r="A372">
        <v>9210</v>
      </c>
      <c r="B372" t="s">
        <v>18</v>
      </c>
      <c r="C372">
        <v>850</v>
      </c>
      <c r="D372" s="1">
        <v>36491</v>
      </c>
      <c r="E372" t="s">
        <v>19</v>
      </c>
      <c r="F372">
        <v>0</v>
      </c>
      <c r="G372">
        <v>3.6</v>
      </c>
      <c r="H372">
        <v>118.8</v>
      </c>
      <c r="I372">
        <v>540</v>
      </c>
      <c r="J372">
        <v>241.2</v>
      </c>
      <c r="K372">
        <v>216</v>
      </c>
      <c r="L372">
        <v>61.2</v>
      </c>
      <c r="M372">
        <v>709.2</v>
      </c>
      <c r="N372">
        <v>2163.6</v>
      </c>
      <c r="O372">
        <v>2728.8</v>
      </c>
      <c r="P372">
        <v>806.4</v>
      </c>
      <c r="Q372">
        <v>0</v>
      </c>
      <c r="R372">
        <v>0</v>
      </c>
      <c r="S372">
        <v>0</v>
      </c>
    </row>
    <row r="373" spans="1:19" x14ac:dyDescent="0.2">
      <c r="A373">
        <v>9213</v>
      </c>
      <c r="B373" t="s">
        <v>18</v>
      </c>
      <c r="C373">
        <v>850</v>
      </c>
      <c r="D373" s="1">
        <v>36492</v>
      </c>
      <c r="E373" t="s">
        <v>19</v>
      </c>
      <c r="F373">
        <v>0</v>
      </c>
      <c r="G373">
        <v>3.6</v>
      </c>
      <c r="H373">
        <v>1936.8</v>
      </c>
      <c r="I373">
        <v>2710.8</v>
      </c>
      <c r="J373">
        <v>3085.2</v>
      </c>
      <c r="K373">
        <v>3157.2</v>
      </c>
      <c r="L373">
        <v>3117.6</v>
      </c>
      <c r="M373">
        <v>3200.4</v>
      </c>
      <c r="N373">
        <v>3135.6</v>
      </c>
      <c r="O373">
        <v>2840.4</v>
      </c>
      <c r="P373">
        <v>813.6</v>
      </c>
      <c r="Q373">
        <v>0</v>
      </c>
      <c r="R373">
        <v>0</v>
      </c>
      <c r="S373">
        <v>0</v>
      </c>
    </row>
    <row r="374" spans="1:19" x14ac:dyDescent="0.2">
      <c r="A374">
        <v>9216</v>
      </c>
      <c r="B374" t="s">
        <v>18</v>
      </c>
      <c r="C374">
        <v>850</v>
      </c>
      <c r="D374" s="1">
        <v>36493</v>
      </c>
      <c r="E374" t="s">
        <v>19</v>
      </c>
      <c r="F374">
        <v>0</v>
      </c>
      <c r="G374">
        <v>3.6</v>
      </c>
      <c r="H374">
        <v>1972.8</v>
      </c>
      <c r="I374">
        <v>2743.2</v>
      </c>
      <c r="J374">
        <v>3067.2</v>
      </c>
      <c r="K374">
        <v>3294</v>
      </c>
      <c r="L374">
        <v>3384</v>
      </c>
      <c r="M374">
        <v>3340.8</v>
      </c>
      <c r="N374">
        <v>3225.6</v>
      </c>
      <c r="O374">
        <v>2883.6</v>
      </c>
      <c r="P374">
        <v>849.6</v>
      </c>
      <c r="Q374">
        <v>0</v>
      </c>
      <c r="R374">
        <v>0</v>
      </c>
      <c r="S374">
        <v>0</v>
      </c>
    </row>
    <row r="375" spans="1:19" x14ac:dyDescent="0.2">
      <c r="A375">
        <v>9219</v>
      </c>
      <c r="B375" t="s">
        <v>18</v>
      </c>
      <c r="C375">
        <v>850</v>
      </c>
      <c r="D375" s="1">
        <v>36494</v>
      </c>
      <c r="E375" t="s">
        <v>19</v>
      </c>
      <c r="F375">
        <v>0</v>
      </c>
      <c r="G375">
        <v>0</v>
      </c>
      <c r="H375">
        <v>2113.1999999999998</v>
      </c>
      <c r="I375">
        <v>2815.2</v>
      </c>
      <c r="J375">
        <v>2973.6</v>
      </c>
      <c r="K375">
        <v>1962</v>
      </c>
      <c r="L375">
        <v>2984.4</v>
      </c>
      <c r="M375">
        <v>2991.6</v>
      </c>
      <c r="N375">
        <v>2916</v>
      </c>
      <c r="O375">
        <v>2397.6</v>
      </c>
      <c r="P375">
        <v>626.4</v>
      </c>
      <c r="Q375">
        <v>0</v>
      </c>
      <c r="R375">
        <v>0</v>
      </c>
      <c r="S375">
        <v>0</v>
      </c>
    </row>
    <row r="376" spans="1:19" x14ac:dyDescent="0.2">
      <c r="D376" s="1"/>
    </row>
    <row r="377" spans="1:19" x14ac:dyDescent="0.2">
      <c r="D377" s="1"/>
    </row>
    <row r="378" spans="1:19" x14ac:dyDescent="0.2">
      <c r="D378" s="1"/>
    </row>
    <row r="379" spans="1:19" x14ac:dyDescent="0.2">
      <c r="D379" s="1"/>
    </row>
    <row r="380" spans="1:19" x14ac:dyDescent="0.2">
      <c r="A380">
        <v>9222</v>
      </c>
      <c r="B380" t="s">
        <v>18</v>
      </c>
      <c r="C380">
        <v>850</v>
      </c>
      <c r="D380" s="1">
        <v>36495</v>
      </c>
      <c r="E380" t="s">
        <v>19</v>
      </c>
      <c r="F380">
        <v>0</v>
      </c>
      <c r="G380">
        <v>0</v>
      </c>
      <c r="H380">
        <v>1782</v>
      </c>
      <c r="I380">
        <v>2660.4</v>
      </c>
      <c r="J380">
        <v>2970</v>
      </c>
      <c r="K380">
        <v>3157.2</v>
      </c>
      <c r="L380">
        <v>3182.4</v>
      </c>
      <c r="M380">
        <v>3067.2</v>
      </c>
      <c r="N380">
        <v>2880</v>
      </c>
      <c r="O380">
        <v>2577.6</v>
      </c>
      <c r="P380">
        <v>777.6</v>
      </c>
      <c r="Q380">
        <v>0</v>
      </c>
      <c r="R380">
        <v>0</v>
      </c>
      <c r="S380">
        <v>0</v>
      </c>
    </row>
    <row r="381" spans="1:19" x14ac:dyDescent="0.2">
      <c r="A381">
        <v>9225</v>
      </c>
      <c r="B381" t="s">
        <v>18</v>
      </c>
      <c r="C381">
        <v>850</v>
      </c>
      <c r="D381" s="1">
        <v>36496</v>
      </c>
      <c r="E381" t="s">
        <v>19</v>
      </c>
      <c r="F381">
        <v>0</v>
      </c>
      <c r="G381">
        <v>0</v>
      </c>
      <c r="H381">
        <v>1591.2</v>
      </c>
      <c r="I381">
        <v>2440.8000000000002</v>
      </c>
      <c r="J381">
        <v>2930.4</v>
      </c>
      <c r="K381">
        <v>3128.4</v>
      </c>
      <c r="L381">
        <v>3168</v>
      </c>
      <c r="M381">
        <v>3088.8</v>
      </c>
      <c r="N381">
        <v>2916</v>
      </c>
      <c r="O381">
        <v>2358</v>
      </c>
      <c r="P381">
        <v>543.6</v>
      </c>
      <c r="Q381">
        <v>0</v>
      </c>
      <c r="R381">
        <v>0</v>
      </c>
      <c r="S381">
        <v>0</v>
      </c>
    </row>
    <row r="382" spans="1:19" x14ac:dyDescent="0.2">
      <c r="A382">
        <v>9228</v>
      </c>
      <c r="B382" t="s">
        <v>18</v>
      </c>
      <c r="C382">
        <v>850</v>
      </c>
      <c r="D382" s="1">
        <v>36497</v>
      </c>
      <c r="E382" t="s">
        <v>19</v>
      </c>
      <c r="F382">
        <v>0</v>
      </c>
      <c r="G382">
        <v>0</v>
      </c>
      <c r="H382">
        <v>1677.6</v>
      </c>
      <c r="I382">
        <v>2764.8</v>
      </c>
      <c r="J382">
        <v>3081.6</v>
      </c>
      <c r="K382">
        <v>3225.6</v>
      </c>
      <c r="L382">
        <v>3337.2</v>
      </c>
      <c r="M382">
        <v>3290.4</v>
      </c>
      <c r="N382">
        <v>3232.8</v>
      </c>
      <c r="O382">
        <v>2919.6</v>
      </c>
      <c r="P382">
        <v>907.2</v>
      </c>
      <c r="Q382">
        <v>0</v>
      </c>
      <c r="R382">
        <v>0</v>
      </c>
      <c r="S382">
        <v>0</v>
      </c>
    </row>
    <row r="383" spans="1:19" x14ac:dyDescent="0.2">
      <c r="A383">
        <v>9231</v>
      </c>
      <c r="B383" t="s">
        <v>18</v>
      </c>
      <c r="C383">
        <v>850</v>
      </c>
      <c r="D383" s="1">
        <v>36498</v>
      </c>
      <c r="E383" t="s">
        <v>19</v>
      </c>
      <c r="F383">
        <v>0</v>
      </c>
      <c r="G383">
        <v>0</v>
      </c>
      <c r="H383">
        <v>1807.2</v>
      </c>
      <c r="I383">
        <v>2930.4</v>
      </c>
      <c r="J383">
        <v>3276</v>
      </c>
      <c r="K383">
        <v>3362.4</v>
      </c>
      <c r="L383">
        <v>3358.8</v>
      </c>
      <c r="M383">
        <v>3286.8</v>
      </c>
      <c r="N383">
        <v>3114</v>
      </c>
      <c r="O383">
        <v>2282.4</v>
      </c>
      <c r="P383">
        <v>705.6</v>
      </c>
      <c r="Q383">
        <v>0</v>
      </c>
      <c r="R383">
        <v>0</v>
      </c>
      <c r="S383">
        <v>0</v>
      </c>
    </row>
    <row r="384" spans="1:19" x14ac:dyDescent="0.2">
      <c r="A384">
        <v>9234</v>
      </c>
      <c r="B384" t="s">
        <v>18</v>
      </c>
      <c r="C384">
        <v>850</v>
      </c>
      <c r="D384" s="1">
        <v>36499</v>
      </c>
      <c r="E384" t="s">
        <v>19</v>
      </c>
      <c r="F384">
        <v>0</v>
      </c>
      <c r="G384">
        <v>0</v>
      </c>
      <c r="H384">
        <v>1350</v>
      </c>
      <c r="I384">
        <v>2386.8000000000002</v>
      </c>
      <c r="J384">
        <v>2606.4</v>
      </c>
      <c r="K384">
        <v>2764.8</v>
      </c>
      <c r="L384">
        <v>2718</v>
      </c>
      <c r="M384">
        <v>2642.4</v>
      </c>
      <c r="N384">
        <v>2534.4</v>
      </c>
      <c r="O384">
        <v>2034</v>
      </c>
      <c r="P384">
        <v>475.2</v>
      </c>
      <c r="Q384">
        <v>0</v>
      </c>
      <c r="R384">
        <v>0</v>
      </c>
      <c r="S384">
        <v>0</v>
      </c>
    </row>
    <row r="385" spans="1:19" x14ac:dyDescent="0.2">
      <c r="A385">
        <v>9237</v>
      </c>
      <c r="B385" t="s">
        <v>18</v>
      </c>
      <c r="C385">
        <v>850</v>
      </c>
      <c r="D385" s="1">
        <v>36500</v>
      </c>
      <c r="E385" t="s">
        <v>19</v>
      </c>
      <c r="F385">
        <v>0</v>
      </c>
      <c r="G385">
        <v>0</v>
      </c>
      <c r="H385">
        <v>72</v>
      </c>
      <c r="I385">
        <v>896.4</v>
      </c>
      <c r="J385">
        <v>1389.6</v>
      </c>
      <c r="K385">
        <v>1591.2</v>
      </c>
      <c r="L385">
        <v>1544.4</v>
      </c>
      <c r="M385">
        <v>1756.8</v>
      </c>
      <c r="N385">
        <v>1440</v>
      </c>
      <c r="O385">
        <v>626.4</v>
      </c>
      <c r="P385">
        <v>219.6</v>
      </c>
      <c r="Q385">
        <v>0</v>
      </c>
      <c r="R385">
        <v>0</v>
      </c>
      <c r="S385">
        <v>0</v>
      </c>
    </row>
    <row r="386" spans="1:19" x14ac:dyDescent="0.2">
      <c r="A386">
        <v>9240</v>
      </c>
      <c r="B386" t="s">
        <v>18</v>
      </c>
      <c r="C386">
        <v>850</v>
      </c>
      <c r="D386" s="1">
        <v>36501</v>
      </c>
      <c r="E386" t="s">
        <v>19</v>
      </c>
      <c r="F386">
        <v>0</v>
      </c>
      <c r="G386">
        <v>0</v>
      </c>
      <c r="H386">
        <v>176.4</v>
      </c>
      <c r="I386">
        <v>1227.5999999999999</v>
      </c>
      <c r="J386">
        <v>1166.4000000000001</v>
      </c>
      <c r="K386">
        <v>2167.1999999999998</v>
      </c>
      <c r="L386">
        <v>2498.4</v>
      </c>
      <c r="M386">
        <v>2606.4</v>
      </c>
      <c r="N386">
        <v>2498.4</v>
      </c>
      <c r="O386">
        <v>2120.4</v>
      </c>
      <c r="P386">
        <v>464.4</v>
      </c>
      <c r="Q386">
        <v>0</v>
      </c>
      <c r="R386">
        <v>0</v>
      </c>
      <c r="S386">
        <v>0</v>
      </c>
    </row>
    <row r="387" spans="1:19" x14ac:dyDescent="0.2">
      <c r="A387">
        <v>9243</v>
      </c>
      <c r="B387" t="s">
        <v>18</v>
      </c>
      <c r="C387">
        <v>850</v>
      </c>
      <c r="D387" s="1">
        <v>36502</v>
      </c>
      <c r="E387" t="s">
        <v>19</v>
      </c>
      <c r="F387">
        <v>0</v>
      </c>
      <c r="G387">
        <v>0</v>
      </c>
      <c r="H387">
        <v>1112.4000000000001</v>
      </c>
      <c r="I387">
        <v>2260.8000000000002</v>
      </c>
      <c r="J387">
        <v>2404.8000000000002</v>
      </c>
      <c r="K387">
        <v>1936.8</v>
      </c>
      <c r="L387">
        <v>504</v>
      </c>
      <c r="M387">
        <v>1321.2</v>
      </c>
      <c r="N387">
        <v>1569.6</v>
      </c>
      <c r="O387">
        <v>1735.2</v>
      </c>
      <c r="P387">
        <v>428.4</v>
      </c>
      <c r="Q387">
        <v>0</v>
      </c>
      <c r="R387">
        <v>0</v>
      </c>
      <c r="S387">
        <v>0</v>
      </c>
    </row>
    <row r="388" spans="1:19" x14ac:dyDescent="0.2">
      <c r="A388">
        <v>9246</v>
      </c>
      <c r="B388" t="s">
        <v>18</v>
      </c>
      <c r="C388">
        <v>850</v>
      </c>
      <c r="D388" s="1">
        <v>36503</v>
      </c>
      <c r="E388" t="s">
        <v>19</v>
      </c>
      <c r="F388">
        <v>0</v>
      </c>
      <c r="G388">
        <v>0</v>
      </c>
      <c r="H388">
        <v>892.8</v>
      </c>
      <c r="I388">
        <v>2001.6</v>
      </c>
      <c r="J388">
        <v>2282.4</v>
      </c>
      <c r="K388">
        <v>2534.4</v>
      </c>
      <c r="L388">
        <v>2599.1999999999998</v>
      </c>
      <c r="M388">
        <v>2520</v>
      </c>
      <c r="N388">
        <v>2361.6</v>
      </c>
      <c r="O388">
        <v>1987.2</v>
      </c>
      <c r="P388">
        <v>450</v>
      </c>
      <c r="Q388">
        <v>0</v>
      </c>
      <c r="R388">
        <v>0</v>
      </c>
      <c r="S388">
        <v>0</v>
      </c>
    </row>
    <row r="389" spans="1:19" x14ac:dyDescent="0.2">
      <c r="A389">
        <v>9249</v>
      </c>
      <c r="B389" t="s">
        <v>18</v>
      </c>
      <c r="C389">
        <v>850</v>
      </c>
      <c r="D389" s="1">
        <v>36504</v>
      </c>
      <c r="E389" t="s">
        <v>19</v>
      </c>
      <c r="F389">
        <v>0</v>
      </c>
      <c r="G389">
        <v>0</v>
      </c>
      <c r="H389">
        <v>738</v>
      </c>
      <c r="I389">
        <v>1764</v>
      </c>
      <c r="J389">
        <v>2250</v>
      </c>
      <c r="K389">
        <v>2466</v>
      </c>
      <c r="L389">
        <v>2624.4</v>
      </c>
      <c r="M389">
        <v>2761.2</v>
      </c>
      <c r="N389">
        <v>2408.4</v>
      </c>
      <c r="O389">
        <v>1897.2</v>
      </c>
      <c r="P389">
        <v>219.6</v>
      </c>
      <c r="Q389">
        <v>0</v>
      </c>
      <c r="R389">
        <v>0</v>
      </c>
      <c r="S389">
        <v>0</v>
      </c>
    </row>
    <row r="390" spans="1:19" x14ac:dyDescent="0.2">
      <c r="A390">
        <v>9252</v>
      </c>
      <c r="B390" t="s">
        <v>18</v>
      </c>
      <c r="C390">
        <v>850</v>
      </c>
      <c r="D390" s="1">
        <v>36505</v>
      </c>
      <c r="E390" t="s">
        <v>19</v>
      </c>
      <c r="F390">
        <v>0</v>
      </c>
      <c r="G390">
        <v>0</v>
      </c>
      <c r="H390">
        <v>838.8</v>
      </c>
      <c r="I390">
        <v>1749.6</v>
      </c>
      <c r="J390">
        <v>1965.6</v>
      </c>
      <c r="K390">
        <v>2242.8000000000002</v>
      </c>
      <c r="L390">
        <v>2772</v>
      </c>
      <c r="M390">
        <v>2818.8</v>
      </c>
      <c r="N390">
        <v>2653.2</v>
      </c>
      <c r="O390">
        <v>2300.4</v>
      </c>
      <c r="P390">
        <v>514.79999999999995</v>
      </c>
      <c r="Q390">
        <v>0</v>
      </c>
      <c r="R390">
        <v>0</v>
      </c>
      <c r="S390">
        <v>0</v>
      </c>
    </row>
    <row r="391" spans="1:19" x14ac:dyDescent="0.2">
      <c r="A391">
        <v>9255</v>
      </c>
      <c r="B391" t="s">
        <v>18</v>
      </c>
      <c r="C391">
        <v>850</v>
      </c>
      <c r="D391" s="1">
        <v>36506</v>
      </c>
      <c r="E391" t="s">
        <v>19</v>
      </c>
      <c r="F391">
        <v>0</v>
      </c>
      <c r="G391">
        <v>0</v>
      </c>
      <c r="H391">
        <v>338.4</v>
      </c>
      <c r="I391">
        <v>1062</v>
      </c>
      <c r="J391">
        <v>2448</v>
      </c>
      <c r="K391">
        <v>2606.4</v>
      </c>
      <c r="L391">
        <v>1940.4</v>
      </c>
      <c r="M391">
        <v>529.20000000000005</v>
      </c>
      <c r="N391">
        <v>1188</v>
      </c>
      <c r="O391">
        <v>2098.8000000000002</v>
      </c>
      <c r="P391">
        <v>237.6</v>
      </c>
      <c r="Q391">
        <v>0</v>
      </c>
      <c r="R391">
        <v>0</v>
      </c>
      <c r="S391">
        <v>0</v>
      </c>
    </row>
    <row r="392" spans="1:19" x14ac:dyDescent="0.2">
      <c r="A392">
        <v>9258</v>
      </c>
      <c r="B392" t="s">
        <v>18</v>
      </c>
      <c r="C392">
        <v>850</v>
      </c>
      <c r="D392" s="1">
        <v>36507</v>
      </c>
      <c r="E392" t="s">
        <v>19</v>
      </c>
      <c r="F392">
        <v>0</v>
      </c>
      <c r="G392">
        <v>0</v>
      </c>
      <c r="H392">
        <v>0</v>
      </c>
      <c r="I392">
        <v>0</v>
      </c>
      <c r="J392">
        <v>10.8</v>
      </c>
      <c r="K392">
        <v>3.6</v>
      </c>
      <c r="L392">
        <v>18</v>
      </c>
      <c r="M392">
        <v>100.8</v>
      </c>
      <c r="N392">
        <v>43.2</v>
      </c>
      <c r="O392">
        <v>129.6</v>
      </c>
      <c r="P392">
        <v>18</v>
      </c>
      <c r="Q392">
        <v>0</v>
      </c>
      <c r="R392">
        <v>0</v>
      </c>
      <c r="S392">
        <v>0</v>
      </c>
    </row>
    <row r="393" spans="1:19" x14ac:dyDescent="0.2">
      <c r="A393">
        <v>9261</v>
      </c>
      <c r="B393" t="s">
        <v>18</v>
      </c>
      <c r="C393">
        <v>850</v>
      </c>
      <c r="D393" s="1">
        <v>36508</v>
      </c>
      <c r="E393" t="s">
        <v>19</v>
      </c>
      <c r="F393">
        <v>0</v>
      </c>
      <c r="G393">
        <v>0</v>
      </c>
      <c r="H393">
        <v>0</v>
      </c>
      <c r="I393">
        <v>280.8</v>
      </c>
      <c r="J393">
        <v>716.4</v>
      </c>
      <c r="K393">
        <v>2793.6</v>
      </c>
      <c r="L393">
        <v>1504.8</v>
      </c>
      <c r="M393">
        <v>7.2</v>
      </c>
      <c r="N393">
        <v>3.6</v>
      </c>
      <c r="O393">
        <v>21.6</v>
      </c>
      <c r="P393">
        <v>46.8</v>
      </c>
      <c r="Q393">
        <v>0</v>
      </c>
      <c r="R393">
        <v>0</v>
      </c>
      <c r="S393">
        <v>0</v>
      </c>
    </row>
    <row r="394" spans="1:19" x14ac:dyDescent="0.2">
      <c r="A394">
        <v>9264</v>
      </c>
      <c r="B394" t="s">
        <v>18</v>
      </c>
      <c r="C394">
        <v>850</v>
      </c>
      <c r="D394" s="1">
        <v>36509</v>
      </c>
      <c r="E394" t="s">
        <v>19</v>
      </c>
      <c r="F394">
        <v>0</v>
      </c>
      <c r="G394">
        <v>0</v>
      </c>
      <c r="H394">
        <v>118.8</v>
      </c>
      <c r="I394">
        <v>1558.8</v>
      </c>
      <c r="J394">
        <v>849.6</v>
      </c>
      <c r="K394">
        <v>1756.8</v>
      </c>
      <c r="L394">
        <v>216</v>
      </c>
      <c r="M394">
        <v>345.6</v>
      </c>
      <c r="N394">
        <v>306</v>
      </c>
      <c r="O394">
        <v>244.8</v>
      </c>
      <c r="P394">
        <v>46.8</v>
      </c>
      <c r="Q394">
        <v>43.2</v>
      </c>
      <c r="R394">
        <v>0</v>
      </c>
      <c r="S394">
        <v>0</v>
      </c>
    </row>
    <row r="395" spans="1:19" x14ac:dyDescent="0.2">
      <c r="A395">
        <v>9267</v>
      </c>
      <c r="B395" t="s">
        <v>18</v>
      </c>
      <c r="C395">
        <v>850</v>
      </c>
      <c r="D395" s="1">
        <v>36510</v>
      </c>
      <c r="E395" t="s">
        <v>19</v>
      </c>
      <c r="F395">
        <v>0</v>
      </c>
      <c r="G395">
        <v>3.6</v>
      </c>
      <c r="H395">
        <v>928.8</v>
      </c>
      <c r="I395">
        <v>2199.6</v>
      </c>
      <c r="J395">
        <v>2595.6</v>
      </c>
      <c r="K395">
        <v>2739.6</v>
      </c>
      <c r="L395">
        <v>2516.4</v>
      </c>
      <c r="M395">
        <v>2440.8000000000002</v>
      </c>
      <c r="N395">
        <v>2181.6</v>
      </c>
      <c r="O395">
        <v>1666.8</v>
      </c>
      <c r="P395">
        <v>457.2</v>
      </c>
      <c r="Q395">
        <v>46.8</v>
      </c>
      <c r="R395">
        <v>0</v>
      </c>
      <c r="S395">
        <v>0</v>
      </c>
    </row>
    <row r="396" spans="1:19" x14ac:dyDescent="0.2">
      <c r="A396">
        <v>9270</v>
      </c>
      <c r="B396" t="s">
        <v>18</v>
      </c>
      <c r="C396">
        <v>850</v>
      </c>
      <c r="D396" s="1">
        <v>36511</v>
      </c>
      <c r="E396" t="s">
        <v>19</v>
      </c>
      <c r="F396">
        <v>0</v>
      </c>
      <c r="G396">
        <v>0</v>
      </c>
      <c r="H396">
        <v>1137.5999999999999</v>
      </c>
      <c r="I396">
        <v>2844</v>
      </c>
      <c r="J396">
        <v>2973.6</v>
      </c>
      <c r="K396">
        <v>3261.6</v>
      </c>
      <c r="L396">
        <v>3297.6</v>
      </c>
      <c r="M396">
        <v>3258</v>
      </c>
      <c r="N396">
        <v>3099.6</v>
      </c>
      <c r="O396">
        <v>2811.6</v>
      </c>
      <c r="P396">
        <v>752.4</v>
      </c>
      <c r="Q396">
        <v>0</v>
      </c>
      <c r="R396">
        <v>0</v>
      </c>
      <c r="S396">
        <v>0</v>
      </c>
    </row>
    <row r="397" spans="1:19" x14ac:dyDescent="0.2">
      <c r="A397">
        <v>9273</v>
      </c>
      <c r="B397" t="s">
        <v>18</v>
      </c>
      <c r="C397">
        <v>850</v>
      </c>
      <c r="D397" s="1">
        <v>36512</v>
      </c>
      <c r="E397" t="s">
        <v>19</v>
      </c>
      <c r="F397">
        <v>0</v>
      </c>
      <c r="G397">
        <v>0</v>
      </c>
      <c r="H397">
        <v>914.4</v>
      </c>
      <c r="I397">
        <v>2552.4</v>
      </c>
      <c r="J397">
        <v>2919.6</v>
      </c>
      <c r="K397">
        <v>3042</v>
      </c>
      <c r="L397">
        <v>3045.6</v>
      </c>
      <c r="M397">
        <v>1976.4</v>
      </c>
      <c r="N397">
        <v>2455.1999999999998</v>
      </c>
      <c r="O397">
        <v>2469.6</v>
      </c>
      <c r="P397">
        <v>547.20000000000005</v>
      </c>
      <c r="Q397">
        <v>0</v>
      </c>
      <c r="R397">
        <v>0</v>
      </c>
      <c r="S397">
        <v>0</v>
      </c>
    </row>
    <row r="398" spans="1:19" x14ac:dyDescent="0.2">
      <c r="A398">
        <v>9276</v>
      </c>
      <c r="B398" t="s">
        <v>18</v>
      </c>
      <c r="C398">
        <v>850</v>
      </c>
      <c r="D398" s="1">
        <v>36513</v>
      </c>
      <c r="E398" t="s">
        <v>19</v>
      </c>
      <c r="F398">
        <v>0</v>
      </c>
      <c r="G398">
        <v>0</v>
      </c>
      <c r="H398">
        <v>601.20000000000005</v>
      </c>
      <c r="I398">
        <v>2545.1999999999998</v>
      </c>
      <c r="J398">
        <v>3027.6</v>
      </c>
      <c r="K398">
        <v>3178.8</v>
      </c>
      <c r="L398">
        <v>3135.6</v>
      </c>
      <c r="M398">
        <v>2836.8</v>
      </c>
      <c r="N398">
        <v>828</v>
      </c>
      <c r="O398">
        <v>680.4</v>
      </c>
      <c r="P398">
        <v>655.20000000000005</v>
      </c>
      <c r="Q398">
        <v>0</v>
      </c>
      <c r="R398">
        <v>0</v>
      </c>
      <c r="S398">
        <v>0</v>
      </c>
    </row>
    <row r="399" spans="1:19" x14ac:dyDescent="0.2">
      <c r="A399">
        <v>9279</v>
      </c>
      <c r="B399" t="s">
        <v>18</v>
      </c>
      <c r="C399">
        <v>850</v>
      </c>
      <c r="D399" s="1">
        <v>36514</v>
      </c>
      <c r="E399" t="s">
        <v>19</v>
      </c>
      <c r="F399">
        <v>0</v>
      </c>
      <c r="G399">
        <v>0</v>
      </c>
      <c r="H399">
        <v>604.79999999999995</v>
      </c>
      <c r="I399">
        <v>1328.4</v>
      </c>
      <c r="J399">
        <v>788.4</v>
      </c>
      <c r="K399">
        <v>1108.8</v>
      </c>
      <c r="L399">
        <v>792</v>
      </c>
      <c r="M399">
        <v>738</v>
      </c>
      <c r="N399">
        <v>338.4</v>
      </c>
      <c r="O399">
        <v>468</v>
      </c>
      <c r="P399">
        <v>151.19999999999999</v>
      </c>
      <c r="Q399">
        <v>0</v>
      </c>
      <c r="R399">
        <v>0</v>
      </c>
      <c r="S399">
        <v>0</v>
      </c>
    </row>
    <row r="400" spans="1:19" x14ac:dyDescent="0.2">
      <c r="A400">
        <v>9282</v>
      </c>
      <c r="B400" t="s">
        <v>18</v>
      </c>
      <c r="C400">
        <v>850</v>
      </c>
      <c r="D400" s="1">
        <v>36515</v>
      </c>
      <c r="E400" t="s">
        <v>19</v>
      </c>
      <c r="F400">
        <v>0</v>
      </c>
      <c r="G400">
        <v>0</v>
      </c>
      <c r="H400">
        <v>7.2</v>
      </c>
      <c r="I400">
        <v>525.6</v>
      </c>
      <c r="J400">
        <v>1162.8</v>
      </c>
      <c r="K400">
        <v>1638</v>
      </c>
      <c r="L400">
        <v>885.6</v>
      </c>
      <c r="M400">
        <v>1130.4000000000001</v>
      </c>
      <c r="N400">
        <v>925.2</v>
      </c>
      <c r="O400">
        <v>475.2</v>
      </c>
      <c r="P400">
        <v>90</v>
      </c>
      <c r="Q400">
        <v>0</v>
      </c>
      <c r="R400">
        <v>0</v>
      </c>
      <c r="S400">
        <v>0</v>
      </c>
    </row>
    <row r="401" spans="1:19" x14ac:dyDescent="0.2">
      <c r="A401">
        <v>9285</v>
      </c>
      <c r="B401" t="s">
        <v>18</v>
      </c>
      <c r="C401">
        <v>850</v>
      </c>
      <c r="D401" s="1">
        <v>36516</v>
      </c>
      <c r="E401" t="s">
        <v>19</v>
      </c>
      <c r="F401">
        <v>0</v>
      </c>
      <c r="G401">
        <v>0</v>
      </c>
      <c r="H401">
        <v>158.4</v>
      </c>
      <c r="I401">
        <v>828</v>
      </c>
      <c r="J401">
        <v>1551.6</v>
      </c>
      <c r="K401">
        <v>1926</v>
      </c>
      <c r="L401">
        <v>1540.8</v>
      </c>
      <c r="M401">
        <v>766.8</v>
      </c>
      <c r="N401">
        <v>518.4</v>
      </c>
      <c r="O401">
        <v>284.39999999999998</v>
      </c>
      <c r="P401">
        <v>50.4</v>
      </c>
      <c r="Q401">
        <v>0</v>
      </c>
      <c r="R401">
        <v>0</v>
      </c>
      <c r="S401">
        <v>0</v>
      </c>
    </row>
    <row r="402" spans="1:19" x14ac:dyDescent="0.2">
      <c r="A402">
        <v>9288</v>
      </c>
      <c r="B402" t="s">
        <v>18</v>
      </c>
      <c r="C402">
        <v>850</v>
      </c>
      <c r="D402" s="1">
        <v>36517</v>
      </c>
      <c r="E402" t="s">
        <v>19</v>
      </c>
      <c r="F402">
        <v>0</v>
      </c>
      <c r="G402">
        <v>0</v>
      </c>
      <c r="H402">
        <v>61.2</v>
      </c>
      <c r="I402">
        <v>756</v>
      </c>
      <c r="J402">
        <v>2224.8000000000002</v>
      </c>
      <c r="K402">
        <v>2736</v>
      </c>
      <c r="L402">
        <v>2714.4</v>
      </c>
      <c r="M402">
        <v>1641.6</v>
      </c>
      <c r="N402">
        <v>2012.4</v>
      </c>
      <c r="O402">
        <v>1900.8</v>
      </c>
      <c r="P402">
        <v>244.8</v>
      </c>
      <c r="Q402">
        <v>0</v>
      </c>
      <c r="R402">
        <v>0</v>
      </c>
      <c r="S402">
        <v>0</v>
      </c>
    </row>
    <row r="403" spans="1:19" x14ac:dyDescent="0.2">
      <c r="A403">
        <v>9291</v>
      </c>
      <c r="B403" t="s">
        <v>18</v>
      </c>
      <c r="C403">
        <v>850</v>
      </c>
      <c r="D403" s="1">
        <v>36518</v>
      </c>
      <c r="E403" t="s">
        <v>19</v>
      </c>
      <c r="F403">
        <v>0</v>
      </c>
      <c r="G403">
        <v>0</v>
      </c>
      <c r="H403">
        <v>280.8</v>
      </c>
      <c r="I403">
        <v>1094.4000000000001</v>
      </c>
      <c r="J403">
        <v>1944</v>
      </c>
      <c r="K403">
        <v>2538</v>
      </c>
      <c r="L403">
        <v>2901.6</v>
      </c>
      <c r="M403">
        <v>2311.1999999999998</v>
      </c>
      <c r="N403">
        <v>2322</v>
      </c>
      <c r="O403">
        <v>608.4</v>
      </c>
      <c r="P403">
        <v>453.6</v>
      </c>
      <c r="Q403">
        <v>0</v>
      </c>
      <c r="R403">
        <v>0</v>
      </c>
      <c r="S403">
        <v>0</v>
      </c>
    </row>
    <row r="404" spans="1:19" x14ac:dyDescent="0.2">
      <c r="A404">
        <v>9294</v>
      </c>
      <c r="B404" t="s">
        <v>18</v>
      </c>
      <c r="C404">
        <v>850</v>
      </c>
      <c r="D404" s="1">
        <v>36519</v>
      </c>
      <c r="E404" t="s">
        <v>19</v>
      </c>
      <c r="F404">
        <v>0</v>
      </c>
      <c r="G404">
        <v>0</v>
      </c>
      <c r="H404">
        <v>874.8</v>
      </c>
      <c r="I404">
        <v>1389.6</v>
      </c>
      <c r="J404">
        <v>1839.6</v>
      </c>
      <c r="K404">
        <v>1900.8</v>
      </c>
      <c r="L404">
        <v>496.8</v>
      </c>
      <c r="M404">
        <v>324</v>
      </c>
      <c r="N404">
        <v>28.8</v>
      </c>
      <c r="O404">
        <v>3.6</v>
      </c>
      <c r="P404">
        <v>208.8</v>
      </c>
      <c r="Q404">
        <v>0</v>
      </c>
      <c r="R404">
        <v>0</v>
      </c>
      <c r="S404">
        <v>0</v>
      </c>
    </row>
    <row r="405" spans="1:19" x14ac:dyDescent="0.2">
      <c r="A405">
        <v>9297</v>
      </c>
      <c r="B405" t="s">
        <v>18</v>
      </c>
      <c r="C405">
        <v>850</v>
      </c>
      <c r="D405" s="1">
        <v>36520</v>
      </c>
      <c r="E405" t="s">
        <v>19</v>
      </c>
      <c r="F405">
        <v>0</v>
      </c>
      <c r="G405">
        <v>0</v>
      </c>
      <c r="H405">
        <v>61.2</v>
      </c>
      <c r="I405">
        <v>0</v>
      </c>
      <c r="J405">
        <v>165.6</v>
      </c>
      <c r="K405">
        <v>36</v>
      </c>
      <c r="L405">
        <v>100.8</v>
      </c>
      <c r="M405">
        <v>50.4</v>
      </c>
      <c r="N405">
        <v>7.2</v>
      </c>
      <c r="O405">
        <v>0</v>
      </c>
      <c r="P405">
        <v>0</v>
      </c>
      <c r="Q405">
        <v>0</v>
      </c>
      <c r="R405">
        <v>0</v>
      </c>
      <c r="S405">
        <v>0</v>
      </c>
    </row>
    <row r="406" spans="1:19" x14ac:dyDescent="0.2">
      <c r="A406">
        <v>9300</v>
      </c>
      <c r="B406" t="s">
        <v>18</v>
      </c>
      <c r="C406">
        <v>850</v>
      </c>
      <c r="D406" s="1">
        <v>36521</v>
      </c>
      <c r="E406" t="s">
        <v>19</v>
      </c>
      <c r="F406">
        <v>0</v>
      </c>
      <c r="G406">
        <v>0</v>
      </c>
      <c r="H406">
        <v>10.8</v>
      </c>
      <c r="I406">
        <v>0</v>
      </c>
      <c r="J406">
        <v>32.4</v>
      </c>
      <c r="K406">
        <v>39.6</v>
      </c>
      <c r="L406">
        <v>547.20000000000005</v>
      </c>
      <c r="M406">
        <v>262.8</v>
      </c>
      <c r="N406">
        <v>39.6</v>
      </c>
      <c r="O406">
        <v>32.4</v>
      </c>
      <c r="P406">
        <v>104.4</v>
      </c>
      <c r="Q406">
        <v>0</v>
      </c>
      <c r="R406">
        <v>0</v>
      </c>
      <c r="S406">
        <v>0</v>
      </c>
    </row>
    <row r="407" spans="1:19" x14ac:dyDescent="0.2">
      <c r="A407">
        <v>9303</v>
      </c>
      <c r="B407" t="s">
        <v>18</v>
      </c>
      <c r="C407">
        <v>850</v>
      </c>
      <c r="D407" s="1">
        <v>36522</v>
      </c>
      <c r="E407" t="s">
        <v>19</v>
      </c>
      <c r="F407">
        <v>0</v>
      </c>
      <c r="G407">
        <v>0</v>
      </c>
      <c r="H407">
        <v>615.6</v>
      </c>
      <c r="I407">
        <v>2091.6</v>
      </c>
      <c r="J407">
        <v>561.6</v>
      </c>
      <c r="K407">
        <v>514.79999999999995</v>
      </c>
      <c r="L407">
        <v>730.8</v>
      </c>
      <c r="M407">
        <v>2635.2</v>
      </c>
      <c r="N407">
        <v>2635.2</v>
      </c>
      <c r="O407">
        <v>2502</v>
      </c>
      <c r="P407">
        <v>842.4</v>
      </c>
      <c r="Q407">
        <v>0</v>
      </c>
      <c r="R407">
        <v>0</v>
      </c>
      <c r="S407">
        <v>0</v>
      </c>
    </row>
    <row r="408" spans="1:19" x14ac:dyDescent="0.2">
      <c r="A408">
        <v>9306</v>
      </c>
      <c r="B408" t="s">
        <v>18</v>
      </c>
      <c r="C408">
        <v>850</v>
      </c>
      <c r="D408" s="1">
        <v>36523</v>
      </c>
      <c r="E408" t="s">
        <v>19</v>
      </c>
      <c r="F408">
        <v>0</v>
      </c>
      <c r="G408">
        <v>0</v>
      </c>
      <c r="H408">
        <v>986.4</v>
      </c>
      <c r="I408">
        <v>2649.6</v>
      </c>
      <c r="J408">
        <v>2822.4</v>
      </c>
      <c r="K408">
        <v>3045.6</v>
      </c>
      <c r="L408">
        <v>2901.6</v>
      </c>
      <c r="M408">
        <v>3150</v>
      </c>
      <c r="N408">
        <v>3006</v>
      </c>
      <c r="O408">
        <v>2757.6</v>
      </c>
      <c r="P408">
        <v>925.2</v>
      </c>
      <c r="Q408">
        <v>0</v>
      </c>
      <c r="R408">
        <v>0</v>
      </c>
      <c r="S408">
        <v>0</v>
      </c>
    </row>
    <row r="409" spans="1:19" x14ac:dyDescent="0.2">
      <c r="A409">
        <v>9309</v>
      </c>
      <c r="B409" t="s">
        <v>18</v>
      </c>
      <c r="C409">
        <v>850</v>
      </c>
      <c r="D409" s="1">
        <v>36524</v>
      </c>
      <c r="E409" t="s">
        <v>19</v>
      </c>
      <c r="F409">
        <v>0</v>
      </c>
      <c r="G409">
        <v>0</v>
      </c>
      <c r="H409">
        <v>903.6</v>
      </c>
      <c r="I409">
        <v>2660.4</v>
      </c>
      <c r="J409">
        <v>3031.2</v>
      </c>
      <c r="K409">
        <v>3207.6</v>
      </c>
      <c r="L409">
        <v>3268.8</v>
      </c>
      <c r="M409">
        <v>3211.2</v>
      </c>
      <c r="N409">
        <v>2818.8</v>
      </c>
      <c r="O409">
        <v>2689.2</v>
      </c>
      <c r="P409">
        <v>1015.2</v>
      </c>
      <c r="Q409">
        <v>0</v>
      </c>
      <c r="R409">
        <v>0</v>
      </c>
      <c r="S409">
        <v>0</v>
      </c>
    </row>
    <row r="410" spans="1:19" x14ac:dyDescent="0.2">
      <c r="A410">
        <v>9312</v>
      </c>
      <c r="B410" t="s">
        <v>18</v>
      </c>
      <c r="C410">
        <v>850</v>
      </c>
      <c r="D410" s="1">
        <v>36525</v>
      </c>
      <c r="E410" t="s">
        <v>19</v>
      </c>
      <c r="F410">
        <v>0</v>
      </c>
      <c r="G410">
        <v>0</v>
      </c>
      <c r="H410">
        <v>748.8</v>
      </c>
      <c r="I410">
        <v>2286</v>
      </c>
      <c r="J410">
        <v>2692.8</v>
      </c>
      <c r="K410">
        <v>2865.6</v>
      </c>
      <c r="L410">
        <v>2926.8</v>
      </c>
      <c r="M410">
        <v>2890.8</v>
      </c>
      <c r="N410">
        <v>2728.8</v>
      </c>
      <c r="O410">
        <v>2372.4</v>
      </c>
      <c r="P410">
        <v>856.8</v>
      </c>
      <c r="Q410">
        <v>0</v>
      </c>
      <c r="R410">
        <v>0</v>
      </c>
      <c r="S410">
        <v>0</v>
      </c>
    </row>
    <row r="411" spans="1:19" x14ac:dyDescent="0.2">
      <c r="D411" s="1"/>
    </row>
    <row r="412" spans="1:19" x14ac:dyDescent="0.2">
      <c r="D412" s="1"/>
    </row>
    <row r="413" spans="1:19" x14ac:dyDescent="0.2">
      <c r="D413" s="1"/>
    </row>
    <row r="414" spans="1:19" x14ac:dyDescent="0.2">
      <c r="A414">
        <v>9315</v>
      </c>
      <c r="B414" t="s">
        <v>18</v>
      </c>
      <c r="C414">
        <v>850</v>
      </c>
      <c r="D414" s="1">
        <v>36526</v>
      </c>
      <c r="E414" t="s">
        <v>19</v>
      </c>
      <c r="F414">
        <v>0</v>
      </c>
      <c r="G414">
        <v>0</v>
      </c>
      <c r="H414">
        <v>597.6</v>
      </c>
      <c r="I414">
        <v>1936.8</v>
      </c>
      <c r="J414">
        <v>2458.8000000000002</v>
      </c>
      <c r="K414">
        <v>2664</v>
      </c>
      <c r="L414">
        <v>2707.2</v>
      </c>
      <c r="M414">
        <v>2620.8000000000002</v>
      </c>
      <c r="N414">
        <v>2325.6</v>
      </c>
      <c r="O414">
        <v>1897.2</v>
      </c>
      <c r="P414">
        <v>691.2</v>
      </c>
      <c r="Q414">
        <v>0</v>
      </c>
      <c r="R414">
        <v>0</v>
      </c>
      <c r="S414">
        <v>0</v>
      </c>
    </row>
    <row r="415" spans="1:19" x14ac:dyDescent="0.2">
      <c r="A415">
        <v>9318</v>
      </c>
      <c r="B415" t="s">
        <v>18</v>
      </c>
      <c r="C415">
        <v>850</v>
      </c>
      <c r="D415" s="1">
        <v>36527</v>
      </c>
      <c r="E415" t="s">
        <v>19</v>
      </c>
      <c r="F415">
        <v>0</v>
      </c>
      <c r="G415">
        <v>0</v>
      </c>
      <c r="H415">
        <v>72</v>
      </c>
      <c r="I415">
        <v>1533.6</v>
      </c>
      <c r="J415">
        <v>518.4</v>
      </c>
      <c r="K415">
        <v>32.4</v>
      </c>
      <c r="L415">
        <v>100.8</v>
      </c>
      <c r="M415">
        <v>180</v>
      </c>
      <c r="N415">
        <v>360</v>
      </c>
      <c r="O415">
        <v>648</v>
      </c>
      <c r="P415">
        <v>327.60000000000002</v>
      </c>
      <c r="Q415">
        <v>0</v>
      </c>
      <c r="R415">
        <v>0</v>
      </c>
      <c r="S415">
        <v>0</v>
      </c>
    </row>
    <row r="416" spans="1:19" x14ac:dyDescent="0.2">
      <c r="A416">
        <v>9321</v>
      </c>
      <c r="B416" t="s">
        <v>18</v>
      </c>
      <c r="C416">
        <v>850</v>
      </c>
      <c r="D416" s="1">
        <v>36528</v>
      </c>
      <c r="E416" t="s">
        <v>19</v>
      </c>
      <c r="F416">
        <v>0</v>
      </c>
      <c r="G416">
        <v>0</v>
      </c>
      <c r="H416">
        <v>118.8</v>
      </c>
      <c r="I416">
        <v>82.8</v>
      </c>
      <c r="J416">
        <v>3.6</v>
      </c>
      <c r="K416">
        <v>10.8</v>
      </c>
      <c r="L416">
        <v>61.2</v>
      </c>
      <c r="M416">
        <v>75.599999999999994</v>
      </c>
      <c r="N416">
        <v>424.8</v>
      </c>
      <c r="O416">
        <v>388.8</v>
      </c>
      <c r="P416">
        <v>10.8</v>
      </c>
      <c r="Q416">
        <v>0</v>
      </c>
      <c r="R416">
        <v>0</v>
      </c>
      <c r="S416">
        <v>0</v>
      </c>
    </row>
    <row r="417" spans="1:19" x14ac:dyDescent="0.2">
      <c r="A417">
        <v>9326</v>
      </c>
      <c r="B417" t="s">
        <v>18</v>
      </c>
      <c r="C417">
        <v>850</v>
      </c>
      <c r="D417" s="1">
        <v>36529</v>
      </c>
      <c r="E417" t="s">
        <v>19</v>
      </c>
      <c r="F417">
        <v>0</v>
      </c>
      <c r="G417">
        <v>3.6</v>
      </c>
      <c r="H417">
        <v>10.8</v>
      </c>
      <c r="I417">
        <v>21.6</v>
      </c>
      <c r="J417">
        <v>10.8</v>
      </c>
      <c r="K417">
        <v>25.2</v>
      </c>
      <c r="L417">
        <v>28.8</v>
      </c>
      <c r="M417">
        <v>7.2</v>
      </c>
      <c r="N417">
        <v>28.8</v>
      </c>
      <c r="O417">
        <v>158.4</v>
      </c>
      <c r="P417">
        <v>7.2</v>
      </c>
      <c r="Q417">
        <v>0</v>
      </c>
      <c r="R417">
        <v>0</v>
      </c>
      <c r="S417">
        <v>0</v>
      </c>
    </row>
    <row r="418" spans="1:19" x14ac:dyDescent="0.2">
      <c r="A418">
        <v>9327</v>
      </c>
      <c r="B418" t="s">
        <v>18</v>
      </c>
      <c r="C418">
        <v>850</v>
      </c>
      <c r="D418" s="1">
        <v>36530</v>
      </c>
      <c r="E418" t="s">
        <v>19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7.2</v>
      </c>
      <c r="N418">
        <v>7.2</v>
      </c>
      <c r="O418">
        <v>10.8</v>
      </c>
      <c r="P418">
        <v>7.2</v>
      </c>
      <c r="Q418">
        <v>3.6</v>
      </c>
      <c r="R418">
        <v>0</v>
      </c>
      <c r="S418">
        <v>0</v>
      </c>
    </row>
    <row r="419" spans="1:19" x14ac:dyDescent="0.2">
      <c r="A419">
        <v>9330</v>
      </c>
      <c r="B419" t="s">
        <v>18</v>
      </c>
      <c r="C419">
        <v>850</v>
      </c>
      <c r="D419" s="1">
        <v>36531</v>
      </c>
      <c r="E419" t="s">
        <v>19</v>
      </c>
      <c r="F419">
        <v>0</v>
      </c>
      <c r="G419">
        <v>3.6</v>
      </c>
      <c r="H419">
        <v>64.8</v>
      </c>
      <c r="I419">
        <v>446.4</v>
      </c>
      <c r="J419">
        <v>1011.6</v>
      </c>
      <c r="K419">
        <v>2894.4</v>
      </c>
      <c r="L419">
        <v>1767.6</v>
      </c>
      <c r="M419">
        <v>1879.2</v>
      </c>
      <c r="N419">
        <v>698.4</v>
      </c>
      <c r="O419">
        <v>1476</v>
      </c>
      <c r="P419">
        <v>507.6</v>
      </c>
      <c r="Q419">
        <v>0</v>
      </c>
      <c r="R419">
        <v>0</v>
      </c>
      <c r="S419">
        <v>0</v>
      </c>
    </row>
    <row r="420" spans="1:19" x14ac:dyDescent="0.2">
      <c r="A420">
        <v>9333</v>
      </c>
      <c r="B420" t="s">
        <v>18</v>
      </c>
      <c r="C420">
        <v>850</v>
      </c>
      <c r="D420" s="1">
        <v>36532</v>
      </c>
      <c r="E420" t="s">
        <v>19</v>
      </c>
      <c r="F420">
        <v>0</v>
      </c>
      <c r="G420">
        <v>0</v>
      </c>
      <c r="H420">
        <v>0</v>
      </c>
      <c r="I420">
        <v>0</v>
      </c>
      <c r="J420">
        <v>3.6</v>
      </c>
      <c r="K420">
        <v>21.6</v>
      </c>
      <c r="L420">
        <v>147.6</v>
      </c>
      <c r="M420">
        <v>0</v>
      </c>
      <c r="N420">
        <v>10.8</v>
      </c>
      <c r="O420">
        <v>0</v>
      </c>
      <c r="P420">
        <v>18</v>
      </c>
      <c r="Q420">
        <v>0</v>
      </c>
      <c r="R420">
        <v>0</v>
      </c>
      <c r="S420">
        <v>0</v>
      </c>
    </row>
    <row r="421" spans="1:19" x14ac:dyDescent="0.2">
      <c r="A421">
        <v>9336</v>
      </c>
      <c r="B421" t="s">
        <v>18</v>
      </c>
      <c r="C421">
        <v>850</v>
      </c>
      <c r="D421" s="1">
        <v>36533</v>
      </c>
      <c r="E421" t="s">
        <v>19</v>
      </c>
      <c r="F421">
        <v>0</v>
      </c>
      <c r="G421">
        <v>0</v>
      </c>
      <c r="H421">
        <v>309.60000000000002</v>
      </c>
      <c r="I421">
        <v>1605.6</v>
      </c>
      <c r="J421">
        <v>93.6</v>
      </c>
      <c r="K421">
        <v>10.8</v>
      </c>
      <c r="L421">
        <v>252</v>
      </c>
      <c r="M421">
        <v>2426.4</v>
      </c>
      <c r="N421">
        <v>1227.5999999999999</v>
      </c>
      <c r="O421">
        <v>194.4</v>
      </c>
      <c r="P421">
        <v>7.2</v>
      </c>
      <c r="Q421">
        <v>0</v>
      </c>
      <c r="R421">
        <v>0</v>
      </c>
      <c r="S421">
        <v>0</v>
      </c>
    </row>
    <row r="422" spans="1:19" x14ac:dyDescent="0.2">
      <c r="A422">
        <v>9339</v>
      </c>
      <c r="B422" t="s">
        <v>18</v>
      </c>
      <c r="C422">
        <v>850</v>
      </c>
      <c r="D422" s="1">
        <v>36534</v>
      </c>
      <c r="E422" t="s">
        <v>19</v>
      </c>
      <c r="F422">
        <v>0</v>
      </c>
      <c r="G422">
        <v>0</v>
      </c>
      <c r="H422">
        <v>158.4</v>
      </c>
      <c r="I422">
        <v>1472.4</v>
      </c>
      <c r="J422">
        <v>2206.8000000000002</v>
      </c>
      <c r="K422">
        <v>86.4</v>
      </c>
      <c r="L422">
        <v>360</v>
      </c>
      <c r="M422">
        <v>3168</v>
      </c>
      <c r="N422">
        <v>2221.1999999999998</v>
      </c>
      <c r="O422">
        <v>234</v>
      </c>
      <c r="P422">
        <v>504</v>
      </c>
      <c r="Q422">
        <v>0</v>
      </c>
      <c r="R422">
        <v>0</v>
      </c>
      <c r="S422">
        <v>0</v>
      </c>
    </row>
    <row r="423" spans="1:19" x14ac:dyDescent="0.2">
      <c r="A423">
        <v>9342</v>
      </c>
      <c r="B423" t="s">
        <v>18</v>
      </c>
      <c r="C423">
        <v>850</v>
      </c>
      <c r="D423" s="1">
        <v>36535</v>
      </c>
      <c r="E423" t="s">
        <v>19</v>
      </c>
      <c r="F423">
        <v>0</v>
      </c>
      <c r="G423">
        <v>0</v>
      </c>
      <c r="H423">
        <v>925.2</v>
      </c>
      <c r="I423">
        <v>1411.2</v>
      </c>
      <c r="J423">
        <v>439.2</v>
      </c>
      <c r="K423">
        <v>79.2</v>
      </c>
      <c r="L423">
        <v>2887.2</v>
      </c>
      <c r="M423">
        <v>2145.6</v>
      </c>
      <c r="N423">
        <v>108</v>
      </c>
      <c r="O423">
        <v>676.8</v>
      </c>
      <c r="P423">
        <v>122.4</v>
      </c>
      <c r="Q423">
        <v>0</v>
      </c>
      <c r="R423">
        <v>0</v>
      </c>
      <c r="S423">
        <v>0</v>
      </c>
    </row>
    <row r="424" spans="1:19" x14ac:dyDescent="0.2">
      <c r="A424">
        <v>9345</v>
      </c>
      <c r="B424" t="s">
        <v>18</v>
      </c>
      <c r="C424">
        <v>850</v>
      </c>
      <c r="D424" s="1">
        <v>36536</v>
      </c>
      <c r="E424" t="s">
        <v>19</v>
      </c>
      <c r="F424">
        <v>0</v>
      </c>
      <c r="G424">
        <v>0</v>
      </c>
      <c r="H424">
        <v>745.2</v>
      </c>
      <c r="I424">
        <v>921.6</v>
      </c>
      <c r="J424">
        <v>2682</v>
      </c>
      <c r="K424">
        <v>3013.2</v>
      </c>
      <c r="L424">
        <v>2919.6</v>
      </c>
      <c r="M424">
        <v>2253.6</v>
      </c>
      <c r="N424">
        <v>2026.8</v>
      </c>
      <c r="O424">
        <v>1627.2</v>
      </c>
      <c r="P424">
        <v>1314</v>
      </c>
      <c r="Q424">
        <v>0</v>
      </c>
      <c r="R424">
        <v>0</v>
      </c>
      <c r="S424">
        <v>0</v>
      </c>
    </row>
    <row r="425" spans="1:19" x14ac:dyDescent="0.2">
      <c r="A425">
        <v>9348</v>
      </c>
      <c r="B425" t="s">
        <v>18</v>
      </c>
      <c r="C425">
        <v>850</v>
      </c>
      <c r="D425" s="1">
        <v>36537</v>
      </c>
      <c r="E425" t="s">
        <v>19</v>
      </c>
      <c r="F425">
        <v>0</v>
      </c>
      <c r="G425">
        <v>0</v>
      </c>
      <c r="H425">
        <v>997.2</v>
      </c>
      <c r="I425">
        <v>2304</v>
      </c>
      <c r="J425">
        <v>2653.2</v>
      </c>
      <c r="K425">
        <v>2563.1999999999998</v>
      </c>
      <c r="L425">
        <v>1468.8</v>
      </c>
      <c r="M425">
        <v>201.6</v>
      </c>
      <c r="N425">
        <v>306</v>
      </c>
      <c r="O425">
        <v>10.8</v>
      </c>
      <c r="P425">
        <v>0</v>
      </c>
      <c r="Q425">
        <v>0</v>
      </c>
      <c r="R425">
        <v>0</v>
      </c>
      <c r="S425">
        <v>0</v>
      </c>
    </row>
    <row r="426" spans="1:19" x14ac:dyDescent="0.2">
      <c r="A426">
        <v>9351</v>
      </c>
      <c r="B426" t="s">
        <v>18</v>
      </c>
      <c r="C426">
        <v>850</v>
      </c>
      <c r="D426" s="1">
        <v>36538</v>
      </c>
      <c r="E426" t="s">
        <v>19</v>
      </c>
      <c r="F426">
        <v>0</v>
      </c>
      <c r="G426">
        <v>0</v>
      </c>
      <c r="H426">
        <v>1231.2</v>
      </c>
      <c r="I426">
        <v>2700</v>
      </c>
      <c r="J426">
        <v>3016.8</v>
      </c>
      <c r="K426">
        <v>3146.4</v>
      </c>
      <c r="L426">
        <v>3103.2</v>
      </c>
      <c r="M426">
        <v>3178.8</v>
      </c>
      <c r="N426">
        <v>2944.8</v>
      </c>
      <c r="O426">
        <v>2714.4</v>
      </c>
      <c r="P426">
        <v>1263.5999999999999</v>
      </c>
      <c r="Q426">
        <v>0</v>
      </c>
      <c r="R426">
        <v>0</v>
      </c>
      <c r="S426">
        <v>0</v>
      </c>
    </row>
    <row r="427" spans="1:19" x14ac:dyDescent="0.2">
      <c r="A427">
        <v>9354</v>
      </c>
      <c r="B427" t="s">
        <v>18</v>
      </c>
      <c r="C427">
        <v>850</v>
      </c>
      <c r="D427" s="1">
        <v>36539</v>
      </c>
      <c r="E427" t="s">
        <v>19</v>
      </c>
      <c r="F427">
        <v>0</v>
      </c>
      <c r="G427">
        <v>0</v>
      </c>
      <c r="H427">
        <v>1209.5999999999999</v>
      </c>
      <c r="I427">
        <v>2642.4</v>
      </c>
      <c r="J427">
        <v>3002.4</v>
      </c>
      <c r="K427">
        <v>3099.6</v>
      </c>
      <c r="L427">
        <v>3207.6</v>
      </c>
      <c r="M427">
        <v>3106.8</v>
      </c>
      <c r="N427">
        <v>2689.2</v>
      </c>
      <c r="O427">
        <v>1317.6</v>
      </c>
      <c r="P427">
        <v>1004.4</v>
      </c>
      <c r="Q427">
        <v>0</v>
      </c>
      <c r="R427">
        <v>0</v>
      </c>
      <c r="S427">
        <v>0</v>
      </c>
    </row>
    <row r="428" spans="1:19" x14ac:dyDescent="0.2">
      <c r="A428">
        <v>9357</v>
      </c>
      <c r="B428" t="s">
        <v>18</v>
      </c>
      <c r="C428">
        <v>850</v>
      </c>
      <c r="D428" s="1">
        <v>36540</v>
      </c>
      <c r="E428" t="s">
        <v>19</v>
      </c>
      <c r="F428">
        <v>0</v>
      </c>
      <c r="G428">
        <v>0</v>
      </c>
      <c r="H428">
        <v>0</v>
      </c>
      <c r="I428">
        <v>14.4</v>
      </c>
      <c r="J428">
        <v>248.4</v>
      </c>
      <c r="K428">
        <v>1155.5999999999999</v>
      </c>
      <c r="L428">
        <v>2192.4</v>
      </c>
      <c r="M428">
        <v>2412</v>
      </c>
      <c r="N428">
        <v>2098.8000000000002</v>
      </c>
      <c r="O428">
        <v>1994.4</v>
      </c>
      <c r="P428">
        <v>990</v>
      </c>
      <c r="Q428">
        <v>0</v>
      </c>
      <c r="R428">
        <v>0</v>
      </c>
      <c r="S428">
        <v>0</v>
      </c>
    </row>
    <row r="429" spans="1:19" x14ac:dyDescent="0.2">
      <c r="A429">
        <v>9360</v>
      </c>
      <c r="B429" t="s">
        <v>18</v>
      </c>
      <c r="C429">
        <v>850</v>
      </c>
      <c r="D429" s="1">
        <v>36541</v>
      </c>
      <c r="E429" t="s">
        <v>19</v>
      </c>
      <c r="F429">
        <v>0</v>
      </c>
      <c r="G429">
        <v>0</v>
      </c>
      <c r="H429">
        <v>396</v>
      </c>
      <c r="I429">
        <v>1490.4</v>
      </c>
      <c r="J429">
        <v>2700</v>
      </c>
      <c r="K429">
        <v>2833.2</v>
      </c>
      <c r="L429">
        <v>2919.6</v>
      </c>
      <c r="M429">
        <v>2908.8</v>
      </c>
      <c r="N429">
        <v>2728.8</v>
      </c>
      <c r="O429">
        <v>2458.8000000000002</v>
      </c>
      <c r="P429">
        <v>1432.8</v>
      </c>
      <c r="Q429">
        <v>0</v>
      </c>
      <c r="R429">
        <v>0</v>
      </c>
      <c r="S429">
        <v>0</v>
      </c>
    </row>
    <row r="430" spans="1:19" x14ac:dyDescent="0.2">
      <c r="A430">
        <v>9363</v>
      </c>
      <c r="B430" t="s">
        <v>18</v>
      </c>
      <c r="C430">
        <v>850</v>
      </c>
      <c r="D430" s="1">
        <v>36542</v>
      </c>
      <c r="E430" t="s">
        <v>19</v>
      </c>
      <c r="F430">
        <v>0</v>
      </c>
      <c r="G430">
        <v>0</v>
      </c>
      <c r="H430">
        <v>1004.4</v>
      </c>
      <c r="I430">
        <v>2412</v>
      </c>
      <c r="J430">
        <v>2826</v>
      </c>
      <c r="K430">
        <v>3052.8</v>
      </c>
      <c r="L430">
        <v>3096</v>
      </c>
      <c r="M430">
        <v>2725.2</v>
      </c>
      <c r="N430">
        <v>489.6</v>
      </c>
      <c r="O430">
        <v>1198.8</v>
      </c>
      <c r="P430">
        <v>1396.8</v>
      </c>
      <c r="Q430">
        <v>0</v>
      </c>
      <c r="R430">
        <v>0</v>
      </c>
      <c r="S430">
        <v>0</v>
      </c>
    </row>
    <row r="431" spans="1:19" x14ac:dyDescent="0.2">
      <c r="A431">
        <v>9366</v>
      </c>
      <c r="B431" t="s">
        <v>18</v>
      </c>
      <c r="C431">
        <v>850</v>
      </c>
      <c r="D431" s="1">
        <v>36543</v>
      </c>
      <c r="E431" t="s">
        <v>19</v>
      </c>
      <c r="F431">
        <v>0</v>
      </c>
      <c r="G431">
        <v>0</v>
      </c>
      <c r="H431">
        <v>399.6</v>
      </c>
      <c r="I431">
        <v>165.6</v>
      </c>
      <c r="J431">
        <v>21.6</v>
      </c>
      <c r="K431">
        <v>21.6</v>
      </c>
      <c r="L431">
        <v>7.2</v>
      </c>
      <c r="M431">
        <v>14.4</v>
      </c>
      <c r="N431">
        <v>10.8</v>
      </c>
      <c r="O431">
        <v>3.6</v>
      </c>
      <c r="P431">
        <v>0</v>
      </c>
      <c r="Q431">
        <v>0</v>
      </c>
      <c r="R431">
        <v>0</v>
      </c>
      <c r="S431">
        <v>0</v>
      </c>
    </row>
    <row r="432" spans="1:19" x14ac:dyDescent="0.2">
      <c r="A432">
        <v>9371</v>
      </c>
      <c r="B432" t="s">
        <v>18</v>
      </c>
      <c r="C432">
        <v>850</v>
      </c>
      <c r="D432" s="1">
        <v>36544</v>
      </c>
      <c r="E432" t="s">
        <v>19</v>
      </c>
      <c r="F432">
        <v>0</v>
      </c>
      <c r="G432">
        <v>7.2</v>
      </c>
      <c r="H432">
        <v>619.20000000000005</v>
      </c>
      <c r="I432">
        <v>1620</v>
      </c>
      <c r="J432">
        <v>2210.4</v>
      </c>
      <c r="K432">
        <v>2534.4</v>
      </c>
      <c r="L432">
        <v>1778.4</v>
      </c>
      <c r="M432">
        <v>3.6</v>
      </c>
      <c r="N432">
        <v>7.2</v>
      </c>
      <c r="O432">
        <v>0</v>
      </c>
      <c r="P432">
        <v>0</v>
      </c>
      <c r="Q432">
        <v>3.6</v>
      </c>
      <c r="R432">
        <v>0</v>
      </c>
      <c r="S432">
        <v>0</v>
      </c>
    </row>
    <row r="433" spans="1:19" x14ac:dyDescent="0.2">
      <c r="A433">
        <v>9372</v>
      </c>
      <c r="B433" t="s">
        <v>18</v>
      </c>
      <c r="C433">
        <v>850</v>
      </c>
      <c r="D433" s="1">
        <v>36545</v>
      </c>
      <c r="E433" t="s">
        <v>19</v>
      </c>
      <c r="F433">
        <v>0</v>
      </c>
      <c r="G433">
        <v>0</v>
      </c>
      <c r="H433">
        <v>3.6</v>
      </c>
      <c r="I433">
        <v>21.6</v>
      </c>
      <c r="J433">
        <v>21.6</v>
      </c>
      <c r="K433">
        <v>7.2</v>
      </c>
      <c r="L433">
        <v>7.2</v>
      </c>
      <c r="M433">
        <v>14.4</v>
      </c>
      <c r="N433">
        <v>7.2</v>
      </c>
      <c r="O433">
        <v>0</v>
      </c>
      <c r="P433">
        <v>0</v>
      </c>
      <c r="Q433">
        <v>0</v>
      </c>
      <c r="R433">
        <v>0</v>
      </c>
      <c r="S433">
        <v>0</v>
      </c>
    </row>
    <row r="434" spans="1:19" x14ac:dyDescent="0.2">
      <c r="A434">
        <v>9375</v>
      </c>
      <c r="B434" t="s">
        <v>18</v>
      </c>
      <c r="C434">
        <v>850</v>
      </c>
      <c r="D434" s="1">
        <v>36546</v>
      </c>
      <c r="E434" t="s">
        <v>19</v>
      </c>
      <c r="F434">
        <v>0</v>
      </c>
      <c r="G434">
        <v>0</v>
      </c>
      <c r="H434">
        <v>46.8</v>
      </c>
      <c r="I434">
        <v>129.6</v>
      </c>
      <c r="J434">
        <v>0</v>
      </c>
      <c r="K434">
        <v>262.8</v>
      </c>
      <c r="L434">
        <v>788.4</v>
      </c>
      <c r="M434">
        <v>0</v>
      </c>
      <c r="N434">
        <v>32.4</v>
      </c>
      <c r="O434">
        <v>43.2</v>
      </c>
      <c r="P434">
        <v>0</v>
      </c>
      <c r="Q434">
        <v>3.6</v>
      </c>
      <c r="R434">
        <v>0</v>
      </c>
      <c r="S434">
        <v>0</v>
      </c>
    </row>
    <row r="435" spans="1:19" x14ac:dyDescent="0.2">
      <c r="A435">
        <v>9378</v>
      </c>
      <c r="B435" t="s">
        <v>18</v>
      </c>
      <c r="C435">
        <v>850</v>
      </c>
      <c r="D435" s="1">
        <v>36547</v>
      </c>
      <c r="E435" t="s">
        <v>19</v>
      </c>
      <c r="F435">
        <v>0</v>
      </c>
      <c r="G435">
        <v>0</v>
      </c>
      <c r="H435">
        <v>554.4</v>
      </c>
      <c r="I435">
        <v>608.4</v>
      </c>
      <c r="J435">
        <v>356.4</v>
      </c>
      <c r="K435">
        <v>374.4</v>
      </c>
      <c r="L435">
        <v>370.8</v>
      </c>
      <c r="M435">
        <v>748.8</v>
      </c>
      <c r="N435">
        <v>0</v>
      </c>
      <c r="O435">
        <v>486</v>
      </c>
      <c r="P435">
        <v>36</v>
      </c>
      <c r="Q435">
        <v>18</v>
      </c>
      <c r="R435">
        <v>0</v>
      </c>
      <c r="S435">
        <v>0</v>
      </c>
    </row>
    <row r="436" spans="1:19" x14ac:dyDescent="0.2">
      <c r="A436">
        <v>9381</v>
      </c>
      <c r="B436" t="s">
        <v>18</v>
      </c>
      <c r="C436">
        <v>850</v>
      </c>
      <c r="D436" s="1">
        <v>36548</v>
      </c>
      <c r="E436" t="s">
        <v>19</v>
      </c>
      <c r="F436">
        <v>0</v>
      </c>
      <c r="G436">
        <v>0</v>
      </c>
      <c r="H436">
        <v>727.2</v>
      </c>
      <c r="I436">
        <v>774</v>
      </c>
      <c r="J436">
        <v>885.6</v>
      </c>
      <c r="K436">
        <v>0</v>
      </c>
      <c r="L436">
        <v>0</v>
      </c>
      <c r="M436">
        <v>511.2</v>
      </c>
      <c r="N436">
        <v>0</v>
      </c>
      <c r="O436">
        <v>0</v>
      </c>
      <c r="P436">
        <v>7.2</v>
      </c>
      <c r="Q436">
        <v>10.8</v>
      </c>
      <c r="R436">
        <v>0</v>
      </c>
      <c r="S436">
        <v>0</v>
      </c>
    </row>
    <row r="437" spans="1:19" x14ac:dyDescent="0.2">
      <c r="A437">
        <v>9384</v>
      </c>
      <c r="B437" t="s">
        <v>18</v>
      </c>
      <c r="C437">
        <v>850</v>
      </c>
      <c r="D437" s="1">
        <v>36549</v>
      </c>
      <c r="E437" t="s">
        <v>19</v>
      </c>
      <c r="F437">
        <v>0</v>
      </c>
      <c r="G437">
        <v>0</v>
      </c>
      <c r="H437">
        <v>1144.8</v>
      </c>
      <c r="I437">
        <v>2419.1999999999998</v>
      </c>
      <c r="J437">
        <v>2887.2</v>
      </c>
      <c r="K437">
        <v>3052.8</v>
      </c>
      <c r="L437">
        <v>2656.8</v>
      </c>
      <c r="M437">
        <v>511.2</v>
      </c>
      <c r="N437">
        <v>1674</v>
      </c>
      <c r="O437">
        <v>1476</v>
      </c>
      <c r="P437">
        <v>1065.5999999999999</v>
      </c>
      <c r="Q437">
        <v>3.6</v>
      </c>
      <c r="R437">
        <v>0</v>
      </c>
      <c r="S437">
        <v>0</v>
      </c>
    </row>
    <row r="438" spans="1:19" x14ac:dyDescent="0.2">
      <c r="A438">
        <v>9387</v>
      </c>
      <c r="B438" t="s">
        <v>18</v>
      </c>
      <c r="C438">
        <v>850</v>
      </c>
      <c r="D438" s="1">
        <v>36550</v>
      </c>
      <c r="E438" t="s">
        <v>19</v>
      </c>
      <c r="F438">
        <v>0</v>
      </c>
      <c r="G438">
        <v>0</v>
      </c>
      <c r="H438">
        <v>10.8</v>
      </c>
      <c r="I438">
        <v>86.4</v>
      </c>
      <c r="J438">
        <v>921.6</v>
      </c>
      <c r="K438">
        <v>1555.2</v>
      </c>
      <c r="L438">
        <v>997.2</v>
      </c>
      <c r="M438">
        <v>1627.2</v>
      </c>
      <c r="N438">
        <v>3214.8</v>
      </c>
      <c r="O438">
        <v>2142</v>
      </c>
      <c r="P438">
        <v>1494</v>
      </c>
      <c r="Q438">
        <v>7.2</v>
      </c>
      <c r="R438">
        <v>0</v>
      </c>
      <c r="S438">
        <v>0</v>
      </c>
    </row>
    <row r="439" spans="1:19" x14ac:dyDescent="0.2">
      <c r="A439">
        <v>9390</v>
      </c>
      <c r="B439" t="s">
        <v>18</v>
      </c>
      <c r="C439">
        <v>850</v>
      </c>
      <c r="D439" s="1">
        <v>36551</v>
      </c>
      <c r="E439" t="s">
        <v>19</v>
      </c>
      <c r="F439">
        <v>0</v>
      </c>
      <c r="G439">
        <v>0</v>
      </c>
      <c r="H439">
        <v>72</v>
      </c>
      <c r="I439">
        <v>2185.1999999999998</v>
      </c>
      <c r="J439">
        <v>1008</v>
      </c>
      <c r="K439">
        <v>601.20000000000005</v>
      </c>
      <c r="L439">
        <v>100.8</v>
      </c>
      <c r="M439">
        <v>7.2</v>
      </c>
      <c r="N439">
        <v>3.6</v>
      </c>
      <c r="O439">
        <v>7.2</v>
      </c>
      <c r="P439">
        <v>0</v>
      </c>
      <c r="Q439">
        <v>0</v>
      </c>
      <c r="R439">
        <v>0</v>
      </c>
      <c r="S439">
        <v>0</v>
      </c>
    </row>
    <row r="440" spans="1:19" x14ac:dyDescent="0.2">
      <c r="A440">
        <v>9393</v>
      </c>
      <c r="B440" t="s">
        <v>18</v>
      </c>
      <c r="C440">
        <v>850</v>
      </c>
      <c r="D440" s="1">
        <v>36552</v>
      </c>
      <c r="E440" t="s">
        <v>19</v>
      </c>
      <c r="F440">
        <v>0</v>
      </c>
      <c r="G440">
        <v>0</v>
      </c>
      <c r="H440">
        <v>0</v>
      </c>
      <c r="I440">
        <v>3.6</v>
      </c>
      <c r="J440">
        <v>0</v>
      </c>
      <c r="K440">
        <v>3.6</v>
      </c>
      <c r="L440">
        <v>0</v>
      </c>
      <c r="M440">
        <v>3.6</v>
      </c>
      <c r="N440">
        <v>3.6</v>
      </c>
      <c r="O440">
        <v>3.6</v>
      </c>
      <c r="P440">
        <v>0</v>
      </c>
      <c r="Q440">
        <v>0</v>
      </c>
      <c r="R440">
        <v>0</v>
      </c>
      <c r="S440">
        <v>0</v>
      </c>
    </row>
    <row r="441" spans="1:19" x14ac:dyDescent="0.2">
      <c r="A441">
        <v>9396</v>
      </c>
      <c r="B441" t="s">
        <v>18</v>
      </c>
      <c r="C441">
        <v>850</v>
      </c>
      <c r="D441" s="1">
        <v>36553</v>
      </c>
      <c r="E441" t="s">
        <v>19</v>
      </c>
      <c r="F441">
        <v>0</v>
      </c>
      <c r="G441">
        <v>3.6</v>
      </c>
      <c r="H441">
        <v>7.2</v>
      </c>
      <c r="I441">
        <v>298.8</v>
      </c>
      <c r="J441">
        <v>1026</v>
      </c>
      <c r="K441">
        <v>1875.6</v>
      </c>
      <c r="L441">
        <v>1346.4</v>
      </c>
      <c r="M441">
        <v>536.4</v>
      </c>
      <c r="N441">
        <v>50.4</v>
      </c>
      <c r="O441">
        <v>36</v>
      </c>
      <c r="P441">
        <v>0</v>
      </c>
      <c r="Q441">
        <v>3.6</v>
      </c>
      <c r="R441">
        <v>0</v>
      </c>
      <c r="S441">
        <v>0</v>
      </c>
    </row>
    <row r="442" spans="1:19" x14ac:dyDescent="0.2">
      <c r="A442">
        <v>9399</v>
      </c>
      <c r="B442" t="s">
        <v>18</v>
      </c>
      <c r="C442">
        <v>850</v>
      </c>
      <c r="D442" s="1">
        <v>36554</v>
      </c>
      <c r="E442" t="s">
        <v>19</v>
      </c>
      <c r="F442">
        <v>0</v>
      </c>
      <c r="G442">
        <v>0</v>
      </c>
      <c r="H442">
        <v>1202.4000000000001</v>
      </c>
      <c r="I442">
        <v>2649.6</v>
      </c>
      <c r="J442">
        <v>1288.8</v>
      </c>
      <c r="K442">
        <v>2048.4</v>
      </c>
      <c r="L442">
        <v>2534.4</v>
      </c>
      <c r="M442">
        <v>295.2</v>
      </c>
      <c r="N442">
        <v>1872</v>
      </c>
      <c r="O442">
        <v>2073.6</v>
      </c>
      <c r="P442">
        <v>1029.5999999999999</v>
      </c>
      <c r="Q442">
        <v>201.6</v>
      </c>
      <c r="R442">
        <v>0</v>
      </c>
      <c r="S442">
        <v>0</v>
      </c>
    </row>
    <row r="443" spans="1:19" x14ac:dyDescent="0.2">
      <c r="A443">
        <v>9402</v>
      </c>
      <c r="B443" t="s">
        <v>18</v>
      </c>
      <c r="C443">
        <v>850</v>
      </c>
      <c r="D443" s="1">
        <v>36555</v>
      </c>
      <c r="E443" t="s">
        <v>19</v>
      </c>
      <c r="F443">
        <v>0</v>
      </c>
      <c r="G443">
        <v>0</v>
      </c>
      <c r="H443">
        <v>698.4</v>
      </c>
      <c r="I443">
        <v>961.2</v>
      </c>
      <c r="J443">
        <v>1404</v>
      </c>
      <c r="K443">
        <v>2232</v>
      </c>
      <c r="L443">
        <v>3319.2</v>
      </c>
      <c r="M443">
        <v>3225.6</v>
      </c>
      <c r="N443">
        <v>3024</v>
      </c>
      <c r="O443">
        <v>2919.6</v>
      </c>
      <c r="P443">
        <v>2628</v>
      </c>
      <c r="Q443">
        <v>320.39999999999998</v>
      </c>
      <c r="R443">
        <v>0</v>
      </c>
      <c r="S443">
        <v>0</v>
      </c>
    </row>
    <row r="444" spans="1:19" x14ac:dyDescent="0.2">
      <c r="A444">
        <v>9405</v>
      </c>
      <c r="B444" t="s">
        <v>18</v>
      </c>
      <c r="C444">
        <v>850</v>
      </c>
      <c r="D444" s="1">
        <v>36556</v>
      </c>
      <c r="E444" t="s">
        <v>19</v>
      </c>
      <c r="F444">
        <v>0</v>
      </c>
      <c r="G444">
        <v>0</v>
      </c>
      <c r="H444">
        <v>1422</v>
      </c>
      <c r="I444">
        <v>2851.2</v>
      </c>
      <c r="J444">
        <v>3132</v>
      </c>
      <c r="K444">
        <v>3290.4</v>
      </c>
      <c r="L444">
        <v>3337.2</v>
      </c>
      <c r="M444">
        <v>3297.6</v>
      </c>
      <c r="N444">
        <v>3124.8</v>
      </c>
      <c r="O444">
        <v>2862</v>
      </c>
      <c r="P444">
        <v>2455.1999999999998</v>
      </c>
      <c r="Q444">
        <v>367.2</v>
      </c>
      <c r="R444">
        <v>0</v>
      </c>
      <c r="S444">
        <v>0</v>
      </c>
    </row>
    <row r="445" spans="1:19" x14ac:dyDescent="0.2">
      <c r="D445" s="1"/>
    </row>
    <row r="446" spans="1:19" x14ac:dyDescent="0.2">
      <c r="D446" s="1"/>
    </row>
    <row r="447" spans="1:19" x14ac:dyDescent="0.2">
      <c r="D447" s="1"/>
    </row>
    <row r="448" spans="1:19" x14ac:dyDescent="0.2">
      <c r="D448" s="1"/>
    </row>
    <row r="449" spans="1:19" x14ac:dyDescent="0.2">
      <c r="A449">
        <v>9408</v>
      </c>
      <c r="B449" t="s">
        <v>18</v>
      </c>
      <c r="C449">
        <v>850</v>
      </c>
      <c r="D449" s="1">
        <v>36557</v>
      </c>
      <c r="E449" t="s">
        <v>19</v>
      </c>
      <c r="F449">
        <v>0</v>
      </c>
      <c r="G449">
        <v>0</v>
      </c>
      <c r="H449">
        <v>1252.8</v>
      </c>
      <c r="I449">
        <v>1339.2</v>
      </c>
      <c r="J449">
        <v>2257.1999999999998</v>
      </c>
      <c r="K449">
        <v>1940.4</v>
      </c>
      <c r="L449">
        <v>594</v>
      </c>
      <c r="M449">
        <v>3.6</v>
      </c>
      <c r="N449">
        <v>39.6</v>
      </c>
      <c r="O449">
        <v>7.2</v>
      </c>
      <c r="P449">
        <v>1155.5999999999999</v>
      </c>
      <c r="Q449">
        <v>230.4</v>
      </c>
      <c r="R449">
        <v>0</v>
      </c>
      <c r="S449">
        <v>0</v>
      </c>
    </row>
    <row r="450" spans="1:19" x14ac:dyDescent="0.2">
      <c r="A450">
        <v>9411</v>
      </c>
      <c r="B450" t="s">
        <v>18</v>
      </c>
      <c r="C450">
        <v>850</v>
      </c>
      <c r="D450" s="1">
        <v>36558</v>
      </c>
      <c r="E450" t="s">
        <v>19</v>
      </c>
      <c r="F450">
        <v>0</v>
      </c>
      <c r="G450">
        <v>0</v>
      </c>
      <c r="H450">
        <v>561.6</v>
      </c>
      <c r="I450">
        <v>1004.4</v>
      </c>
      <c r="J450">
        <v>302.39999999999998</v>
      </c>
      <c r="K450">
        <v>309.60000000000002</v>
      </c>
      <c r="L450">
        <v>1648.8</v>
      </c>
      <c r="M450">
        <v>342</v>
      </c>
      <c r="N450">
        <v>1432.8</v>
      </c>
      <c r="O450">
        <v>1306.8</v>
      </c>
      <c r="P450">
        <v>2480.4</v>
      </c>
      <c r="Q450">
        <v>565.20000000000005</v>
      </c>
      <c r="R450">
        <v>0</v>
      </c>
      <c r="S450">
        <v>0</v>
      </c>
    </row>
    <row r="451" spans="1:19" x14ac:dyDescent="0.2">
      <c r="A451">
        <v>9414</v>
      </c>
      <c r="B451" t="s">
        <v>18</v>
      </c>
      <c r="C451">
        <v>850</v>
      </c>
      <c r="D451" s="1">
        <v>36559</v>
      </c>
      <c r="E451" t="s">
        <v>19</v>
      </c>
      <c r="F451">
        <v>0</v>
      </c>
      <c r="G451">
        <v>0</v>
      </c>
      <c r="H451">
        <v>1407.6</v>
      </c>
      <c r="I451">
        <v>2739.6</v>
      </c>
      <c r="J451">
        <v>3067.2</v>
      </c>
      <c r="K451">
        <v>3258</v>
      </c>
      <c r="L451">
        <v>3322.8</v>
      </c>
      <c r="M451">
        <v>3355.2</v>
      </c>
      <c r="N451">
        <v>3243.6</v>
      </c>
      <c r="O451">
        <v>2980.8</v>
      </c>
      <c r="P451">
        <v>2469.6</v>
      </c>
      <c r="Q451">
        <v>550.79999999999995</v>
      </c>
      <c r="R451">
        <v>0</v>
      </c>
      <c r="S451">
        <v>0</v>
      </c>
    </row>
    <row r="452" spans="1:19" x14ac:dyDescent="0.2">
      <c r="A452">
        <v>9417</v>
      </c>
      <c r="B452" t="s">
        <v>18</v>
      </c>
      <c r="C452">
        <v>850</v>
      </c>
      <c r="D452" s="1">
        <v>36560</v>
      </c>
      <c r="E452" t="s">
        <v>19</v>
      </c>
      <c r="F452">
        <v>0</v>
      </c>
      <c r="G452">
        <v>0</v>
      </c>
      <c r="H452">
        <v>1501.2</v>
      </c>
      <c r="I452">
        <v>2761.2</v>
      </c>
      <c r="J452">
        <v>3135.6</v>
      </c>
      <c r="K452">
        <v>3265.2</v>
      </c>
      <c r="L452">
        <v>3333.6</v>
      </c>
      <c r="M452">
        <v>3268.8</v>
      </c>
      <c r="N452">
        <v>2980.8</v>
      </c>
      <c r="O452">
        <v>2473.1999999999998</v>
      </c>
      <c r="P452">
        <v>2376</v>
      </c>
      <c r="Q452">
        <v>460.8</v>
      </c>
      <c r="R452">
        <v>0</v>
      </c>
      <c r="S452">
        <v>0</v>
      </c>
    </row>
    <row r="453" spans="1:19" x14ac:dyDescent="0.2">
      <c r="A453">
        <v>9420</v>
      </c>
      <c r="B453" t="s">
        <v>18</v>
      </c>
      <c r="C453">
        <v>850</v>
      </c>
      <c r="D453" s="1">
        <v>36561</v>
      </c>
      <c r="E453" t="s">
        <v>19</v>
      </c>
      <c r="F453">
        <v>0</v>
      </c>
      <c r="G453">
        <v>0</v>
      </c>
      <c r="H453">
        <v>864</v>
      </c>
      <c r="I453">
        <v>907.2</v>
      </c>
      <c r="J453">
        <v>180</v>
      </c>
      <c r="K453">
        <v>504</v>
      </c>
      <c r="L453">
        <v>921.6</v>
      </c>
      <c r="M453">
        <v>921.6</v>
      </c>
      <c r="N453">
        <v>2257.1999999999998</v>
      </c>
      <c r="O453">
        <v>1800</v>
      </c>
      <c r="P453">
        <v>162</v>
      </c>
      <c r="Q453">
        <v>0</v>
      </c>
      <c r="R453">
        <v>0</v>
      </c>
      <c r="S453">
        <v>0</v>
      </c>
    </row>
    <row r="454" spans="1:19" x14ac:dyDescent="0.2">
      <c r="A454">
        <v>9423</v>
      </c>
      <c r="B454" t="s">
        <v>18</v>
      </c>
      <c r="C454">
        <v>850</v>
      </c>
      <c r="D454" s="1">
        <v>36562</v>
      </c>
      <c r="E454" t="s">
        <v>19</v>
      </c>
      <c r="F454">
        <v>0</v>
      </c>
      <c r="G454">
        <v>0</v>
      </c>
      <c r="H454">
        <v>7.2</v>
      </c>
      <c r="I454">
        <v>878.4</v>
      </c>
      <c r="J454">
        <v>93.6</v>
      </c>
      <c r="K454">
        <v>79.2</v>
      </c>
      <c r="L454">
        <v>36</v>
      </c>
      <c r="M454">
        <v>18</v>
      </c>
      <c r="N454">
        <v>54</v>
      </c>
      <c r="O454">
        <v>151.19999999999999</v>
      </c>
      <c r="P454">
        <v>259.2</v>
      </c>
      <c r="Q454">
        <v>28.8</v>
      </c>
      <c r="R454">
        <v>0</v>
      </c>
      <c r="S454">
        <v>0</v>
      </c>
    </row>
    <row r="455" spans="1:19" x14ac:dyDescent="0.2">
      <c r="A455">
        <v>9426</v>
      </c>
      <c r="B455" t="s">
        <v>18</v>
      </c>
      <c r="C455">
        <v>850</v>
      </c>
      <c r="D455" s="1">
        <v>36563</v>
      </c>
      <c r="E455" t="s">
        <v>19</v>
      </c>
      <c r="F455">
        <v>0</v>
      </c>
      <c r="G455">
        <v>0</v>
      </c>
      <c r="H455">
        <v>1540.8</v>
      </c>
      <c r="I455">
        <v>2329.1999999999998</v>
      </c>
      <c r="J455">
        <v>1270.8</v>
      </c>
      <c r="K455">
        <v>2037.6</v>
      </c>
      <c r="L455">
        <v>1724.4</v>
      </c>
      <c r="M455">
        <v>1090.8</v>
      </c>
      <c r="N455">
        <v>136.80000000000001</v>
      </c>
      <c r="O455">
        <v>61.2</v>
      </c>
      <c r="P455">
        <v>565.20000000000005</v>
      </c>
      <c r="Q455">
        <v>532.79999999999995</v>
      </c>
      <c r="R455">
        <v>0</v>
      </c>
      <c r="S455">
        <v>0</v>
      </c>
    </row>
    <row r="456" spans="1:19" x14ac:dyDescent="0.2">
      <c r="A456">
        <v>9429</v>
      </c>
      <c r="B456" t="s">
        <v>18</v>
      </c>
      <c r="C456">
        <v>850</v>
      </c>
      <c r="D456" s="1">
        <v>36564</v>
      </c>
      <c r="E456" t="s">
        <v>19</v>
      </c>
      <c r="F456">
        <v>0</v>
      </c>
      <c r="G456">
        <v>0</v>
      </c>
      <c r="H456">
        <v>1609.2</v>
      </c>
      <c r="I456">
        <v>2685.6</v>
      </c>
      <c r="J456">
        <v>3052.8</v>
      </c>
      <c r="K456">
        <v>3279.6</v>
      </c>
      <c r="L456">
        <v>3330</v>
      </c>
      <c r="M456">
        <v>3265.2</v>
      </c>
      <c r="N456">
        <v>3207.6</v>
      </c>
      <c r="O456">
        <v>3006</v>
      </c>
      <c r="P456">
        <v>2520</v>
      </c>
      <c r="Q456">
        <v>763.2</v>
      </c>
      <c r="R456">
        <v>0</v>
      </c>
      <c r="S456">
        <v>0</v>
      </c>
    </row>
    <row r="457" spans="1:19" x14ac:dyDescent="0.2">
      <c r="A457">
        <v>9432</v>
      </c>
      <c r="B457" t="s">
        <v>18</v>
      </c>
      <c r="C457">
        <v>850</v>
      </c>
      <c r="D457" s="1">
        <v>36565</v>
      </c>
      <c r="E457" t="s">
        <v>19</v>
      </c>
      <c r="F457">
        <v>0</v>
      </c>
      <c r="G457">
        <v>3.6</v>
      </c>
      <c r="H457">
        <v>1566</v>
      </c>
      <c r="I457">
        <v>2548.8000000000002</v>
      </c>
      <c r="J457">
        <v>2775.6</v>
      </c>
      <c r="K457">
        <v>2750.4</v>
      </c>
      <c r="L457">
        <v>666</v>
      </c>
      <c r="M457">
        <v>7.2</v>
      </c>
      <c r="N457">
        <v>0</v>
      </c>
      <c r="O457">
        <v>28.8</v>
      </c>
      <c r="P457">
        <v>1029.5999999999999</v>
      </c>
      <c r="Q457">
        <v>547.20000000000005</v>
      </c>
      <c r="R457">
        <v>0</v>
      </c>
      <c r="S457">
        <v>0</v>
      </c>
    </row>
    <row r="458" spans="1:19" x14ac:dyDescent="0.2">
      <c r="A458">
        <v>9435</v>
      </c>
      <c r="B458" t="s">
        <v>18</v>
      </c>
      <c r="C458">
        <v>850</v>
      </c>
      <c r="D458" s="1">
        <v>36566</v>
      </c>
      <c r="E458" t="s">
        <v>19</v>
      </c>
      <c r="F458">
        <v>0</v>
      </c>
      <c r="G458">
        <v>7.2</v>
      </c>
      <c r="H458">
        <v>1976.4</v>
      </c>
      <c r="I458">
        <v>1900.8</v>
      </c>
      <c r="J458">
        <v>2696.4</v>
      </c>
      <c r="K458">
        <v>2818.8</v>
      </c>
      <c r="L458">
        <v>529.20000000000005</v>
      </c>
      <c r="M458">
        <v>309.60000000000002</v>
      </c>
      <c r="N458">
        <v>28.8</v>
      </c>
      <c r="O458">
        <v>25.2</v>
      </c>
      <c r="P458">
        <v>3.6</v>
      </c>
      <c r="Q458">
        <v>0</v>
      </c>
      <c r="R458">
        <v>0</v>
      </c>
      <c r="S458">
        <v>0</v>
      </c>
    </row>
    <row r="459" spans="1:19" x14ac:dyDescent="0.2">
      <c r="A459">
        <v>9438</v>
      </c>
      <c r="B459" t="s">
        <v>18</v>
      </c>
      <c r="C459">
        <v>850</v>
      </c>
      <c r="D459" s="1">
        <v>36567</v>
      </c>
      <c r="E459" t="s">
        <v>19</v>
      </c>
      <c r="F459">
        <v>0</v>
      </c>
      <c r="G459">
        <v>0</v>
      </c>
      <c r="H459">
        <v>597.6</v>
      </c>
      <c r="I459">
        <v>2174.4</v>
      </c>
      <c r="J459">
        <v>2678.4</v>
      </c>
      <c r="K459">
        <v>2944.8</v>
      </c>
      <c r="L459">
        <v>2995.2</v>
      </c>
      <c r="M459">
        <v>2890.8</v>
      </c>
      <c r="N459">
        <v>2790</v>
      </c>
      <c r="O459">
        <v>2581.1999999999998</v>
      </c>
      <c r="P459">
        <v>2178</v>
      </c>
      <c r="Q459">
        <v>752.4</v>
      </c>
      <c r="R459">
        <v>0</v>
      </c>
      <c r="S459">
        <v>0</v>
      </c>
    </row>
    <row r="460" spans="1:19" x14ac:dyDescent="0.2">
      <c r="A460">
        <v>9441</v>
      </c>
      <c r="B460" t="s">
        <v>18</v>
      </c>
      <c r="C460">
        <v>850</v>
      </c>
      <c r="D460" s="1">
        <v>36568</v>
      </c>
      <c r="E460" t="s">
        <v>19</v>
      </c>
      <c r="F460">
        <v>0</v>
      </c>
      <c r="G460">
        <v>14.4</v>
      </c>
      <c r="H460">
        <v>90</v>
      </c>
      <c r="I460">
        <v>162</v>
      </c>
      <c r="J460">
        <v>424.8</v>
      </c>
      <c r="K460">
        <v>0</v>
      </c>
      <c r="L460">
        <v>36</v>
      </c>
      <c r="M460">
        <v>72</v>
      </c>
      <c r="N460">
        <v>1015.2</v>
      </c>
      <c r="O460">
        <v>1958.4</v>
      </c>
      <c r="P460">
        <v>2030.4</v>
      </c>
      <c r="Q460">
        <v>554.4</v>
      </c>
      <c r="R460">
        <v>0</v>
      </c>
      <c r="S460">
        <v>0</v>
      </c>
    </row>
    <row r="461" spans="1:19" x14ac:dyDescent="0.2">
      <c r="A461">
        <v>9444</v>
      </c>
      <c r="B461" t="s">
        <v>18</v>
      </c>
      <c r="C461">
        <v>850</v>
      </c>
      <c r="D461" s="1">
        <v>36569</v>
      </c>
      <c r="E461" t="s">
        <v>19</v>
      </c>
      <c r="F461">
        <v>0</v>
      </c>
      <c r="G461">
        <v>3.6</v>
      </c>
      <c r="H461">
        <v>3.6</v>
      </c>
      <c r="I461">
        <v>3.6</v>
      </c>
      <c r="J461">
        <v>396</v>
      </c>
      <c r="K461">
        <v>18</v>
      </c>
      <c r="L461">
        <v>39.6</v>
      </c>
      <c r="M461">
        <v>14.4</v>
      </c>
      <c r="N461">
        <v>75.599999999999994</v>
      </c>
      <c r="O461">
        <v>3.6</v>
      </c>
      <c r="P461">
        <v>619.20000000000005</v>
      </c>
      <c r="Q461">
        <v>82.8</v>
      </c>
      <c r="R461">
        <v>36</v>
      </c>
      <c r="S461">
        <v>0</v>
      </c>
    </row>
    <row r="462" spans="1:19" x14ac:dyDescent="0.2">
      <c r="A462">
        <v>9447</v>
      </c>
      <c r="B462" t="s">
        <v>18</v>
      </c>
      <c r="C462">
        <v>850</v>
      </c>
      <c r="D462" s="1">
        <v>36570</v>
      </c>
      <c r="E462" t="s">
        <v>19</v>
      </c>
      <c r="F462">
        <v>0</v>
      </c>
      <c r="G462">
        <v>0</v>
      </c>
      <c r="H462">
        <v>111.6</v>
      </c>
      <c r="I462">
        <v>1094.4000000000001</v>
      </c>
      <c r="J462">
        <v>964.8</v>
      </c>
      <c r="K462">
        <v>1926</v>
      </c>
      <c r="L462">
        <v>1778.4</v>
      </c>
      <c r="M462">
        <v>2026.8</v>
      </c>
      <c r="N462">
        <v>2376</v>
      </c>
      <c r="O462">
        <v>2696.4</v>
      </c>
      <c r="P462">
        <v>666</v>
      </c>
      <c r="Q462">
        <v>21.6</v>
      </c>
      <c r="R462">
        <v>0</v>
      </c>
      <c r="S462">
        <v>0</v>
      </c>
    </row>
    <row r="463" spans="1:19" x14ac:dyDescent="0.2">
      <c r="A463">
        <v>9450</v>
      </c>
      <c r="B463" t="s">
        <v>18</v>
      </c>
      <c r="C463">
        <v>850</v>
      </c>
      <c r="D463" s="1">
        <v>36571</v>
      </c>
      <c r="E463" t="s">
        <v>19</v>
      </c>
      <c r="F463">
        <v>0</v>
      </c>
      <c r="G463">
        <v>0</v>
      </c>
      <c r="H463">
        <v>1699.2</v>
      </c>
      <c r="I463">
        <v>2386.8000000000002</v>
      </c>
      <c r="J463">
        <v>2750.4</v>
      </c>
      <c r="K463">
        <v>2350.8000000000002</v>
      </c>
      <c r="L463">
        <v>1875.6</v>
      </c>
      <c r="M463">
        <v>723.6</v>
      </c>
      <c r="N463">
        <v>2282.4</v>
      </c>
      <c r="O463">
        <v>1609.2</v>
      </c>
      <c r="P463">
        <v>1130.4000000000001</v>
      </c>
      <c r="Q463">
        <v>75.599999999999994</v>
      </c>
      <c r="R463">
        <v>0</v>
      </c>
      <c r="S463">
        <v>0</v>
      </c>
    </row>
    <row r="464" spans="1:19" x14ac:dyDescent="0.2">
      <c r="A464">
        <v>9453</v>
      </c>
      <c r="B464" t="s">
        <v>18</v>
      </c>
      <c r="C464">
        <v>850</v>
      </c>
      <c r="D464" s="1">
        <v>36572</v>
      </c>
      <c r="E464" t="s">
        <v>19</v>
      </c>
      <c r="F464">
        <v>0</v>
      </c>
      <c r="G464">
        <v>7.2</v>
      </c>
      <c r="H464">
        <v>28.8</v>
      </c>
      <c r="I464">
        <v>50.4</v>
      </c>
      <c r="J464">
        <v>331.2</v>
      </c>
      <c r="K464">
        <v>32.4</v>
      </c>
      <c r="L464">
        <v>14.4</v>
      </c>
      <c r="M464">
        <v>82.8</v>
      </c>
      <c r="N464">
        <v>54</v>
      </c>
      <c r="O464">
        <v>331.2</v>
      </c>
      <c r="P464">
        <v>7.2</v>
      </c>
      <c r="Q464">
        <v>0</v>
      </c>
      <c r="R464">
        <v>0</v>
      </c>
      <c r="S464">
        <v>0</v>
      </c>
    </row>
    <row r="465" spans="1:19" x14ac:dyDescent="0.2">
      <c r="A465">
        <v>9456</v>
      </c>
      <c r="B465" t="s">
        <v>18</v>
      </c>
      <c r="C465">
        <v>850</v>
      </c>
      <c r="D465" s="1">
        <v>36573</v>
      </c>
      <c r="E465" t="s">
        <v>19</v>
      </c>
      <c r="F465">
        <v>0</v>
      </c>
      <c r="G465">
        <v>0</v>
      </c>
      <c r="H465">
        <v>0</v>
      </c>
      <c r="I465">
        <v>39.6</v>
      </c>
      <c r="J465">
        <v>1148.4000000000001</v>
      </c>
      <c r="K465">
        <v>3024</v>
      </c>
      <c r="L465">
        <v>3052.8</v>
      </c>
      <c r="M465">
        <v>2217.6</v>
      </c>
      <c r="N465">
        <v>403.2</v>
      </c>
      <c r="O465">
        <v>349.2</v>
      </c>
      <c r="P465">
        <v>54</v>
      </c>
      <c r="Q465">
        <v>0</v>
      </c>
      <c r="R465">
        <v>0</v>
      </c>
      <c r="S465">
        <v>0</v>
      </c>
    </row>
    <row r="466" spans="1:19" x14ac:dyDescent="0.2">
      <c r="A466">
        <v>9459</v>
      </c>
      <c r="B466" t="s">
        <v>18</v>
      </c>
      <c r="C466">
        <v>850</v>
      </c>
      <c r="D466" s="1">
        <v>36574</v>
      </c>
      <c r="E466" t="s">
        <v>19</v>
      </c>
      <c r="F466">
        <v>0</v>
      </c>
      <c r="G466">
        <v>14.4</v>
      </c>
      <c r="H466">
        <v>1965.6</v>
      </c>
      <c r="I466">
        <v>2793.6</v>
      </c>
      <c r="J466">
        <v>3038.4</v>
      </c>
      <c r="K466">
        <v>3067.2</v>
      </c>
      <c r="L466">
        <v>3222</v>
      </c>
      <c r="M466">
        <v>3348</v>
      </c>
      <c r="N466">
        <v>3283.2</v>
      </c>
      <c r="O466">
        <v>3142.8</v>
      </c>
      <c r="P466">
        <v>2786.4</v>
      </c>
      <c r="Q466">
        <v>1404</v>
      </c>
      <c r="R466">
        <v>0</v>
      </c>
      <c r="S466">
        <v>0</v>
      </c>
    </row>
    <row r="467" spans="1:19" x14ac:dyDescent="0.2">
      <c r="A467">
        <v>9463</v>
      </c>
      <c r="B467" t="s">
        <v>18</v>
      </c>
      <c r="C467">
        <v>850</v>
      </c>
      <c r="D467" s="1">
        <v>36575</v>
      </c>
      <c r="E467" t="s">
        <v>19</v>
      </c>
      <c r="F467">
        <v>0</v>
      </c>
      <c r="G467">
        <v>28.8</v>
      </c>
      <c r="H467">
        <v>2181.6</v>
      </c>
      <c r="I467">
        <v>2631.6</v>
      </c>
      <c r="J467">
        <v>2926.8</v>
      </c>
      <c r="K467">
        <v>3063.6</v>
      </c>
      <c r="L467">
        <v>2998.8</v>
      </c>
      <c r="M467">
        <v>1850.4</v>
      </c>
      <c r="N467">
        <v>25.2</v>
      </c>
      <c r="O467">
        <v>3.6</v>
      </c>
      <c r="P467">
        <v>442.8</v>
      </c>
      <c r="Q467">
        <v>432</v>
      </c>
      <c r="R467">
        <v>0</v>
      </c>
      <c r="S467">
        <v>0</v>
      </c>
    </row>
    <row r="468" spans="1:19" x14ac:dyDescent="0.2">
      <c r="A468">
        <v>9465</v>
      </c>
      <c r="B468" t="s">
        <v>18</v>
      </c>
      <c r="C468">
        <v>850</v>
      </c>
      <c r="D468" s="1">
        <v>36576</v>
      </c>
      <c r="E468" t="s">
        <v>19</v>
      </c>
      <c r="F468">
        <v>0</v>
      </c>
      <c r="G468">
        <v>0</v>
      </c>
      <c r="H468">
        <v>14.4</v>
      </c>
      <c r="I468">
        <v>1213.2</v>
      </c>
      <c r="J468">
        <v>1245.5999999999999</v>
      </c>
      <c r="K468">
        <v>540</v>
      </c>
      <c r="L468">
        <v>162</v>
      </c>
      <c r="M468">
        <v>32.4</v>
      </c>
      <c r="N468">
        <v>50.4</v>
      </c>
      <c r="O468">
        <v>10.8</v>
      </c>
      <c r="P468">
        <v>0</v>
      </c>
      <c r="Q468">
        <v>518.4</v>
      </c>
      <c r="R468">
        <v>0</v>
      </c>
      <c r="S468">
        <v>0</v>
      </c>
    </row>
    <row r="469" spans="1:19" x14ac:dyDescent="0.2">
      <c r="A469">
        <v>9469</v>
      </c>
      <c r="B469" t="s">
        <v>18</v>
      </c>
      <c r="C469">
        <v>850</v>
      </c>
      <c r="D469" s="1">
        <v>36577</v>
      </c>
      <c r="E469" t="s">
        <v>19</v>
      </c>
      <c r="F469">
        <v>0</v>
      </c>
      <c r="G469">
        <v>36</v>
      </c>
      <c r="H469">
        <v>2253.6</v>
      </c>
      <c r="I469">
        <v>2948.4</v>
      </c>
      <c r="J469">
        <v>3160.8</v>
      </c>
      <c r="K469">
        <v>3398.4</v>
      </c>
      <c r="L469">
        <v>3315.6</v>
      </c>
      <c r="M469">
        <v>3178.8</v>
      </c>
      <c r="N469">
        <v>3114</v>
      </c>
      <c r="O469">
        <v>3135.6</v>
      </c>
      <c r="P469">
        <v>2764.8</v>
      </c>
      <c r="Q469">
        <v>1616.4</v>
      </c>
      <c r="R469">
        <v>0</v>
      </c>
      <c r="S469">
        <v>0</v>
      </c>
    </row>
    <row r="470" spans="1:19" x14ac:dyDescent="0.2">
      <c r="A470">
        <v>9473</v>
      </c>
      <c r="B470" t="s">
        <v>18</v>
      </c>
      <c r="C470">
        <v>850</v>
      </c>
      <c r="D470" s="1">
        <v>36578</v>
      </c>
      <c r="E470" t="s">
        <v>19</v>
      </c>
      <c r="F470">
        <v>0</v>
      </c>
      <c r="G470">
        <v>75.599999999999994</v>
      </c>
      <c r="H470">
        <v>2260.8000000000002</v>
      </c>
      <c r="I470">
        <v>2826</v>
      </c>
      <c r="J470">
        <v>2926.8</v>
      </c>
      <c r="K470">
        <v>2300.4</v>
      </c>
      <c r="L470">
        <v>2282.4</v>
      </c>
      <c r="M470">
        <v>2847.6</v>
      </c>
      <c r="N470">
        <v>2199.6</v>
      </c>
      <c r="O470">
        <v>2152.8000000000002</v>
      </c>
      <c r="P470">
        <v>100.8</v>
      </c>
      <c r="Q470">
        <v>0</v>
      </c>
      <c r="R470">
        <v>0</v>
      </c>
      <c r="S470">
        <v>0</v>
      </c>
    </row>
    <row r="471" spans="1:19" x14ac:dyDescent="0.2">
      <c r="A471">
        <v>9474</v>
      </c>
      <c r="B471" t="s">
        <v>18</v>
      </c>
      <c r="C471">
        <v>850</v>
      </c>
      <c r="D471" s="1">
        <v>36579</v>
      </c>
      <c r="E471" t="s">
        <v>19</v>
      </c>
      <c r="F471">
        <v>0</v>
      </c>
      <c r="G471">
        <v>0</v>
      </c>
      <c r="H471">
        <v>111.6</v>
      </c>
      <c r="I471">
        <v>57.6</v>
      </c>
      <c r="J471">
        <v>32.4</v>
      </c>
      <c r="K471">
        <v>525.6</v>
      </c>
      <c r="L471">
        <v>64.8</v>
      </c>
      <c r="M471">
        <v>342</v>
      </c>
      <c r="N471">
        <v>698.4</v>
      </c>
      <c r="O471">
        <v>0</v>
      </c>
      <c r="P471">
        <v>0</v>
      </c>
      <c r="Q471">
        <v>0</v>
      </c>
      <c r="R471">
        <v>0</v>
      </c>
      <c r="S471">
        <v>0</v>
      </c>
    </row>
    <row r="472" spans="1:19" x14ac:dyDescent="0.2">
      <c r="A472">
        <v>9477</v>
      </c>
      <c r="B472" t="s">
        <v>18</v>
      </c>
      <c r="C472">
        <v>850</v>
      </c>
      <c r="D472" s="1">
        <v>36580</v>
      </c>
      <c r="E472" t="s">
        <v>19</v>
      </c>
      <c r="F472">
        <v>0</v>
      </c>
      <c r="G472">
        <v>0</v>
      </c>
      <c r="H472">
        <v>334.8</v>
      </c>
      <c r="I472">
        <v>252</v>
      </c>
      <c r="J472">
        <v>1875.6</v>
      </c>
      <c r="K472">
        <v>2905.2</v>
      </c>
      <c r="L472">
        <v>2714.4</v>
      </c>
      <c r="M472">
        <v>3132</v>
      </c>
      <c r="N472">
        <v>2728.8</v>
      </c>
      <c r="O472">
        <v>640.79999999999995</v>
      </c>
      <c r="P472">
        <v>79.2</v>
      </c>
      <c r="Q472">
        <v>180</v>
      </c>
      <c r="R472">
        <v>0</v>
      </c>
      <c r="S472">
        <v>0</v>
      </c>
    </row>
    <row r="473" spans="1:19" x14ac:dyDescent="0.2">
      <c r="A473">
        <v>9482</v>
      </c>
      <c r="B473" t="s">
        <v>18</v>
      </c>
      <c r="C473">
        <v>850</v>
      </c>
      <c r="D473" s="1">
        <v>36581</v>
      </c>
      <c r="E473" t="s">
        <v>19</v>
      </c>
      <c r="F473">
        <v>0</v>
      </c>
      <c r="G473">
        <v>187.2</v>
      </c>
      <c r="H473">
        <v>2059.1999999999998</v>
      </c>
      <c r="I473">
        <v>2581.1999999999998</v>
      </c>
      <c r="J473">
        <v>2469.6</v>
      </c>
      <c r="K473">
        <v>2919.6</v>
      </c>
      <c r="L473">
        <v>3074.4</v>
      </c>
      <c r="M473">
        <v>3013.2</v>
      </c>
      <c r="N473">
        <v>2894.4</v>
      </c>
      <c r="O473">
        <v>3042</v>
      </c>
      <c r="P473">
        <v>2714.4</v>
      </c>
      <c r="Q473">
        <v>1879.2</v>
      </c>
      <c r="R473">
        <v>0</v>
      </c>
      <c r="S473">
        <v>0</v>
      </c>
    </row>
    <row r="474" spans="1:19" x14ac:dyDescent="0.2">
      <c r="A474">
        <v>9485</v>
      </c>
      <c r="B474" t="s">
        <v>18</v>
      </c>
      <c r="C474">
        <v>850</v>
      </c>
      <c r="D474" s="1">
        <v>36582</v>
      </c>
      <c r="E474" t="s">
        <v>19</v>
      </c>
      <c r="F474">
        <v>0</v>
      </c>
      <c r="G474">
        <v>219.6</v>
      </c>
      <c r="H474">
        <v>2340</v>
      </c>
      <c r="I474">
        <v>2700</v>
      </c>
      <c r="J474">
        <v>1425.6</v>
      </c>
      <c r="K474">
        <v>1832.4</v>
      </c>
      <c r="L474">
        <v>694.8</v>
      </c>
      <c r="M474">
        <v>1659.6</v>
      </c>
      <c r="N474">
        <v>1821.6</v>
      </c>
      <c r="O474">
        <v>2833.2</v>
      </c>
      <c r="P474">
        <v>2088</v>
      </c>
      <c r="Q474">
        <v>1530</v>
      </c>
      <c r="R474">
        <v>0</v>
      </c>
      <c r="S474">
        <v>0</v>
      </c>
    </row>
    <row r="475" spans="1:19" x14ac:dyDescent="0.2">
      <c r="A475">
        <v>9486</v>
      </c>
      <c r="B475" t="s">
        <v>18</v>
      </c>
      <c r="C475">
        <v>850</v>
      </c>
      <c r="D475" s="1">
        <v>36583</v>
      </c>
      <c r="E475" t="s">
        <v>19</v>
      </c>
      <c r="F475">
        <v>0</v>
      </c>
      <c r="G475">
        <v>7.2</v>
      </c>
      <c r="H475">
        <v>18</v>
      </c>
      <c r="I475">
        <v>1609.2</v>
      </c>
      <c r="J475">
        <v>10.8</v>
      </c>
      <c r="K475">
        <v>2001.6</v>
      </c>
      <c r="L475">
        <v>223.2</v>
      </c>
      <c r="M475">
        <v>770.4</v>
      </c>
      <c r="N475">
        <v>1378.8</v>
      </c>
      <c r="O475">
        <v>601.20000000000005</v>
      </c>
      <c r="P475">
        <v>705.6</v>
      </c>
      <c r="Q475">
        <v>579.6</v>
      </c>
      <c r="R475">
        <v>0</v>
      </c>
      <c r="S475">
        <v>0</v>
      </c>
    </row>
    <row r="476" spans="1:19" x14ac:dyDescent="0.2">
      <c r="A476">
        <v>9489</v>
      </c>
      <c r="B476" t="s">
        <v>18</v>
      </c>
      <c r="C476">
        <v>850</v>
      </c>
      <c r="D476" s="1">
        <v>36584</v>
      </c>
      <c r="E476" t="s">
        <v>19</v>
      </c>
      <c r="F476">
        <v>0</v>
      </c>
      <c r="G476">
        <v>18</v>
      </c>
      <c r="H476">
        <v>43.2</v>
      </c>
      <c r="I476">
        <v>0</v>
      </c>
      <c r="J476">
        <v>21.6</v>
      </c>
      <c r="K476">
        <v>144</v>
      </c>
      <c r="L476">
        <v>349.2</v>
      </c>
      <c r="M476">
        <v>414</v>
      </c>
      <c r="N476">
        <v>25.2</v>
      </c>
      <c r="O476">
        <v>3.6</v>
      </c>
      <c r="P476">
        <v>655.20000000000005</v>
      </c>
      <c r="Q476">
        <v>1054.8</v>
      </c>
      <c r="R476">
        <v>0</v>
      </c>
      <c r="S476">
        <v>0</v>
      </c>
    </row>
    <row r="477" spans="1:19" x14ac:dyDescent="0.2">
      <c r="A477">
        <v>9494</v>
      </c>
      <c r="B477" t="s">
        <v>18</v>
      </c>
      <c r="C477">
        <v>850</v>
      </c>
      <c r="D477" s="1">
        <v>36585</v>
      </c>
      <c r="E477" t="s">
        <v>19</v>
      </c>
      <c r="F477">
        <v>0</v>
      </c>
      <c r="G477">
        <v>226.8</v>
      </c>
      <c r="H477">
        <v>2253.6</v>
      </c>
      <c r="I477">
        <v>2847.6</v>
      </c>
      <c r="J477">
        <v>3106.8</v>
      </c>
      <c r="K477">
        <v>3182.4</v>
      </c>
      <c r="L477">
        <v>3085.2</v>
      </c>
      <c r="M477">
        <v>2876.4</v>
      </c>
      <c r="N477">
        <v>1656</v>
      </c>
      <c r="O477">
        <v>1836</v>
      </c>
      <c r="P477">
        <v>1497.6</v>
      </c>
      <c r="Q477">
        <v>658.8</v>
      </c>
      <c r="R477">
        <v>0</v>
      </c>
      <c r="S477">
        <v>0</v>
      </c>
    </row>
    <row r="478" spans="1:19" x14ac:dyDescent="0.2">
      <c r="D478" s="1"/>
    </row>
    <row r="479" spans="1:19" x14ac:dyDescent="0.2">
      <c r="D479" s="1"/>
    </row>
    <row r="480" spans="1:19" x14ac:dyDescent="0.2">
      <c r="D480" s="1"/>
    </row>
    <row r="481" spans="1:19" x14ac:dyDescent="0.2">
      <c r="D481" s="1"/>
    </row>
    <row r="482" spans="1:19" x14ac:dyDescent="0.2">
      <c r="A482">
        <v>9495</v>
      </c>
      <c r="B482" t="s">
        <v>18</v>
      </c>
      <c r="C482">
        <v>850</v>
      </c>
      <c r="D482" s="1">
        <v>36586</v>
      </c>
      <c r="E482" t="s">
        <v>19</v>
      </c>
      <c r="F482">
        <v>0</v>
      </c>
      <c r="G482">
        <v>3.6</v>
      </c>
      <c r="H482">
        <v>187.2</v>
      </c>
      <c r="I482">
        <v>2044.8</v>
      </c>
      <c r="J482">
        <v>1634.4</v>
      </c>
      <c r="K482">
        <v>1166.4000000000001</v>
      </c>
      <c r="L482">
        <v>1242</v>
      </c>
      <c r="M482">
        <v>540</v>
      </c>
      <c r="N482">
        <v>612</v>
      </c>
      <c r="O482">
        <v>46.8</v>
      </c>
      <c r="P482">
        <v>532.79999999999995</v>
      </c>
      <c r="Q482">
        <v>586.79999999999995</v>
      </c>
      <c r="R482">
        <v>0</v>
      </c>
      <c r="S482">
        <v>0</v>
      </c>
    </row>
    <row r="483" spans="1:19" x14ac:dyDescent="0.2">
      <c r="A483">
        <v>9498</v>
      </c>
      <c r="B483" t="s">
        <v>18</v>
      </c>
      <c r="C483">
        <v>850</v>
      </c>
      <c r="D483" s="1">
        <v>36587</v>
      </c>
      <c r="E483" t="s">
        <v>19</v>
      </c>
      <c r="F483">
        <v>0</v>
      </c>
      <c r="G483">
        <v>3.6</v>
      </c>
      <c r="H483">
        <v>1857.6</v>
      </c>
      <c r="I483">
        <v>2394</v>
      </c>
      <c r="J483">
        <v>2955.6</v>
      </c>
      <c r="K483">
        <v>1436.4</v>
      </c>
      <c r="L483">
        <v>1234.8</v>
      </c>
      <c r="M483">
        <v>392.4</v>
      </c>
      <c r="N483">
        <v>1497.6</v>
      </c>
      <c r="O483">
        <v>252</v>
      </c>
      <c r="P483">
        <v>1677.6</v>
      </c>
      <c r="Q483">
        <v>597.6</v>
      </c>
      <c r="R483">
        <v>0</v>
      </c>
      <c r="S483">
        <v>0</v>
      </c>
    </row>
    <row r="484" spans="1:19" x14ac:dyDescent="0.2">
      <c r="A484">
        <v>9501</v>
      </c>
      <c r="B484" t="s">
        <v>18</v>
      </c>
      <c r="C484">
        <v>850</v>
      </c>
      <c r="D484" s="1">
        <v>36588</v>
      </c>
      <c r="E484" t="s">
        <v>19</v>
      </c>
      <c r="F484">
        <v>0</v>
      </c>
      <c r="G484">
        <v>0</v>
      </c>
      <c r="H484">
        <v>3.6</v>
      </c>
      <c r="I484">
        <v>72</v>
      </c>
      <c r="J484">
        <v>2426.4</v>
      </c>
      <c r="K484">
        <v>2833.2</v>
      </c>
      <c r="L484">
        <v>2930.4</v>
      </c>
      <c r="M484">
        <v>2930.4</v>
      </c>
      <c r="N484">
        <v>3045.6</v>
      </c>
      <c r="O484">
        <v>2883.6</v>
      </c>
      <c r="P484">
        <v>2534.4</v>
      </c>
      <c r="Q484">
        <v>1674</v>
      </c>
      <c r="R484">
        <v>64.8</v>
      </c>
      <c r="S484">
        <v>0</v>
      </c>
    </row>
    <row r="485" spans="1:19" x14ac:dyDescent="0.2">
      <c r="A485">
        <v>9506</v>
      </c>
      <c r="B485" t="s">
        <v>18</v>
      </c>
      <c r="C485">
        <v>850</v>
      </c>
      <c r="D485" s="1">
        <v>36589</v>
      </c>
      <c r="E485" t="s">
        <v>19</v>
      </c>
      <c r="F485">
        <v>0</v>
      </c>
      <c r="G485">
        <v>205.2</v>
      </c>
      <c r="H485">
        <v>1623.6</v>
      </c>
      <c r="I485">
        <v>2354.4</v>
      </c>
      <c r="J485">
        <v>1202.4000000000001</v>
      </c>
      <c r="K485">
        <v>7.2</v>
      </c>
      <c r="L485">
        <v>406.8</v>
      </c>
      <c r="M485">
        <v>1742.4</v>
      </c>
      <c r="N485">
        <v>626.4</v>
      </c>
      <c r="O485">
        <v>378</v>
      </c>
      <c r="P485">
        <v>1015.2</v>
      </c>
      <c r="Q485">
        <v>853.2</v>
      </c>
      <c r="R485">
        <v>129.6</v>
      </c>
      <c r="S485">
        <v>0</v>
      </c>
    </row>
    <row r="486" spans="1:19" x14ac:dyDescent="0.2">
      <c r="A486">
        <v>9509</v>
      </c>
      <c r="B486" t="s">
        <v>18</v>
      </c>
      <c r="C486">
        <v>850</v>
      </c>
      <c r="D486" s="1">
        <v>36590</v>
      </c>
      <c r="E486" t="s">
        <v>19</v>
      </c>
      <c r="F486">
        <v>0</v>
      </c>
      <c r="G486">
        <v>504</v>
      </c>
      <c r="H486">
        <v>1836</v>
      </c>
      <c r="I486">
        <v>1090.8</v>
      </c>
      <c r="J486">
        <v>345.6</v>
      </c>
      <c r="K486">
        <v>482.4</v>
      </c>
      <c r="L486">
        <v>1155.5999999999999</v>
      </c>
      <c r="M486">
        <v>2012.4</v>
      </c>
      <c r="N486">
        <v>1101.5999999999999</v>
      </c>
      <c r="O486">
        <v>1497.6</v>
      </c>
      <c r="P486">
        <v>1108.8</v>
      </c>
      <c r="Q486">
        <v>1440</v>
      </c>
      <c r="R486">
        <v>79.2</v>
      </c>
      <c r="S486">
        <v>0</v>
      </c>
    </row>
    <row r="487" spans="1:19" x14ac:dyDescent="0.2">
      <c r="A487">
        <v>9512</v>
      </c>
      <c r="B487" t="s">
        <v>18</v>
      </c>
      <c r="C487">
        <v>850</v>
      </c>
      <c r="D487" s="1">
        <v>36591</v>
      </c>
      <c r="E487" t="s">
        <v>19</v>
      </c>
      <c r="F487">
        <v>0</v>
      </c>
      <c r="G487">
        <v>424.8</v>
      </c>
      <c r="H487">
        <v>2037.6</v>
      </c>
      <c r="I487">
        <v>2070</v>
      </c>
      <c r="J487">
        <v>2228.4</v>
      </c>
      <c r="K487">
        <v>2844</v>
      </c>
      <c r="L487">
        <v>2318.4</v>
      </c>
      <c r="M487">
        <v>2829.6</v>
      </c>
      <c r="N487">
        <v>2152.8000000000002</v>
      </c>
      <c r="O487">
        <v>1598.4</v>
      </c>
      <c r="P487">
        <v>1058.4000000000001</v>
      </c>
      <c r="Q487">
        <v>846</v>
      </c>
      <c r="R487">
        <v>14.4</v>
      </c>
      <c r="S487">
        <v>0</v>
      </c>
    </row>
    <row r="488" spans="1:19" x14ac:dyDescent="0.2">
      <c r="A488">
        <v>9513</v>
      </c>
      <c r="B488" t="s">
        <v>18</v>
      </c>
      <c r="C488">
        <v>850</v>
      </c>
      <c r="D488" s="1">
        <v>36592</v>
      </c>
      <c r="E488" t="s">
        <v>19</v>
      </c>
      <c r="F488">
        <v>0</v>
      </c>
      <c r="G488">
        <v>0</v>
      </c>
      <c r="H488">
        <v>1022.4</v>
      </c>
      <c r="I488">
        <v>1742.4</v>
      </c>
      <c r="J488">
        <v>108</v>
      </c>
      <c r="K488">
        <v>10.8</v>
      </c>
      <c r="L488">
        <v>7.2</v>
      </c>
      <c r="M488">
        <v>104.4</v>
      </c>
      <c r="N488">
        <v>489.6</v>
      </c>
      <c r="O488">
        <v>435.6</v>
      </c>
      <c r="P488">
        <v>1548</v>
      </c>
      <c r="Q488">
        <v>1152</v>
      </c>
      <c r="R488">
        <v>18</v>
      </c>
      <c r="S488">
        <v>0</v>
      </c>
    </row>
    <row r="489" spans="1:19" x14ac:dyDescent="0.2">
      <c r="A489">
        <v>9516</v>
      </c>
      <c r="B489" t="s">
        <v>18</v>
      </c>
      <c r="C489">
        <v>850</v>
      </c>
      <c r="D489" s="1">
        <v>36593</v>
      </c>
      <c r="E489" t="s">
        <v>19</v>
      </c>
      <c r="F489">
        <v>0</v>
      </c>
      <c r="G489">
        <v>72</v>
      </c>
      <c r="H489">
        <v>2030.4</v>
      </c>
      <c r="I489">
        <v>2178</v>
      </c>
      <c r="J489">
        <v>3146.4</v>
      </c>
      <c r="K489">
        <v>2116.8000000000002</v>
      </c>
      <c r="L489">
        <v>1663.2</v>
      </c>
      <c r="M489">
        <v>2206.8000000000002</v>
      </c>
      <c r="N489">
        <v>1350</v>
      </c>
      <c r="O489">
        <v>1670.4</v>
      </c>
      <c r="P489">
        <v>1551.6</v>
      </c>
      <c r="Q489">
        <v>2138.4</v>
      </c>
      <c r="R489">
        <v>183.6</v>
      </c>
      <c r="S489">
        <v>0</v>
      </c>
    </row>
    <row r="490" spans="1:19" x14ac:dyDescent="0.2">
      <c r="A490">
        <v>9521</v>
      </c>
      <c r="B490" t="s">
        <v>18</v>
      </c>
      <c r="C490">
        <v>850</v>
      </c>
      <c r="D490" s="1">
        <v>36594</v>
      </c>
      <c r="E490" t="s">
        <v>19</v>
      </c>
      <c r="F490">
        <v>0</v>
      </c>
      <c r="G490">
        <v>536.4</v>
      </c>
      <c r="H490">
        <v>2055.6</v>
      </c>
      <c r="I490">
        <v>2692.8</v>
      </c>
      <c r="J490">
        <v>2894.4</v>
      </c>
      <c r="K490">
        <v>2253.6</v>
      </c>
      <c r="L490">
        <v>777.6</v>
      </c>
      <c r="M490">
        <v>129.6</v>
      </c>
      <c r="N490">
        <v>0</v>
      </c>
      <c r="O490">
        <v>576</v>
      </c>
      <c r="P490">
        <v>1810.8</v>
      </c>
      <c r="Q490">
        <v>1454.4</v>
      </c>
      <c r="R490">
        <v>190.8</v>
      </c>
      <c r="S490">
        <v>0</v>
      </c>
    </row>
    <row r="491" spans="1:19" x14ac:dyDescent="0.2">
      <c r="A491">
        <v>9524</v>
      </c>
      <c r="B491" t="s">
        <v>18</v>
      </c>
      <c r="C491">
        <v>850</v>
      </c>
      <c r="D491" s="1">
        <v>36595</v>
      </c>
      <c r="E491" t="s">
        <v>19</v>
      </c>
      <c r="F491">
        <v>0</v>
      </c>
      <c r="G491">
        <v>615.6</v>
      </c>
      <c r="H491">
        <v>1072.8</v>
      </c>
      <c r="I491">
        <v>2192.4</v>
      </c>
      <c r="J491">
        <v>1411.2</v>
      </c>
      <c r="K491">
        <v>1764</v>
      </c>
      <c r="L491">
        <v>1908</v>
      </c>
      <c r="M491">
        <v>3286.8</v>
      </c>
      <c r="N491">
        <v>3171.6</v>
      </c>
      <c r="O491">
        <v>3250.8</v>
      </c>
      <c r="P491">
        <v>2934</v>
      </c>
      <c r="Q491">
        <v>2289.6</v>
      </c>
      <c r="R491">
        <v>363.6</v>
      </c>
      <c r="S491">
        <v>0</v>
      </c>
    </row>
    <row r="492" spans="1:19" x14ac:dyDescent="0.2">
      <c r="A492">
        <v>9527</v>
      </c>
      <c r="B492" t="s">
        <v>18</v>
      </c>
      <c r="C492">
        <v>850</v>
      </c>
      <c r="D492" s="1">
        <v>36596</v>
      </c>
      <c r="E492" t="s">
        <v>19</v>
      </c>
      <c r="F492">
        <v>0</v>
      </c>
      <c r="G492">
        <v>716.4</v>
      </c>
      <c r="H492">
        <v>2628</v>
      </c>
      <c r="I492">
        <v>2973.6</v>
      </c>
      <c r="J492">
        <v>2692.8</v>
      </c>
      <c r="K492">
        <v>1468.8</v>
      </c>
      <c r="L492">
        <v>93.6</v>
      </c>
      <c r="M492">
        <v>288</v>
      </c>
      <c r="N492">
        <v>374.4</v>
      </c>
      <c r="O492">
        <v>1072.8</v>
      </c>
      <c r="P492">
        <v>435.6</v>
      </c>
      <c r="Q492">
        <v>50.4</v>
      </c>
      <c r="R492">
        <v>43.2</v>
      </c>
      <c r="S492">
        <v>0</v>
      </c>
    </row>
    <row r="493" spans="1:19" x14ac:dyDescent="0.2">
      <c r="A493">
        <v>9528</v>
      </c>
      <c r="B493" t="s">
        <v>18</v>
      </c>
      <c r="C493">
        <v>850</v>
      </c>
      <c r="D493" s="1">
        <v>36597</v>
      </c>
      <c r="E493" t="s">
        <v>19</v>
      </c>
      <c r="F493">
        <v>0</v>
      </c>
      <c r="G493">
        <v>3.6</v>
      </c>
      <c r="H493">
        <v>824.4</v>
      </c>
      <c r="I493">
        <v>1314</v>
      </c>
      <c r="J493">
        <v>918</v>
      </c>
      <c r="K493">
        <v>756</v>
      </c>
      <c r="L493">
        <v>514.79999999999995</v>
      </c>
      <c r="M493">
        <v>1015.2</v>
      </c>
      <c r="N493">
        <v>1893.6</v>
      </c>
      <c r="O493">
        <v>878.4</v>
      </c>
      <c r="P493">
        <v>1674</v>
      </c>
      <c r="Q493">
        <v>68.400000000000006</v>
      </c>
      <c r="R493">
        <v>111.6</v>
      </c>
      <c r="S493">
        <v>0</v>
      </c>
    </row>
    <row r="494" spans="1:19" x14ac:dyDescent="0.2">
      <c r="A494">
        <v>9533</v>
      </c>
      <c r="B494" t="s">
        <v>18</v>
      </c>
      <c r="C494">
        <v>850</v>
      </c>
      <c r="D494" s="1">
        <v>36598</v>
      </c>
      <c r="E494" t="s">
        <v>19</v>
      </c>
      <c r="F494">
        <v>0</v>
      </c>
      <c r="G494">
        <v>691.2</v>
      </c>
      <c r="H494">
        <v>1735.2</v>
      </c>
      <c r="I494">
        <v>1742.4</v>
      </c>
      <c r="J494">
        <v>972</v>
      </c>
      <c r="K494">
        <v>1738.8</v>
      </c>
      <c r="L494">
        <v>900</v>
      </c>
      <c r="M494">
        <v>1130.4000000000001</v>
      </c>
      <c r="N494">
        <v>1054.8</v>
      </c>
      <c r="O494">
        <v>806.4</v>
      </c>
      <c r="P494">
        <v>586.79999999999995</v>
      </c>
      <c r="Q494">
        <v>558</v>
      </c>
      <c r="R494">
        <v>136.80000000000001</v>
      </c>
      <c r="S494">
        <v>0</v>
      </c>
    </row>
    <row r="495" spans="1:19" x14ac:dyDescent="0.2">
      <c r="A495">
        <v>9536</v>
      </c>
      <c r="B495" t="s">
        <v>18</v>
      </c>
      <c r="C495">
        <v>850</v>
      </c>
      <c r="D495" s="1">
        <v>36599</v>
      </c>
      <c r="E495" t="s">
        <v>19</v>
      </c>
      <c r="F495">
        <v>0</v>
      </c>
      <c r="G495">
        <v>828</v>
      </c>
      <c r="H495">
        <v>2174.4</v>
      </c>
      <c r="I495">
        <v>2577.6</v>
      </c>
      <c r="J495">
        <v>2829.6</v>
      </c>
      <c r="K495">
        <v>2833.2</v>
      </c>
      <c r="L495">
        <v>2671.2</v>
      </c>
      <c r="M495">
        <v>3038.4</v>
      </c>
      <c r="N495">
        <v>2926.8</v>
      </c>
      <c r="O495">
        <v>2116.8000000000002</v>
      </c>
      <c r="P495">
        <v>2314.8000000000002</v>
      </c>
      <c r="Q495">
        <v>2030.4</v>
      </c>
      <c r="R495">
        <v>399.6</v>
      </c>
      <c r="S495">
        <v>0</v>
      </c>
    </row>
    <row r="496" spans="1:19" x14ac:dyDescent="0.2">
      <c r="A496">
        <v>9539</v>
      </c>
      <c r="B496" t="s">
        <v>18</v>
      </c>
      <c r="C496">
        <v>850</v>
      </c>
      <c r="D496" s="1">
        <v>36600</v>
      </c>
      <c r="E496" t="s">
        <v>19</v>
      </c>
      <c r="F496">
        <v>0</v>
      </c>
      <c r="G496">
        <v>698.4</v>
      </c>
      <c r="H496">
        <v>1965.6</v>
      </c>
      <c r="I496">
        <v>2307.6</v>
      </c>
      <c r="J496">
        <v>2415.6</v>
      </c>
      <c r="K496">
        <v>2880</v>
      </c>
      <c r="L496">
        <v>2203.1999999999998</v>
      </c>
      <c r="M496">
        <v>2239.1999999999998</v>
      </c>
      <c r="N496">
        <v>2847.6</v>
      </c>
      <c r="O496">
        <v>2664</v>
      </c>
      <c r="P496">
        <v>2271.6</v>
      </c>
      <c r="Q496">
        <v>1612.8</v>
      </c>
      <c r="R496">
        <v>226.8</v>
      </c>
      <c r="S496">
        <v>0</v>
      </c>
    </row>
    <row r="497" spans="1:19" x14ac:dyDescent="0.2">
      <c r="A497">
        <v>9542</v>
      </c>
      <c r="B497" t="s">
        <v>18</v>
      </c>
      <c r="C497">
        <v>850</v>
      </c>
      <c r="D497" s="1">
        <v>36601</v>
      </c>
      <c r="E497" t="s">
        <v>19</v>
      </c>
      <c r="F497">
        <v>0</v>
      </c>
      <c r="G497">
        <v>482.4</v>
      </c>
      <c r="H497">
        <v>1720.8</v>
      </c>
      <c r="I497">
        <v>2426.4</v>
      </c>
      <c r="J497">
        <v>2656.8</v>
      </c>
      <c r="K497">
        <v>2772</v>
      </c>
      <c r="L497">
        <v>2732.4</v>
      </c>
      <c r="M497">
        <v>2678.4</v>
      </c>
      <c r="N497">
        <v>2570.4</v>
      </c>
      <c r="O497">
        <v>2386.8000000000002</v>
      </c>
      <c r="P497">
        <v>2048.4</v>
      </c>
      <c r="Q497">
        <v>1216.8</v>
      </c>
      <c r="R497">
        <v>118.8</v>
      </c>
      <c r="S497">
        <v>0</v>
      </c>
    </row>
    <row r="498" spans="1:19" x14ac:dyDescent="0.2">
      <c r="A498">
        <v>9543</v>
      </c>
      <c r="B498" t="s">
        <v>18</v>
      </c>
      <c r="C498">
        <v>850</v>
      </c>
      <c r="D498" s="1">
        <v>36602</v>
      </c>
      <c r="E498" t="s">
        <v>19</v>
      </c>
      <c r="F498">
        <v>0</v>
      </c>
      <c r="G498">
        <v>284.39999999999998</v>
      </c>
      <c r="H498">
        <v>1245.5999999999999</v>
      </c>
      <c r="I498">
        <v>1890</v>
      </c>
      <c r="J498">
        <v>2228.4</v>
      </c>
      <c r="K498">
        <v>2426.4</v>
      </c>
      <c r="L498">
        <v>2487.6</v>
      </c>
      <c r="M498">
        <v>2311.1999999999998</v>
      </c>
      <c r="N498">
        <v>2246.4</v>
      </c>
      <c r="O498">
        <v>1962</v>
      </c>
      <c r="P498">
        <v>1576.8</v>
      </c>
      <c r="Q498">
        <v>676.8</v>
      </c>
      <c r="R498">
        <v>0</v>
      </c>
      <c r="S498">
        <v>0</v>
      </c>
    </row>
    <row r="499" spans="1:19" x14ac:dyDescent="0.2">
      <c r="A499">
        <v>9548</v>
      </c>
      <c r="B499" t="s">
        <v>18</v>
      </c>
      <c r="C499">
        <v>850</v>
      </c>
      <c r="D499" s="1">
        <v>36603</v>
      </c>
      <c r="E499" t="s">
        <v>19</v>
      </c>
      <c r="F499">
        <v>0</v>
      </c>
      <c r="G499">
        <v>586.79999999999995</v>
      </c>
      <c r="H499">
        <v>1825.2</v>
      </c>
      <c r="I499">
        <v>2350.8000000000002</v>
      </c>
      <c r="J499">
        <v>2628</v>
      </c>
      <c r="K499">
        <v>2847.6</v>
      </c>
      <c r="L499">
        <v>2923.2</v>
      </c>
      <c r="M499">
        <v>2469.6</v>
      </c>
      <c r="N499">
        <v>226.8</v>
      </c>
      <c r="O499">
        <v>90</v>
      </c>
      <c r="P499">
        <v>0</v>
      </c>
      <c r="Q499">
        <v>0</v>
      </c>
      <c r="R499">
        <v>57.6</v>
      </c>
      <c r="S499">
        <v>0</v>
      </c>
    </row>
    <row r="500" spans="1:19" x14ac:dyDescent="0.2">
      <c r="A500">
        <v>9549</v>
      </c>
      <c r="B500" t="s">
        <v>18</v>
      </c>
      <c r="C500">
        <v>850</v>
      </c>
      <c r="D500" s="1">
        <v>36604</v>
      </c>
      <c r="E500" t="s">
        <v>19</v>
      </c>
      <c r="F500">
        <v>0</v>
      </c>
      <c r="G500">
        <v>1094.4000000000001</v>
      </c>
      <c r="H500">
        <v>1980</v>
      </c>
      <c r="I500">
        <v>2390.4</v>
      </c>
      <c r="J500">
        <v>1695.6</v>
      </c>
      <c r="K500">
        <v>3045.6</v>
      </c>
      <c r="L500">
        <v>1893.6</v>
      </c>
      <c r="M500">
        <v>3168</v>
      </c>
      <c r="N500">
        <v>3326.4</v>
      </c>
      <c r="O500">
        <v>3232.8</v>
      </c>
      <c r="P500">
        <v>3002.4</v>
      </c>
      <c r="Q500">
        <v>2412</v>
      </c>
      <c r="R500">
        <v>540</v>
      </c>
      <c r="S500">
        <v>0</v>
      </c>
    </row>
    <row r="501" spans="1:19" x14ac:dyDescent="0.2">
      <c r="A501">
        <v>9552</v>
      </c>
      <c r="B501" t="s">
        <v>18</v>
      </c>
      <c r="C501">
        <v>850</v>
      </c>
      <c r="D501" s="1">
        <v>36605</v>
      </c>
      <c r="E501" t="s">
        <v>19</v>
      </c>
      <c r="F501">
        <v>0</v>
      </c>
      <c r="G501">
        <v>1144.8</v>
      </c>
      <c r="H501">
        <v>2145.6</v>
      </c>
      <c r="I501">
        <v>493.2</v>
      </c>
      <c r="J501">
        <v>1015.2</v>
      </c>
      <c r="K501">
        <v>705.6</v>
      </c>
      <c r="L501">
        <v>972</v>
      </c>
      <c r="M501">
        <v>2426.4</v>
      </c>
      <c r="N501">
        <v>1807.2</v>
      </c>
      <c r="O501">
        <v>1418.4</v>
      </c>
      <c r="P501">
        <v>712.8</v>
      </c>
      <c r="Q501">
        <v>86.4</v>
      </c>
      <c r="R501">
        <v>122.4</v>
      </c>
      <c r="S501">
        <v>0</v>
      </c>
    </row>
    <row r="502" spans="1:19" x14ac:dyDescent="0.2">
      <c r="A502">
        <v>9555</v>
      </c>
      <c r="B502" t="s">
        <v>18</v>
      </c>
      <c r="C502">
        <v>850</v>
      </c>
      <c r="D502" s="1">
        <v>36606</v>
      </c>
      <c r="E502" t="s">
        <v>19</v>
      </c>
      <c r="F502">
        <v>0</v>
      </c>
      <c r="G502">
        <v>10.8</v>
      </c>
      <c r="H502">
        <v>3.6</v>
      </c>
      <c r="I502">
        <v>7.2</v>
      </c>
      <c r="J502">
        <v>50.4</v>
      </c>
      <c r="K502">
        <v>14.4</v>
      </c>
      <c r="L502">
        <v>3.6</v>
      </c>
      <c r="M502">
        <v>7.2</v>
      </c>
      <c r="N502">
        <v>10.8</v>
      </c>
      <c r="O502">
        <v>7.2</v>
      </c>
      <c r="P502">
        <v>3.6</v>
      </c>
      <c r="Q502">
        <v>3.6</v>
      </c>
      <c r="R502">
        <v>3.6</v>
      </c>
      <c r="S502">
        <v>0</v>
      </c>
    </row>
    <row r="503" spans="1:19" x14ac:dyDescent="0.2">
      <c r="A503">
        <v>9558</v>
      </c>
      <c r="B503" t="s">
        <v>18</v>
      </c>
      <c r="C503">
        <v>850</v>
      </c>
      <c r="D503" s="1">
        <v>36607</v>
      </c>
      <c r="E503" t="s">
        <v>19</v>
      </c>
      <c r="F503">
        <v>0</v>
      </c>
      <c r="G503">
        <v>3.6</v>
      </c>
      <c r="H503">
        <v>21.6</v>
      </c>
      <c r="I503">
        <v>489.6</v>
      </c>
      <c r="J503">
        <v>75.599999999999994</v>
      </c>
      <c r="K503">
        <v>568.79999999999995</v>
      </c>
      <c r="L503">
        <v>489.6</v>
      </c>
      <c r="M503">
        <v>702</v>
      </c>
      <c r="N503">
        <v>1011.6</v>
      </c>
      <c r="O503">
        <v>1483.2</v>
      </c>
      <c r="P503">
        <v>2289.6</v>
      </c>
      <c r="Q503">
        <v>1213.2</v>
      </c>
      <c r="R503">
        <v>241.2</v>
      </c>
      <c r="S503">
        <v>0</v>
      </c>
    </row>
    <row r="504" spans="1:19" x14ac:dyDescent="0.2">
      <c r="A504">
        <v>9561</v>
      </c>
      <c r="B504" t="s">
        <v>18</v>
      </c>
      <c r="C504">
        <v>850</v>
      </c>
      <c r="D504" s="1">
        <v>36608</v>
      </c>
      <c r="E504" t="s">
        <v>19</v>
      </c>
      <c r="F504">
        <v>0</v>
      </c>
      <c r="G504">
        <v>7.2</v>
      </c>
      <c r="H504">
        <v>108</v>
      </c>
      <c r="I504">
        <v>1789.2</v>
      </c>
      <c r="J504">
        <v>828</v>
      </c>
      <c r="K504">
        <v>896.4</v>
      </c>
      <c r="L504">
        <v>752.4</v>
      </c>
      <c r="M504">
        <v>50.4</v>
      </c>
      <c r="N504">
        <v>14.4</v>
      </c>
      <c r="O504">
        <v>0</v>
      </c>
      <c r="P504">
        <v>975.6</v>
      </c>
      <c r="Q504">
        <v>691.2</v>
      </c>
      <c r="R504">
        <v>0</v>
      </c>
      <c r="S504">
        <v>0</v>
      </c>
    </row>
    <row r="505" spans="1:19" x14ac:dyDescent="0.2">
      <c r="A505">
        <v>9566</v>
      </c>
      <c r="B505" t="s">
        <v>18</v>
      </c>
      <c r="C505">
        <v>850</v>
      </c>
      <c r="D505" s="1">
        <v>36609</v>
      </c>
      <c r="E505" t="s">
        <v>19</v>
      </c>
      <c r="F505">
        <v>32.4</v>
      </c>
      <c r="G505">
        <v>1011.6</v>
      </c>
      <c r="H505">
        <v>2635.2</v>
      </c>
      <c r="I505">
        <v>853.2</v>
      </c>
      <c r="J505">
        <v>727.2</v>
      </c>
      <c r="K505">
        <v>2181.6</v>
      </c>
      <c r="L505">
        <v>2116.8000000000002</v>
      </c>
      <c r="M505">
        <v>1015.2</v>
      </c>
      <c r="N505">
        <v>396</v>
      </c>
      <c r="O505">
        <v>1731.6</v>
      </c>
      <c r="P505">
        <v>910.8</v>
      </c>
      <c r="Q505">
        <v>284.39999999999998</v>
      </c>
      <c r="R505">
        <v>262.8</v>
      </c>
      <c r="S505">
        <v>0</v>
      </c>
    </row>
    <row r="506" spans="1:19" x14ac:dyDescent="0.2">
      <c r="A506">
        <v>9569</v>
      </c>
      <c r="B506" t="s">
        <v>18</v>
      </c>
      <c r="C506">
        <v>850</v>
      </c>
      <c r="D506" s="1">
        <v>36610</v>
      </c>
      <c r="E506" t="s">
        <v>19</v>
      </c>
      <c r="F506">
        <v>10.8</v>
      </c>
      <c r="G506">
        <v>644.4</v>
      </c>
      <c r="H506">
        <v>1555.2</v>
      </c>
      <c r="I506">
        <v>1814.4</v>
      </c>
      <c r="J506">
        <v>1008</v>
      </c>
      <c r="K506">
        <v>741.6</v>
      </c>
      <c r="L506">
        <v>2077.1999999999998</v>
      </c>
      <c r="M506">
        <v>1987.2</v>
      </c>
      <c r="N506">
        <v>1267.2</v>
      </c>
      <c r="O506">
        <v>2037.6</v>
      </c>
      <c r="P506">
        <v>172.8</v>
      </c>
      <c r="Q506">
        <v>97.2</v>
      </c>
      <c r="R506">
        <v>165.6</v>
      </c>
      <c r="S506">
        <v>0</v>
      </c>
    </row>
    <row r="507" spans="1:19" x14ac:dyDescent="0.2">
      <c r="A507">
        <v>9572</v>
      </c>
      <c r="B507" t="s">
        <v>18</v>
      </c>
      <c r="C507">
        <v>850</v>
      </c>
      <c r="D507" s="1">
        <v>36611</v>
      </c>
      <c r="E507" t="s">
        <v>19</v>
      </c>
      <c r="F507">
        <v>36</v>
      </c>
      <c r="G507">
        <v>1270.8</v>
      </c>
      <c r="H507">
        <v>2235.6</v>
      </c>
      <c r="I507">
        <v>2613.6</v>
      </c>
      <c r="J507">
        <v>2919.6</v>
      </c>
      <c r="K507">
        <v>3024</v>
      </c>
      <c r="L507">
        <v>2919.6</v>
      </c>
      <c r="M507">
        <v>2883.6</v>
      </c>
      <c r="N507">
        <v>2721.6</v>
      </c>
      <c r="O507">
        <v>2498.4</v>
      </c>
      <c r="P507">
        <v>2034</v>
      </c>
      <c r="Q507">
        <v>1101.5999999999999</v>
      </c>
      <c r="R507">
        <v>255.6</v>
      </c>
      <c r="S507">
        <v>0</v>
      </c>
    </row>
    <row r="508" spans="1:19" x14ac:dyDescent="0.2">
      <c r="A508">
        <v>9575</v>
      </c>
      <c r="B508" t="s">
        <v>18</v>
      </c>
      <c r="C508">
        <v>850</v>
      </c>
      <c r="D508" s="1">
        <v>36612</v>
      </c>
      <c r="E508" t="s">
        <v>19</v>
      </c>
      <c r="F508">
        <v>72</v>
      </c>
      <c r="G508">
        <v>1602</v>
      </c>
      <c r="H508">
        <v>2545.1999999999998</v>
      </c>
      <c r="I508">
        <v>2919.6</v>
      </c>
      <c r="J508">
        <v>3117.6</v>
      </c>
      <c r="K508">
        <v>3124.8</v>
      </c>
      <c r="L508">
        <v>3085.2</v>
      </c>
      <c r="M508">
        <v>3103.2</v>
      </c>
      <c r="N508">
        <v>2995.2</v>
      </c>
      <c r="O508">
        <v>2887.2</v>
      </c>
      <c r="P508">
        <v>2556</v>
      </c>
      <c r="Q508">
        <v>1882.8</v>
      </c>
      <c r="R508">
        <v>367.2</v>
      </c>
      <c r="S508">
        <v>0</v>
      </c>
    </row>
    <row r="509" spans="1:19" x14ac:dyDescent="0.2">
      <c r="A509">
        <v>9578</v>
      </c>
      <c r="B509" t="s">
        <v>18</v>
      </c>
      <c r="C509">
        <v>850</v>
      </c>
      <c r="D509" s="1">
        <v>36613</v>
      </c>
      <c r="E509" t="s">
        <v>19</v>
      </c>
      <c r="F509">
        <v>50.4</v>
      </c>
      <c r="G509">
        <v>781.2</v>
      </c>
      <c r="H509">
        <v>2224.8000000000002</v>
      </c>
      <c r="I509">
        <v>2548.8000000000002</v>
      </c>
      <c r="J509">
        <v>2862</v>
      </c>
      <c r="K509">
        <v>2206.8000000000002</v>
      </c>
      <c r="L509">
        <v>1209.5999999999999</v>
      </c>
      <c r="M509">
        <v>640.79999999999995</v>
      </c>
      <c r="N509">
        <v>1267.2</v>
      </c>
      <c r="O509">
        <v>2412</v>
      </c>
      <c r="P509">
        <v>2307.6</v>
      </c>
      <c r="Q509">
        <v>1684.8</v>
      </c>
      <c r="R509">
        <v>327.60000000000002</v>
      </c>
      <c r="S509">
        <v>0</v>
      </c>
    </row>
    <row r="510" spans="1:19" x14ac:dyDescent="0.2">
      <c r="A510">
        <v>9581</v>
      </c>
      <c r="B510" t="s">
        <v>18</v>
      </c>
      <c r="C510">
        <v>850</v>
      </c>
      <c r="D510" s="1">
        <v>36614</v>
      </c>
      <c r="E510" t="s">
        <v>19</v>
      </c>
      <c r="F510">
        <v>86.4</v>
      </c>
      <c r="G510">
        <v>975.6</v>
      </c>
      <c r="H510">
        <v>1638</v>
      </c>
      <c r="I510">
        <v>2080.8000000000002</v>
      </c>
      <c r="J510">
        <v>493.2</v>
      </c>
      <c r="K510">
        <v>111.6</v>
      </c>
      <c r="L510">
        <v>108</v>
      </c>
      <c r="M510">
        <v>90</v>
      </c>
      <c r="N510">
        <v>147.6</v>
      </c>
      <c r="O510">
        <v>140.4</v>
      </c>
      <c r="P510">
        <v>1353.6</v>
      </c>
      <c r="Q510">
        <v>1317.6</v>
      </c>
      <c r="R510">
        <v>14.4</v>
      </c>
      <c r="S510">
        <v>0</v>
      </c>
    </row>
    <row r="511" spans="1:19" x14ac:dyDescent="0.2">
      <c r="A511">
        <v>9582</v>
      </c>
      <c r="B511" t="s">
        <v>18</v>
      </c>
      <c r="C511">
        <v>850</v>
      </c>
      <c r="D511" s="1">
        <v>36615</v>
      </c>
      <c r="E511" t="s">
        <v>19</v>
      </c>
      <c r="F511">
        <v>0</v>
      </c>
      <c r="G511">
        <v>32.4</v>
      </c>
      <c r="H511">
        <v>522</v>
      </c>
      <c r="I511">
        <v>486</v>
      </c>
      <c r="J511">
        <v>115.2</v>
      </c>
      <c r="K511">
        <v>259.2</v>
      </c>
      <c r="L511">
        <v>1242</v>
      </c>
      <c r="M511">
        <v>2498.4</v>
      </c>
      <c r="N511">
        <v>2707.2</v>
      </c>
      <c r="O511">
        <v>2606.4</v>
      </c>
      <c r="P511">
        <v>2224.8000000000002</v>
      </c>
      <c r="Q511">
        <v>1551.6</v>
      </c>
      <c r="R511">
        <v>266.39999999999998</v>
      </c>
      <c r="S511">
        <v>0</v>
      </c>
    </row>
    <row r="512" spans="1:19" x14ac:dyDescent="0.2">
      <c r="A512">
        <v>9587</v>
      </c>
      <c r="B512" t="s">
        <v>18</v>
      </c>
      <c r="C512">
        <v>850</v>
      </c>
      <c r="D512" s="1">
        <v>36616</v>
      </c>
      <c r="E512" t="s">
        <v>19</v>
      </c>
      <c r="F512">
        <v>50.4</v>
      </c>
      <c r="G512">
        <v>1141.2</v>
      </c>
      <c r="H512">
        <v>1843.2</v>
      </c>
      <c r="I512">
        <v>2131.1999999999998</v>
      </c>
      <c r="J512">
        <v>2458.8000000000002</v>
      </c>
      <c r="K512">
        <v>2692.8</v>
      </c>
      <c r="L512">
        <v>2613.6</v>
      </c>
      <c r="M512">
        <v>2577.6</v>
      </c>
      <c r="N512">
        <v>2570.4</v>
      </c>
      <c r="O512">
        <v>2304</v>
      </c>
      <c r="P512">
        <v>1922.4</v>
      </c>
      <c r="Q512">
        <v>1245.5999999999999</v>
      </c>
      <c r="R512">
        <v>122.4</v>
      </c>
      <c r="S512">
        <v>0</v>
      </c>
    </row>
    <row r="513" spans="1:19" x14ac:dyDescent="0.2">
      <c r="D513" s="1"/>
    </row>
    <row r="514" spans="1:19" x14ac:dyDescent="0.2">
      <c r="D514" s="1"/>
    </row>
    <row r="515" spans="1:19" x14ac:dyDescent="0.2">
      <c r="D515" s="1"/>
    </row>
    <row r="516" spans="1:19" x14ac:dyDescent="0.2">
      <c r="D516" s="1"/>
    </row>
    <row r="517" spans="1:19" x14ac:dyDescent="0.2">
      <c r="A517">
        <v>9590</v>
      </c>
      <c r="B517" t="s">
        <v>18</v>
      </c>
      <c r="C517">
        <v>850</v>
      </c>
      <c r="D517" s="1">
        <v>36617</v>
      </c>
      <c r="E517" t="s">
        <v>19</v>
      </c>
      <c r="F517">
        <v>54</v>
      </c>
      <c r="G517">
        <v>543.6</v>
      </c>
      <c r="H517">
        <v>910.8</v>
      </c>
      <c r="I517">
        <v>79.2</v>
      </c>
      <c r="J517">
        <v>1587.6</v>
      </c>
      <c r="K517">
        <v>1479.6</v>
      </c>
      <c r="L517">
        <v>532.79999999999995</v>
      </c>
      <c r="M517">
        <v>594</v>
      </c>
      <c r="N517">
        <v>1479.6</v>
      </c>
      <c r="O517">
        <v>1562.4</v>
      </c>
      <c r="P517">
        <v>2174.4</v>
      </c>
      <c r="Q517">
        <v>1623.6</v>
      </c>
      <c r="R517">
        <v>352.8</v>
      </c>
      <c r="S517">
        <v>0</v>
      </c>
    </row>
    <row r="518" spans="1:19" x14ac:dyDescent="0.2">
      <c r="A518">
        <v>9591</v>
      </c>
      <c r="B518" t="s">
        <v>18</v>
      </c>
      <c r="C518">
        <v>850</v>
      </c>
      <c r="D518" s="1">
        <v>36618</v>
      </c>
      <c r="E518" t="s">
        <v>19</v>
      </c>
      <c r="F518">
        <v>0</v>
      </c>
      <c r="G518">
        <v>565.20000000000005</v>
      </c>
      <c r="H518">
        <v>1548</v>
      </c>
      <c r="I518">
        <v>2059.1999999999998</v>
      </c>
      <c r="J518">
        <v>2163.6</v>
      </c>
      <c r="K518">
        <v>1958.4</v>
      </c>
      <c r="L518">
        <v>2163.6</v>
      </c>
      <c r="M518">
        <v>1321.2</v>
      </c>
      <c r="N518">
        <v>2386.8000000000002</v>
      </c>
      <c r="O518">
        <v>2210.4</v>
      </c>
      <c r="P518">
        <v>1807.2</v>
      </c>
      <c r="Q518">
        <v>770.4</v>
      </c>
      <c r="R518">
        <v>28.8</v>
      </c>
      <c r="S518">
        <v>0</v>
      </c>
    </row>
    <row r="519" spans="1:19" x14ac:dyDescent="0.2">
      <c r="A519">
        <v>9594</v>
      </c>
      <c r="B519" t="s">
        <v>18</v>
      </c>
      <c r="C519">
        <v>850</v>
      </c>
      <c r="D519" s="1">
        <v>36619</v>
      </c>
      <c r="E519" t="s">
        <v>19</v>
      </c>
      <c r="F519">
        <v>0</v>
      </c>
      <c r="G519">
        <v>651.6</v>
      </c>
      <c r="H519">
        <v>1850.4</v>
      </c>
      <c r="I519">
        <v>1530</v>
      </c>
      <c r="J519">
        <v>1166.4000000000001</v>
      </c>
      <c r="K519">
        <v>2228.4</v>
      </c>
      <c r="L519">
        <v>2548.8000000000002</v>
      </c>
      <c r="M519">
        <v>2588.4</v>
      </c>
      <c r="N519">
        <v>2606.4</v>
      </c>
      <c r="O519">
        <v>2541.6</v>
      </c>
      <c r="P519">
        <v>1436.4</v>
      </c>
      <c r="Q519">
        <v>1310.4000000000001</v>
      </c>
      <c r="R519">
        <v>36</v>
      </c>
      <c r="S519">
        <v>0</v>
      </c>
    </row>
    <row r="520" spans="1:19" x14ac:dyDescent="0.2">
      <c r="A520">
        <v>9597</v>
      </c>
      <c r="B520" t="s">
        <v>18</v>
      </c>
      <c r="C520">
        <v>850</v>
      </c>
      <c r="D520" s="1">
        <v>36620</v>
      </c>
      <c r="E520" t="s">
        <v>19</v>
      </c>
      <c r="F520">
        <v>0</v>
      </c>
      <c r="G520">
        <v>244.8</v>
      </c>
      <c r="H520">
        <v>482.4</v>
      </c>
      <c r="I520">
        <v>691.2</v>
      </c>
      <c r="J520">
        <v>1144.8</v>
      </c>
      <c r="K520">
        <v>1868.4</v>
      </c>
      <c r="L520">
        <v>2984.4</v>
      </c>
      <c r="M520">
        <v>2984.4</v>
      </c>
      <c r="N520">
        <v>2318.4</v>
      </c>
      <c r="O520">
        <v>2512.8000000000002</v>
      </c>
      <c r="P520">
        <v>2271.6</v>
      </c>
      <c r="Q520">
        <v>1033.2</v>
      </c>
      <c r="R520">
        <v>403.2</v>
      </c>
      <c r="S520">
        <v>0</v>
      </c>
    </row>
    <row r="521" spans="1:19" x14ac:dyDescent="0.2">
      <c r="A521">
        <v>9600</v>
      </c>
      <c r="B521" t="s">
        <v>18</v>
      </c>
      <c r="C521">
        <v>850</v>
      </c>
      <c r="D521" s="1">
        <v>36621</v>
      </c>
      <c r="E521" t="s">
        <v>19</v>
      </c>
      <c r="F521">
        <v>32.4</v>
      </c>
      <c r="G521">
        <v>680.4</v>
      </c>
      <c r="H521">
        <v>1101.5999999999999</v>
      </c>
      <c r="I521">
        <v>1335.6</v>
      </c>
      <c r="J521">
        <v>1728</v>
      </c>
      <c r="K521">
        <v>1605.6</v>
      </c>
      <c r="L521">
        <v>1310.4000000000001</v>
      </c>
      <c r="M521">
        <v>1036.8</v>
      </c>
      <c r="N521">
        <v>1112.4000000000001</v>
      </c>
      <c r="O521">
        <v>1332</v>
      </c>
      <c r="P521">
        <v>748.8</v>
      </c>
      <c r="Q521">
        <v>583.20000000000005</v>
      </c>
      <c r="R521">
        <v>36</v>
      </c>
      <c r="S521">
        <v>0</v>
      </c>
    </row>
    <row r="522" spans="1:19" x14ac:dyDescent="0.2">
      <c r="A522">
        <v>9603</v>
      </c>
      <c r="B522" t="s">
        <v>18</v>
      </c>
      <c r="C522">
        <v>850</v>
      </c>
      <c r="D522" s="1">
        <v>36622</v>
      </c>
      <c r="E522" t="s">
        <v>19</v>
      </c>
      <c r="F522">
        <v>14.4</v>
      </c>
      <c r="G522">
        <v>464.4</v>
      </c>
      <c r="H522">
        <v>1144.8</v>
      </c>
      <c r="I522">
        <v>1677.6</v>
      </c>
      <c r="J522">
        <v>1936.8</v>
      </c>
      <c r="K522">
        <v>1926</v>
      </c>
      <c r="L522">
        <v>2286</v>
      </c>
      <c r="M522">
        <v>1926</v>
      </c>
      <c r="N522">
        <v>1008</v>
      </c>
      <c r="O522">
        <v>183.6</v>
      </c>
      <c r="P522">
        <v>176.4</v>
      </c>
      <c r="Q522">
        <v>216</v>
      </c>
      <c r="R522">
        <v>0</v>
      </c>
      <c r="S522">
        <v>0</v>
      </c>
    </row>
    <row r="523" spans="1:19" x14ac:dyDescent="0.2">
      <c r="A523">
        <v>9607</v>
      </c>
      <c r="B523" t="s">
        <v>18</v>
      </c>
      <c r="C523">
        <v>850</v>
      </c>
      <c r="D523" s="1">
        <v>36623</v>
      </c>
      <c r="E523" t="s">
        <v>19</v>
      </c>
      <c r="F523">
        <v>28.8</v>
      </c>
      <c r="G523">
        <v>867.6</v>
      </c>
      <c r="H523">
        <v>1314</v>
      </c>
      <c r="I523">
        <v>1483.2</v>
      </c>
      <c r="J523">
        <v>3160.8</v>
      </c>
      <c r="K523">
        <v>3218.4</v>
      </c>
      <c r="L523">
        <v>1846.8</v>
      </c>
      <c r="M523">
        <v>2278.8000000000002</v>
      </c>
      <c r="N523">
        <v>3153.6</v>
      </c>
      <c r="O523">
        <v>3103.2</v>
      </c>
      <c r="P523">
        <v>1940.4</v>
      </c>
      <c r="Q523">
        <v>320.39999999999998</v>
      </c>
      <c r="R523">
        <v>28.8</v>
      </c>
      <c r="S523">
        <v>0</v>
      </c>
    </row>
    <row r="524" spans="1:19" x14ac:dyDescent="0.2">
      <c r="A524">
        <v>9611</v>
      </c>
      <c r="B524" t="s">
        <v>18</v>
      </c>
      <c r="C524">
        <v>850</v>
      </c>
      <c r="D524" s="1">
        <v>36624</v>
      </c>
      <c r="E524" t="s">
        <v>19</v>
      </c>
      <c r="F524">
        <v>79.2</v>
      </c>
      <c r="G524">
        <v>50.4</v>
      </c>
      <c r="H524">
        <v>14.4</v>
      </c>
      <c r="I524">
        <v>1742.4</v>
      </c>
      <c r="J524">
        <v>1551.6</v>
      </c>
      <c r="K524">
        <v>586.79999999999995</v>
      </c>
      <c r="L524">
        <v>1411.2</v>
      </c>
      <c r="M524">
        <v>1123.2</v>
      </c>
      <c r="N524">
        <v>2149.1999999999998</v>
      </c>
      <c r="O524">
        <v>914.4</v>
      </c>
      <c r="P524">
        <v>846</v>
      </c>
      <c r="Q524">
        <v>187.2</v>
      </c>
      <c r="R524">
        <v>18</v>
      </c>
      <c r="S524">
        <v>0</v>
      </c>
    </row>
    <row r="525" spans="1:19" x14ac:dyDescent="0.2">
      <c r="A525">
        <v>9612</v>
      </c>
      <c r="B525" t="s">
        <v>18</v>
      </c>
      <c r="C525">
        <v>850</v>
      </c>
      <c r="D525" s="1">
        <v>36625</v>
      </c>
      <c r="E525" t="s">
        <v>19</v>
      </c>
      <c r="F525">
        <v>0</v>
      </c>
      <c r="G525">
        <v>198</v>
      </c>
      <c r="H525">
        <v>1011.6</v>
      </c>
      <c r="I525">
        <v>1717.2</v>
      </c>
      <c r="J525">
        <v>2462.4</v>
      </c>
      <c r="K525">
        <v>2602.8000000000002</v>
      </c>
      <c r="L525">
        <v>1821.6</v>
      </c>
      <c r="M525">
        <v>1627.2</v>
      </c>
      <c r="N525">
        <v>230.4</v>
      </c>
      <c r="O525">
        <v>46.8</v>
      </c>
      <c r="P525">
        <v>252</v>
      </c>
      <c r="Q525">
        <v>82.8</v>
      </c>
      <c r="R525">
        <v>0</v>
      </c>
      <c r="S525">
        <v>0</v>
      </c>
    </row>
    <row r="526" spans="1:19" x14ac:dyDescent="0.2">
      <c r="A526">
        <v>9615</v>
      </c>
      <c r="B526" t="s">
        <v>18</v>
      </c>
      <c r="C526">
        <v>850</v>
      </c>
      <c r="D526" s="1">
        <v>36626</v>
      </c>
      <c r="E526" t="s">
        <v>19</v>
      </c>
      <c r="F526">
        <v>7.2</v>
      </c>
      <c r="G526">
        <v>928.8</v>
      </c>
      <c r="H526">
        <v>1029.5999999999999</v>
      </c>
      <c r="I526">
        <v>979.2</v>
      </c>
      <c r="J526">
        <v>1274.4000000000001</v>
      </c>
      <c r="K526">
        <v>1666.8</v>
      </c>
      <c r="L526">
        <v>2588.4</v>
      </c>
      <c r="M526">
        <v>2602.8000000000002</v>
      </c>
      <c r="N526">
        <v>2977.2</v>
      </c>
      <c r="O526">
        <v>2509.1999999999998</v>
      </c>
      <c r="P526">
        <v>2613.6</v>
      </c>
      <c r="Q526">
        <v>1976.4</v>
      </c>
      <c r="R526">
        <v>712.8</v>
      </c>
      <c r="S526">
        <v>0</v>
      </c>
    </row>
    <row r="527" spans="1:19" x14ac:dyDescent="0.2">
      <c r="A527">
        <v>9618</v>
      </c>
      <c r="B527" t="s">
        <v>18</v>
      </c>
      <c r="C527">
        <v>850</v>
      </c>
      <c r="D527" s="1">
        <v>36627</v>
      </c>
      <c r="E527" t="s">
        <v>19</v>
      </c>
      <c r="F527">
        <v>54</v>
      </c>
      <c r="G527">
        <v>608.4</v>
      </c>
      <c r="H527">
        <v>1461.6</v>
      </c>
      <c r="I527">
        <v>1825.2</v>
      </c>
      <c r="J527">
        <v>1238.4000000000001</v>
      </c>
      <c r="K527">
        <v>1116</v>
      </c>
      <c r="L527">
        <v>1346.4</v>
      </c>
      <c r="M527">
        <v>1076.4000000000001</v>
      </c>
      <c r="N527">
        <v>1638</v>
      </c>
      <c r="O527">
        <v>1782</v>
      </c>
      <c r="P527">
        <v>1170</v>
      </c>
      <c r="Q527">
        <v>180</v>
      </c>
      <c r="R527">
        <v>25.2</v>
      </c>
      <c r="S527">
        <v>0</v>
      </c>
    </row>
    <row r="528" spans="1:19" x14ac:dyDescent="0.2">
      <c r="A528">
        <v>9621</v>
      </c>
      <c r="B528" t="s">
        <v>18</v>
      </c>
      <c r="C528">
        <v>850</v>
      </c>
      <c r="D528" s="1">
        <v>36628</v>
      </c>
      <c r="E528" t="s">
        <v>19</v>
      </c>
      <c r="F528">
        <v>14.4</v>
      </c>
      <c r="G528">
        <v>266.39999999999998</v>
      </c>
      <c r="H528">
        <v>738</v>
      </c>
      <c r="I528">
        <v>831.6</v>
      </c>
      <c r="J528">
        <v>1396.8</v>
      </c>
      <c r="K528">
        <v>820.8</v>
      </c>
      <c r="L528">
        <v>86.4</v>
      </c>
      <c r="M528">
        <v>43.2</v>
      </c>
      <c r="N528">
        <v>1303.2</v>
      </c>
      <c r="O528">
        <v>705.6</v>
      </c>
      <c r="P528">
        <v>140.4</v>
      </c>
      <c r="Q528">
        <v>57.6</v>
      </c>
      <c r="R528">
        <v>0</v>
      </c>
      <c r="S528">
        <v>0</v>
      </c>
    </row>
    <row r="529" spans="1:19" x14ac:dyDescent="0.2">
      <c r="A529">
        <v>9624</v>
      </c>
      <c r="B529" t="s">
        <v>18</v>
      </c>
      <c r="C529">
        <v>850</v>
      </c>
      <c r="D529" s="1">
        <v>36629</v>
      </c>
      <c r="E529" t="s">
        <v>19</v>
      </c>
      <c r="F529">
        <v>3.6</v>
      </c>
      <c r="G529">
        <v>108</v>
      </c>
      <c r="H529">
        <v>129.6</v>
      </c>
      <c r="I529">
        <v>151.19999999999999</v>
      </c>
      <c r="J529">
        <v>165.6</v>
      </c>
      <c r="K529">
        <v>295.2</v>
      </c>
      <c r="L529">
        <v>151.19999999999999</v>
      </c>
      <c r="M529">
        <v>313.2</v>
      </c>
      <c r="N529">
        <v>216</v>
      </c>
      <c r="O529">
        <v>457.2</v>
      </c>
      <c r="P529">
        <v>115.2</v>
      </c>
      <c r="Q529">
        <v>7.2</v>
      </c>
      <c r="R529">
        <v>0</v>
      </c>
      <c r="S529">
        <v>0</v>
      </c>
    </row>
    <row r="530" spans="1:19" x14ac:dyDescent="0.2">
      <c r="A530">
        <v>9627</v>
      </c>
      <c r="B530" t="s">
        <v>18</v>
      </c>
      <c r="C530">
        <v>850</v>
      </c>
      <c r="D530" s="1">
        <v>36630</v>
      </c>
      <c r="E530" t="s">
        <v>19</v>
      </c>
      <c r="F530">
        <v>0</v>
      </c>
      <c r="G530">
        <v>144</v>
      </c>
      <c r="H530">
        <v>874.8</v>
      </c>
      <c r="I530">
        <v>1062</v>
      </c>
      <c r="J530">
        <v>709.2</v>
      </c>
      <c r="K530">
        <v>705.6</v>
      </c>
      <c r="L530">
        <v>334.8</v>
      </c>
      <c r="M530">
        <v>813.6</v>
      </c>
      <c r="N530">
        <v>1537.2</v>
      </c>
      <c r="O530">
        <v>745.2</v>
      </c>
      <c r="P530">
        <v>273.60000000000002</v>
      </c>
      <c r="Q530">
        <v>172.8</v>
      </c>
      <c r="R530">
        <v>36</v>
      </c>
      <c r="S530">
        <v>0</v>
      </c>
    </row>
    <row r="531" spans="1:19" x14ac:dyDescent="0.2">
      <c r="A531">
        <v>9630</v>
      </c>
      <c r="B531" t="s">
        <v>18</v>
      </c>
      <c r="C531">
        <v>850</v>
      </c>
      <c r="D531" s="1">
        <v>36631</v>
      </c>
      <c r="E531" t="s">
        <v>19</v>
      </c>
      <c r="F531">
        <v>46.8</v>
      </c>
      <c r="G531">
        <v>518.4</v>
      </c>
      <c r="H531">
        <v>410.4</v>
      </c>
      <c r="I531">
        <v>1983.6</v>
      </c>
      <c r="J531">
        <v>2797.2</v>
      </c>
      <c r="K531">
        <v>2761.2</v>
      </c>
      <c r="L531">
        <v>2847.6</v>
      </c>
      <c r="M531">
        <v>2847.6</v>
      </c>
      <c r="N531">
        <v>2844</v>
      </c>
      <c r="O531">
        <v>2606.4</v>
      </c>
      <c r="P531">
        <v>1332</v>
      </c>
      <c r="Q531">
        <v>378</v>
      </c>
      <c r="R531">
        <v>50.4</v>
      </c>
      <c r="S531">
        <v>0</v>
      </c>
    </row>
    <row r="532" spans="1:19" x14ac:dyDescent="0.2">
      <c r="A532">
        <v>9635</v>
      </c>
      <c r="B532" t="s">
        <v>18</v>
      </c>
      <c r="C532">
        <v>850</v>
      </c>
      <c r="D532" s="1">
        <v>36632</v>
      </c>
      <c r="E532" t="s">
        <v>19</v>
      </c>
      <c r="F532">
        <v>302.39999999999998</v>
      </c>
      <c r="G532">
        <v>1605.6</v>
      </c>
      <c r="H532">
        <v>1659.6</v>
      </c>
      <c r="I532">
        <v>2196</v>
      </c>
      <c r="J532">
        <v>3016.8</v>
      </c>
      <c r="K532">
        <v>3200.4</v>
      </c>
      <c r="L532">
        <v>3139.2</v>
      </c>
      <c r="M532">
        <v>2721.6</v>
      </c>
      <c r="N532">
        <v>2894.4</v>
      </c>
      <c r="O532">
        <v>2840.4</v>
      </c>
      <c r="P532">
        <v>2754</v>
      </c>
      <c r="Q532">
        <v>2275.1999999999998</v>
      </c>
      <c r="R532">
        <v>828</v>
      </c>
      <c r="S532">
        <v>0</v>
      </c>
    </row>
    <row r="533" spans="1:19" x14ac:dyDescent="0.2">
      <c r="A533">
        <v>9636</v>
      </c>
      <c r="B533" t="s">
        <v>18</v>
      </c>
      <c r="C533">
        <v>850</v>
      </c>
      <c r="D533" s="1">
        <v>36633</v>
      </c>
      <c r="E533" t="s">
        <v>19</v>
      </c>
      <c r="F533">
        <v>7.2</v>
      </c>
      <c r="G533">
        <v>154.80000000000001</v>
      </c>
      <c r="H533">
        <v>867.6</v>
      </c>
      <c r="I533">
        <v>1656</v>
      </c>
      <c r="J533">
        <v>1674</v>
      </c>
      <c r="K533">
        <v>1742.4</v>
      </c>
      <c r="L533">
        <v>1544.4</v>
      </c>
      <c r="M533">
        <v>806.4</v>
      </c>
      <c r="N533">
        <v>705.6</v>
      </c>
      <c r="O533">
        <v>604.79999999999995</v>
      </c>
      <c r="P533">
        <v>187.2</v>
      </c>
      <c r="Q533">
        <v>57.6</v>
      </c>
      <c r="R533">
        <v>0</v>
      </c>
      <c r="S533">
        <v>0</v>
      </c>
    </row>
    <row r="534" spans="1:19" x14ac:dyDescent="0.2">
      <c r="A534">
        <v>9639</v>
      </c>
      <c r="B534" t="s">
        <v>18</v>
      </c>
      <c r="C534">
        <v>850</v>
      </c>
      <c r="D534" s="1">
        <v>36634</v>
      </c>
      <c r="E534" t="s">
        <v>19</v>
      </c>
      <c r="F534">
        <v>25.2</v>
      </c>
      <c r="G534" t="s">
        <v>20</v>
      </c>
      <c r="H534" t="s">
        <v>20</v>
      </c>
      <c r="I534" t="s">
        <v>20</v>
      </c>
      <c r="J534" t="s">
        <v>20</v>
      </c>
      <c r="K534" t="s">
        <v>20</v>
      </c>
      <c r="L534" t="s">
        <v>20</v>
      </c>
      <c r="M534" t="s">
        <v>20</v>
      </c>
      <c r="N534" t="s">
        <v>20</v>
      </c>
      <c r="O534" t="s">
        <v>20</v>
      </c>
      <c r="P534" t="s">
        <v>20</v>
      </c>
      <c r="Q534" t="s">
        <v>20</v>
      </c>
      <c r="R534" t="s">
        <v>20</v>
      </c>
      <c r="S534" t="s">
        <v>20</v>
      </c>
    </row>
    <row r="535" spans="1:19" x14ac:dyDescent="0.2">
      <c r="A535">
        <v>9642</v>
      </c>
      <c r="B535" t="s">
        <v>18</v>
      </c>
      <c r="C535">
        <v>850</v>
      </c>
      <c r="D535" s="1">
        <v>36635</v>
      </c>
      <c r="E535" t="s">
        <v>19</v>
      </c>
      <c r="F535">
        <v>0</v>
      </c>
      <c r="G535">
        <v>3.6</v>
      </c>
      <c r="H535">
        <v>36</v>
      </c>
      <c r="I535">
        <v>50.4</v>
      </c>
      <c r="J535">
        <v>216</v>
      </c>
      <c r="K535">
        <v>561.6</v>
      </c>
      <c r="L535">
        <v>478.8</v>
      </c>
      <c r="M535">
        <v>421.2</v>
      </c>
      <c r="N535">
        <v>234</v>
      </c>
      <c r="O535">
        <v>82.8</v>
      </c>
      <c r="P535">
        <v>32.4</v>
      </c>
      <c r="Q535">
        <v>10.8</v>
      </c>
      <c r="R535">
        <v>0</v>
      </c>
      <c r="S535">
        <v>0</v>
      </c>
    </row>
    <row r="536" spans="1:19" x14ac:dyDescent="0.2">
      <c r="A536">
        <v>9645</v>
      </c>
      <c r="B536" t="s">
        <v>18</v>
      </c>
      <c r="C536">
        <v>850</v>
      </c>
      <c r="D536" s="1">
        <v>36636</v>
      </c>
      <c r="E536" t="s">
        <v>19</v>
      </c>
      <c r="F536">
        <v>3.6</v>
      </c>
      <c r="G536">
        <v>111.6</v>
      </c>
      <c r="H536">
        <v>892.8</v>
      </c>
      <c r="I536">
        <v>1350</v>
      </c>
      <c r="J536">
        <v>878.4</v>
      </c>
      <c r="K536">
        <v>1728</v>
      </c>
      <c r="L536">
        <v>1429.2</v>
      </c>
      <c r="M536">
        <v>943.2</v>
      </c>
      <c r="N536">
        <v>460.8</v>
      </c>
      <c r="O536">
        <v>356.4</v>
      </c>
      <c r="P536">
        <v>46.8</v>
      </c>
      <c r="Q536">
        <v>7.2</v>
      </c>
      <c r="R536">
        <v>0</v>
      </c>
      <c r="S536">
        <v>0</v>
      </c>
    </row>
    <row r="537" spans="1:19" x14ac:dyDescent="0.2">
      <c r="A537">
        <v>9648</v>
      </c>
      <c r="B537" t="s">
        <v>18</v>
      </c>
      <c r="C537">
        <v>850</v>
      </c>
      <c r="D537" s="1">
        <v>36637</v>
      </c>
      <c r="E537" t="s">
        <v>19</v>
      </c>
      <c r="F537">
        <v>21.6</v>
      </c>
      <c r="G537">
        <v>234</v>
      </c>
      <c r="H537">
        <v>410.4</v>
      </c>
      <c r="I537">
        <v>597.6</v>
      </c>
      <c r="J537">
        <v>910.8</v>
      </c>
      <c r="K537">
        <v>1908</v>
      </c>
      <c r="L537">
        <v>1965.6</v>
      </c>
      <c r="M537">
        <v>1792.8</v>
      </c>
      <c r="N537">
        <v>1969.2</v>
      </c>
      <c r="O537">
        <v>1922.4</v>
      </c>
      <c r="P537">
        <v>1936.8</v>
      </c>
      <c r="Q537">
        <v>1839.6</v>
      </c>
      <c r="R537">
        <v>637.20000000000005</v>
      </c>
      <c r="S537">
        <v>0</v>
      </c>
    </row>
    <row r="538" spans="1:19" x14ac:dyDescent="0.2">
      <c r="A538">
        <v>9653</v>
      </c>
      <c r="B538" t="s">
        <v>18</v>
      </c>
      <c r="C538">
        <v>850</v>
      </c>
      <c r="D538" s="1">
        <v>36638</v>
      </c>
      <c r="E538" t="s">
        <v>19</v>
      </c>
      <c r="F538">
        <v>136.80000000000001</v>
      </c>
      <c r="G538">
        <v>1465.2</v>
      </c>
      <c r="H538">
        <v>1440</v>
      </c>
      <c r="I538">
        <v>676.8</v>
      </c>
      <c r="J538">
        <v>1130.4000000000001</v>
      </c>
      <c r="K538">
        <v>1706.4</v>
      </c>
      <c r="L538">
        <v>2534.4</v>
      </c>
      <c r="M538">
        <v>1548</v>
      </c>
      <c r="N538">
        <v>2181.6</v>
      </c>
      <c r="O538">
        <v>1836</v>
      </c>
      <c r="P538">
        <v>694.8</v>
      </c>
      <c r="Q538">
        <v>194.4</v>
      </c>
      <c r="R538">
        <v>367.2</v>
      </c>
      <c r="S538">
        <v>0</v>
      </c>
    </row>
    <row r="539" spans="1:19" x14ac:dyDescent="0.2">
      <c r="A539">
        <v>9656</v>
      </c>
      <c r="B539" t="s">
        <v>18</v>
      </c>
      <c r="C539">
        <v>850</v>
      </c>
      <c r="D539" s="1">
        <v>36639</v>
      </c>
      <c r="E539" t="s">
        <v>19</v>
      </c>
      <c r="F539">
        <v>450</v>
      </c>
      <c r="G539">
        <v>1638</v>
      </c>
      <c r="H539">
        <v>2206.8000000000002</v>
      </c>
      <c r="I539">
        <v>2282.4</v>
      </c>
      <c r="J539">
        <v>1353.6</v>
      </c>
      <c r="K539">
        <v>1767.6</v>
      </c>
      <c r="L539">
        <v>2782.8</v>
      </c>
      <c r="M539">
        <v>2822.4</v>
      </c>
      <c r="N539">
        <v>2782.8</v>
      </c>
      <c r="O539">
        <v>2599.1999999999998</v>
      </c>
      <c r="P539">
        <v>2260.8000000000002</v>
      </c>
      <c r="Q539">
        <v>1735.2</v>
      </c>
      <c r="R539">
        <v>604.79999999999995</v>
      </c>
      <c r="S539">
        <v>0</v>
      </c>
    </row>
    <row r="540" spans="1:19" x14ac:dyDescent="0.2">
      <c r="A540">
        <v>9659</v>
      </c>
      <c r="B540" t="s">
        <v>18</v>
      </c>
      <c r="C540">
        <v>850</v>
      </c>
      <c r="D540" s="1">
        <v>36640</v>
      </c>
      <c r="E540" t="s">
        <v>19</v>
      </c>
      <c r="F540">
        <v>252</v>
      </c>
      <c r="G540">
        <v>1173.5999999999999</v>
      </c>
      <c r="H540">
        <v>1785.6</v>
      </c>
      <c r="I540">
        <v>2127.6</v>
      </c>
      <c r="J540">
        <v>705.6</v>
      </c>
      <c r="K540">
        <v>1926</v>
      </c>
      <c r="L540">
        <v>2613.6</v>
      </c>
      <c r="M540">
        <v>2782.8</v>
      </c>
      <c r="N540">
        <v>2638.8</v>
      </c>
      <c r="O540">
        <v>2494.8000000000002</v>
      </c>
      <c r="P540">
        <v>2250</v>
      </c>
      <c r="Q540">
        <v>1720.8</v>
      </c>
      <c r="R540">
        <v>705.6</v>
      </c>
      <c r="S540">
        <v>0</v>
      </c>
    </row>
    <row r="541" spans="1:19" x14ac:dyDescent="0.2">
      <c r="A541">
        <v>9662</v>
      </c>
      <c r="B541" t="s">
        <v>18</v>
      </c>
      <c r="C541">
        <v>850</v>
      </c>
      <c r="D541" s="1">
        <v>36641</v>
      </c>
      <c r="E541" t="s">
        <v>19</v>
      </c>
      <c r="F541">
        <v>381.6</v>
      </c>
      <c r="G541">
        <v>1551.6</v>
      </c>
      <c r="H541">
        <v>1101.5999999999999</v>
      </c>
      <c r="I541">
        <v>820.8</v>
      </c>
      <c r="J541">
        <v>1429.2</v>
      </c>
      <c r="K541">
        <v>1609.2</v>
      </c>
      <c r="L541">
        <v>2250</v>
      </c>
      <c r="M541">
        <v>3020.4</v>
      </c>
      <c r="N541">
        <v>3013.2</v>
      </c>
      <c r="O541">
        <v>2916</v>
      </c>
      <c r="P541">
        <v>2250</v>
      </c>
      <c r="Q541">
        <v>1206</v>
      </c>
      <c r="R541">
        <v>943.2</v>
      </c>
      <c r="S541">
        <v>0</v>
      </c>
    </row>
    <row r="542" spans="1:19" x14ac:dyDescent="0.2">
      <c r="A542">
        <v>9665</v>
      </c>
      <c r="B542" t="s">
        <v>18</v>
      </c>
      <c r="C542">
        <v>850</v>
      </c>
      <c r="D542" s="1">
        <v>36642</v>
      </c>
      <c r="E542" t="s">
        <v>19</v>
      </c>
      <c r="F542">
        <v>910.8</v>
      </c>
      <c r="G542">
        <v>2340</v>
      </c>
      <c r="H542">
        <v>2714.4</v>
      </c>
      <c r="I542">
        <v>2865.6</v>
      </c>
      <c r="J542">
        <v>3020.4</v>
      </c>
      <c r="K542">
        <v>3261.6</v>
      </c>
      <c r="L542">
        <v>3096</v>
      </c>
      <c r="M542">
        <v>3175.2</v>
      </c>
      <c r="N542">
        <v>2840.4</v>
      </c>
      <c r="O542">
        <v>1332</v>
      </c>
      <c r="P542">
        <v>1414.8</v>
      </c>
      <c r="Q542">
        <v>1105.2</v>
      </c>
      <c r="R542">
        <v>144</v>
      </c>
      <c r="S542">
        <v>0</v>
      </c>
    </row>
    <row r="543" spans="1:19" x14ac:dyDescent="0.2">
      <c r="A543">
        <v>9668</v>
      </c>
      <c r="B543" t="s">
        <v>18</v>
      </c>
      <c r="C543">
        <v>850</v>
      </c>
      <c r="D543" s="1">
        <v>36643</v>
      </c>
      <c r="E543" t="s">
        <v>19</v>
      </c>
      <c r="F543">
        <v>640.79999999999995</v>
      </c>
      <c r="G543">
        <v>1933.2</v>
      </c>
      <c r="H543">
        <v>2448</v>
      </c>
      <c r="I543">
        <v>2502</v>
      </c>
      <c r="J543">
        <v>2480.4</v>
      </c>
      <c r="K543">
        <v>2365.1999999999998</v>
      </c>
      <c r="L543">
        <v>2206.8000000000002</v>
      </c>
      <c r="M543">
        <v>2160</v>
      </c>
      <c r="N543">
        <v>2098.8000000000002</v>
      </c>
      <c r="O543">
        <v>1670.4</v>
      </c>
      <c r="P543">
        <v>838.8</v>
      </c>
      <c r="Q543">
        <v>104.4</v>
      </c>
      <c r="R543">
        <v>0</v>
      </c>
      <c r="S543">
        <v>0</v>
      </c>
    </row>
    <row r="544" spans="1:19" x14ac:dyDescent="0.2">
      <c r="A544">
        <v>9671</v>
      </c>
      <c r="B544" t="s">
        <v>18</v>
      </c>
      <c r="C544">
        <v>850</v>
      </c>
      <c r="D544" s="1">
        <v>36644</v>
      </c>
      <c r="E544" t="s">
        <v>19</v>
      </c>
      <c r="F544">
        <v>165.6</v>
      </c>
      <c r="G544">
        <v>1602</v>
      </c>
      <c r="H544">
        <v>1929.6</v>
      </c>
      <c r="I544">
        <v>583.20000000000005</v>
      </c>
      <c r="J544">
        <v>536.4</v>
      </c>
      <c r="K544">
        <v>781.2</v>
      </c>
      <c r="L544">
        <v>1288.8</v>
      </c>
      <c r="M544">
        <v>2325.6</v>
      </c>
      <c r="N544">
        <v>2602.8000000000002</v>
      </c>
      <c r="O544">
        <v>2347.1999999999998</v>
      </c>
      <c r="P544">
        <v>2174.4</v>
      </c>
      <c r="Q544">
        <v>1746</v>
      </c>
      <c r="R544">
        <v>763.2</v>
      </c>
      <c r="S544">
        <v>0</v>
      </c>
    </row>
    <row r="545" spans="1:19" x14ac:dyDescent="0.2">
      <c r="A545">
        <v>9674</v>
      </c>
      <c r="B545" t="s">
        <v>18</v>
      </c>
      <c r="C545">
        <v>850</v>
      </c>
      <c r="D545" s="1">
        <v>36645</v>
      </c>
      <c r="E545" t="s">
        <v>19</v>
      </c>
      <c r="F545">
        <v>586.79999999999995</v>
      </c>
      <c r="G545">
        <v>1569.6</v>
      </c>
      <c r="H545">
        <v>1850.4</v>
      </c>
      <c r="I545">
        <v>1764</v>
      </c>
      <c r="J545">
        <v>2282.4</v>
      </c>
      <c r="K545">
        <v>3063.6</v>
      </c>
      <c r="L545">
        <v>2642.4</v>
      </c>
      <c r="M545">
        <v>1677.6</v>
      </c>
      <c r="N545">
        <v>2890.8</v>
      </c>
      <c r="O545">
        <v>2880</v>
      </c>
      <c r="P545">
        <v>2574</v>
      </c>
      <c r="Q545">
        <v>1976.4</v>
      </c>
      <c r="R545">
        <v>554.4</v>
      </c>
      <c r="S545">
        <v>0</v>
      </c>
    </row>
    <row r="546" spans="1:19" x14ac:dyDescent="0.2">
      <c r="A546">
        <v>9675</v>
      </c>
      <c r="B546" t="s">
        <v>18</v>
      </c>
      <c r="C546">
        <v>850</v>
      </c>
      <c r="D546" s="1">
        <v>36646</v>
      </c>
      <c r="E546" t="s">
        <v>19</v>
      </c>
      <c r="F546">
        <v>82.8</v>
      </c>
      <c r="G546">
        <v>79.2</v>
      </c>
      <c r="H546">
        <v>1771.2</v>
      </c>
      <c r="I546">
        <v>378</v>
      </c>
      <c r="J546">
        <v>1173.5999999999999</v>
      </c>
      <c r="K546">
        <v>2466</v>
      </c>
      <c r="L546">
        <v>2646</v>
      </c>
      <c r="M546">
        <v>3150</v>
      </c>
      <c r="N546">
        <v>3178.8</v>
      </c>
      <c r="O546">
        <v>2847.6</v>
      </c>
      <c r="P546">
        <v>2232</v>
      </c>
      <c r="Q546">
        <v>486</v>
      </c>
      <c r="R546">
        <v>104.4</v>
      </c>
      <c r="S546">
        <v>0</v>
      </c>
    </row>
    <row r="547" spans="1:19" x14ac:dyDescent="0.2">
      <c r="D547" s="1"/>
    </row>
    <row r="548" spans="1:19" x14ac:dyDescent="0.2">
      <c r="D548" s="1"/>
    </row>
    <row r="549" spans="1:19" x14ac:dyDescent="0.2">
      <c r="D549" s="1"/>
    </row>
    <row r="550" spans="1:19" x14ac:dyDescent="0.2">
      <c r="D550" s="1"/>
    </row>
    <row r="551" spans="1:19" x14ac:dyDescent="0.2">
      <c r="A551">
        <v>9680</v>
      </c>
      <c r="B551" t="s">
        <v>18</v>
      </c>
      <c r="C551">
        <v>850</v>
      </c>
      <c r="D551" s="1">
        <v>36647</v>
      </c>
      <c r="E551" t="s">
        <v>19</v>
      </c>
      <c r="F551">
        <v>601.20000000000005</v>
      </c>
      <c r="G551">
        <v>1404</v>
      </c>
      <c r="H551">
        <v>1623.6</v>
      </c>
      <c r="I551">
        <v>2300.4</v>
      </c>
      <c r="J551">
        <v>2592</v>
      </c>
      <c r="K551">
        <v>2887.2</v>
      </c>
      <c r="L551">
        <v>2962.8</v>
      </c>
      <c r="M551">
        <v>3009.6</v>
      </c>
      <c r="N551">
        <v>2959.2</v>
      </c>
      <c r="O551">
        <v>2786.4</v>
      </c>
      <c r="P551">
        <v>2566.8000000000002</v>
      </c>
      <c r="Q551">
        <v>1969.2</v>
      </c>
      <c r="R551">
        <v>806.4</v>
      </c>
      <c r="S551">
        <v>0</v>
      </c>
    </row>
    <row r="552" spans="1:19" x14ac:dyDescent="0.2">
      <c r="A552">
        <v>9683</v>
      </c>
      <c r="B552" t="s">
        <v>18</v>
      </c>
      <c r="C552">
        <v>850</v>
      </c>
      <c r="D552" s="1">
        <v>36648</v>
      </c>
      <c r="E552" t="s">
        <v>19</v>
      </c>
      <c r="F552">
        <v>716.4</v>
      </c>
      <c r="G552">
        <v>1465.2</v>
      </c>
      <c r="H552">
        <v>2329.1999999999998</v>
      </c>
      <c r="I552">
        <v>1897.2</v>
      </c>
      <c r="J552">
        <v>2775.6</v>
      </c>
      <c r="K552">
        <v>2466</v>
      </c>
      <c r="L552">
        <v>2196</v>
      </c>
      <c r="M552">
        <v>2124</v>
      </c>
      <c r="N552">
        <v>2055.6</v>
      </c>
      <c r="O552">
        <v>2358</v>
      </c>
      <c r="P552">
        <v>2660.4</v>
      </c>
      <c r="Q552">
        <v>2008.8</v>
      </c>
      <c r="R552">
        <v>770.4</v>
      </c>
      <c r="S552">
        <v>0</v>
      </c>
    </row>
    <row r="553" spans="1:19" x14ac:dyDescent="0.2">
      <c r="A553">
        <v>9685</v>
      </c>
      <c r="B553" t="s">
        <v>18</v>
      </c>
      <c r="C553">
        <v>850</v>
      </c>
      <c r="D553" s="1">
        <v>36649</v>
      </c>
      <c r="E553" t="s">
        <v>19</v>
      </c>
      <c r="F553">
        <v>151.19999999999999</v>
      </c>
      <c r="G553">
        <v>720</v>
      </c>
      <c r="H553">
        <v>1267.2</v>
      </c>
      <c r="I553">
        <v>1238.4000000000001</v>
      </c>
      <c r="J553">
        <v>536.4</v>
      </c>
      <c r="K553">
        <v>93.6</v>
      </c>
      <c r="L553">
        <v>1720.8</v>
      </c>
      <c r="M553">
        <v>1123.2</v>
      </c>
      <c r="N553">
        <v>1321.2</v>
      </c>
      <c r="O553">
        <v>619.20000000000005</v>
      </c>
      <c r="P553">
        <v>594</v>
      </c>
      <c r="Q553">
        <v>421.2</v>
      </c>
      <c r="R553">
        <v>61.2</v>
      </c>
      <c r="S553">
        <v>0</v>
      </c>
    </row>
    <row r="554" spans="1:19" x14ac:dyDescent="0.2">
      <c r="A554">
        <v>9687</v>
      </c>
      <c r="B554" t="s">
        <v>18</v>
      </c>
      <c r="C554">
        <v>850</v>
      </c>
      <c r="D554" s="1">
        <v>36650</v>
      </c>
      <c r="E554" t="s">
        <v>19</v>
      </c>
      <c r="F554">
        <v>36</v>
      </c>
      <c r="G554">
        <v>302.39999999999998</v>
      </c>
      <c r="H554">
        <v>244.8</v>
      </c>
      <c r="I554">
        <v>1443.6</v>
      </c>
      <c r="J554">
        <v>2131.1999999999998</v>
      </c>
      <c r="K554">
        <v>2696.4</v>
      </c>
      <c r="L554">
        <v>1584</v>
      </c>
      <c r="M554">
        <v>237.6</v>
      </c>
      <c r="N554">
        <v>208.8</v>
      </c>
      <c r="O554">
        <v>194.4</v>
      </c>
      <c r="P554">
        <v>39.6</v>
      </c>
      <c r="Q554">
        <v>3.6</v>
      </c>
      <c r="R554">
        <v>0</v>
      </c>
      <c r="S554">
        <v>0</v>
      </c>
    </row>
    <row r="555" spans="1:19" x14ac:dyDescent="0.2">
      <c r="A555">
        <v>9691</v>
      </c>
      <c r="B555" t="s">
        <v>18</v>
      </c>
      <c r="C555">
        <v>850</v>
      </c>
      <c r="D555" s="1">
        <v>36651</v>
      </c>
      <c r="E555" t="s">
        <v>19</v>
      </c>
      <c r="F555">
        <v>183.6</v>
      </c>
      <c r="G555">
        <v>111.6</v>
      </c>
      <c r="H555">
        <v>712.8</v>
      </c>
      <c r="I555">
        <v>1141.2</v>
      </c>
      <c r="J555">
        <v>536.4</v>
      </c>
      <c r="K555">
        <v>810</v>
      </c>
      <c r="L555">
        <v>2084.4</v>
      </c>
      <c r="M555">
        <v>2642.4</v>
      </c>
      <c r="N555">
        <v>1965.6</v>
      </c>
      <c r="O555">
        <v>2311.1999999999998</v>
      </c>
      <c r="P555">
        <v>2318.4</v>
      </c>
      <c r="Q555">
        <v>1803.6</v>
      </c>
      <c r="R555">
        <v>964.8</v>
      </c>
      <c r="S555">
        <v>0</v>
      </c>
    </row>
    <row r="556" spans="1:19" x14ac:dyDescent="0.2">
      <c r="A556">
        <v>9695</v>
      </c>
      <c r="B556" t="s">
        <v>18</v>
      </c>
      <c r="C556">
        <v>850</v>
      </c>
      <c r="D556" s="1">
        <v>36652</v>
      </c>
      <c r="E556" t="s">
        <v>19</v>
      </c>
      <c r="F556">
        <v>781.2</v>
      </c>
      <c r="G556">
        <v>1915.2</v>
      </c>
      <c r="H556">
        <v>1814.4</v>
      </c>
      <c r="I556">
        <v>986.4</v>
      </c>
      <c r="J556">
        <v>842.4</v>
      </c>
      <c r="K556">
        <v>1130.4000000000001</v>
      </c>
      <c r="L556">
        <v>1364.4</v>
      </c>
      <c r="M556">
        <v>2858.4</v>
      </c>
      <c r="N556">
        <v>3114</v>
      </c>
      <c r="O556">
        <v>2912.4</v>
      </c>
      <c r="P556">
        <v>2757.6</v>
      </c>
      <c r="Q556">
        <v>2037.6</v>
      </c>
      <c r="R556">
        <v>907.2</v>
      </c>
      <c r="S556">
        <v>0</v>
      </c>
    </row>
    <row r="557" spans="1:19" x14ac:dyDescent="0.2">
      <c r="A557">
        <v>9698</v>
      </c>
      <c r="B557" t="s">
        <v>18</v>
      </c>
      <c r="C557">
        <v>850</v>
      </c>
      <c r="D557" s="1">
        <v>36653</v>
      </c>
      <c r="E557" t="s">
        <v>19</v>
      </c>
      <c r="F557">
        <v>565.20000000000005</v>
      </c>
      <c r="G557">
        <v>1530</v>
      </c>
      <c r="H557">
        <v>1249.2</v>
      </c>
      <c r="I557">
        <v>2779.2</v>
      </c>
      <c r="J557">
        <v>3092.4</v>
      </c>
      <c r="K557">
        <v>3232.8</v>
      </c>
      <c r="L557">
        <v>2671.2</v>
      </c>
      <c r="M557">
        <v>1638</v>
      </c>
      <c r="N557">
        <v>1818</v>
      </c>
      <c r="O557">
        <v>1062</v>
      </c>
      <c r="P557">
        <v>280.8</v>
      </c>
      <c r="Q557">
        <v>673.2</v>
      </c>
      <c r="R557">
        <v>730.8</v>
      </c>
      <c r="S557">
        <v>0</v>
      </c>
    </row>
    <row r="558" spans="1:19" x14ac:dyDescent="0.2">
      <c r="A558">
        <v>9701</v>
      </c>
      <c r="B558" t="s">
        <v>18</v>
      </c>
      <c r="C558">
        <v>850</v>
      </c>
      <c r="D558" s="1">
        <v>36654</v>
      </c>
      <c r="E558" t="s">
        <v>19</v>
      </c>
      <c r="F558">
        <v>514.79999999999995</v>
      </c>
      <c r="G558">
        <v>1929.6</v>
      </c>
      <c r="H558">
        <v>2556</v>
      </c>
      <c r="I558">
        <v>1087.2</v>
      </c>
      <c r="J558">
        <v>2714.4</v>
      </c>
      <c r="K558">
        <v>1321.2</v>
      </c>
      <c r="L558">
        <v>2016</v>
      </c>
      <c r="M558">
        <v>705.6</v>
      </c>
      <c r="N558">
        <v>961.2</v>
      </c>
      <c r="O558">
        <v>1033.2</v>
      </c>
      <c r="P558">
        <v>1605.6</v>
      </c>
      <c r="Q558">
        <v>777.6</v>
      </c>
      <c r="R558">
        <v>651.6</v>
      </c>
      <c r="S558">
        <v>0</v>
      </c>
    </row>
    <row r="559" spans="1:19" x14ac:dyDescent="0.2">
      <c r="A559">
        <v>9704</v>
      </c>
      <c r="B559" t="s">
        <v>18</v>
      </c>
      <c r="C559">
        <v>850</v>
      </c>
      <c r="D559" s="1">
        <v>36655</v>
      </c>
      <c r="E559" t="s">
        <v>19</v>
      </c>
      <c r="F559">
        <v>687.6</v>
      </c>
      <c r="G559">
        <v>2347.1999999999998</v>
      </c>
      <c r="H559">
        <v>2797.2</v>
      </c>
      <c r="I559">
        <v>3049.2</v>
      </c>
      <c r="J559">
        <v>3211.2</v>
      </c>
      <c r="K559">
        <v>3369.6</v>
      </c>
      <c r="L559">
        <v>3294</v>
      </c>
      <c r="M559">
        <v>3232.8</v>
      </c>
      <c r="N559">
        <v>3117.6</v>
      </c>
      <c r="O559">
        <v>2991.6</v>
      </c>
      <c r="P559">
        <v>2937.6</v>
      </c>
      <c r="Q559">
        <v>2523.6</v>
      </c>
      <c r="R559">
        <v>1148.4000000000001</v>
      </c>
      <c r="S559">
        <v>0</v>
      </c>
    </row>
    <row r="560" spans="1:19" x14ac:dyDescent="0.2">
      <c r="A560">
        <v>9707</v>
      </c>
      <c r="B560" t="s">
        <v>18</v>
      </c>
      <c r="C560">
        <v>850</v>
      </c>
      <c r="D560" s="1">
        <v>36656</v>
      </c>
      <c r="E560" t="s">
        <v>19</v>
      </c>
      <c r="F560">
        <v>1152</v>
      </c>
      <c r="G560">
        <v>2253.6</v>
      </c>
      <c r="H560">
        <v>2815.2</v>
      </c>
      <c r="I560">
        <v>3081.6</v>
      </c>
      <c r="J560">
        <v>3157.2</v>
      </c>
      <c r="K560">
        <v>3222</v>
      </c>
      <c r="L560">
        <v>3254.4</v>
      </c>
      <c r="M560">
        <v>3250.8</v>
      </c>
      <c r="N560">
        <v>3218.4</v>
      </c>
      <c r="O560">
        <v>3103.2</v>
      </c>
      <c r="P560">
        <v>2876.4</v>
      </c>
      <c r="Q560">
        <v>2383.1999999999998</v>
      </c>
      <c r="R560">
        <v>1378.8</v>
      </c>
      <c r="S560">
        <v>0</v>
      </c>
    </row>
    <row r="561" spans="1:19" x14ac:dyDescent="0.2">
      <c r="A561">
        <v>9710</v>
      </c>
      <c r="B561" t="s">
        <v>18</v>
      </c>
      <c r="C561">
        <v>850</v>
      </c>
      <c r="D561" s="1">
        <v>36657</v>
      </c>
      <c r="E561" t="s">
        <v>19</v>
      </c>
      <c r="F561">
        <v>903.6</v>
      </c>
      <c r="G561">
        <v>2005.2</v>
      </c>
      <c r="H561">
        <v>2548.8000000000002</v>
      </c>
      <c r="I561">
        <v>2836.8</v>
      </c>
      <c r="J561">
        <v>2980.8</v>
      </c>
      <c r="K561">
        <v>3060</v>
      </c>
      <c r="L561">
        <v>3099.6</v>
      </c>
      <c r="M561">
        <v>3063.6</v>
      </c>
      <c r="N561">
        <v>2905.2</v>
      </c>
      <c r="O561">
        <v>2772</v>
      </c>
      <c r="P561">
        <v>2574</v>
      </c>
      <c r="Q561">
        <v>2293.1999999999998</v>
      </c>
      <c r="R561">
        <v>1461.6</v>
      </c>
      <c r="S561">
        <v>0</v>
      </c>
    </row>
    <row r="562" spans="1:19" x14ac:dyDescent="0.2">
      <c r="A562">
        <v>9713</v>
      </c>
      <c r="B562" t="s">
        <v>18</v>
      </c>
      <c r="C562">
        <v>850</v>
      </c>
      <c r="D562" s="1">
        <v>36658</v>
      </c>
      <c r="E562" t="s">
        <v>19</v>
      </c>
      <c r="F562">
        <v>1569.6</v>
      </c>
      <c r="G562">
        <v>2610</v>
      </c>
      <c r="H562">
        <v>2905.2</v>
      </c>
      <c r="I562">
        <v>3096</v>
      </c>
      <c r="J562">
        <v>3283.2</v>
      </c>
      <c r="K562">
        <v>3358.8</v>
      </c>
      <c r="L562">
        <v>3384</v>
      </c>
      <c r="M562">
        <v>3204</v>
      </c>
      <c r="N562">
        <v>2577.6</v>
      </c>
      <c r="O562">
        <v>932.4</v>
      </c>
      <c r="P562">
        <v>446.4</v>
      </c>
      <c r="Q562">
        <v>716.4</v>
      </c>
      <c r="R562">
        <v>640.79999999999995</v>
      </c>
      <c r="S562">
        <v>7.2</v>
      </c>
    </row>
    <row r="563" spans="1:19" x14ac:dyDescent="0.2">
      <c r="A563">
        <v>9716</v>
      </c>
      <c r="B563" t="s">
        <v>18</v>
      </c>
      <c r="C563">
        <v>850</v>
      </c>
      <c r="D563" s="1">
        <v>36659</v>
      </c>
      <c r="E563" t="s">
        <v>19</v>
      </c>
      <c r="F563">
        <v>504</v>
      </c>
      <c r="G563">
        <v>1371.6</v>
      </c>
      <c r="H563">
        <v>1857.6</v>
      </c>
      <c r="I563">
        <v>2692.8</v>
      </c>
      <c r="J563">
        <v>2970</v>
      </c>
      <c r="K563">
        <v>3229.2</v>
      </c>
      <c r="L563">
        <v>3254.4</v>
      </c>
      <c r="M563">
        <v>3304.8</v>
      </c>
      <c r="N563">
        <v>3254.4</v>
      </c>
      <c r="O563">
        <v>3085.2</v>
      </c>
      <c r="P563">
        <v>2757.6</v>
      </c>
      <c r="Q563">
        <v>2286</v>
      </c>
      <c r="R563">
        <v>1368</v>
      </c>
      <c r="S563">
        <v>7.2</v>
      </c>
    </row>
    <row r="564" spans="1:19" x14ac:dyDescent="0.2">
      <c r="A564">
        <v>9719</v>
      </c>
      <c r="B564" t="s">
        <v>18</v>
      </c>
      <c r="C564">
        <v>850</v>
      </c>
      <c r="D564" s="1">
        <v>36660</v>
      </c>
      <c r="E564" t="s">
        <v>19</v>
      </c>
      <c r="F564">
        <v>763.2</v>
      </c>
      <c r="G564">
        <v>1810.8</v>
      </c>
      <c r="H564">
        <v>2282.4</v>
      </c>
      <c r="I564">
        <v>2419.1999999999998</v>
      </c>
      <c r="J564">
        <v>2710.8</v>
      </c>
      <c r="K564">
        <v>2966.4</v>
      </c>
      <c r="L564">
        <v>3052.8</v>
      </c>
      <c r="M564">
        <v>3081.6</v>
      </c>
      <c r="N564">
        <v>3013.2</v>
      </c>
      <c r="O564">
        <v>2901.6</v>
      </c>
      <c r="P564">
        <v>2660.4</v>
      </c>
      <c r="Q564">
        <v>2181.6</v>
      </c>
      <c r="R564">
        <v>1177.2</v>
      </c>
      <c r="S564">
        <v>10.8</v>
      </c>
    </row>
    <row r="565" spans="1:19" x14ac:dyDescent="0.2">
      <c r="A565">
        <v>9722</v>
      </c>
      <c r="B565" t="s">
        <v>18</v>
      </c>
      <c r="C565">
        <v>850</v>
      </c>
      <c r="D565" s="1">
        <v>36661</v>
      </c>
      <c r="E565" t="s">
        <v>19</v>
      </c>
      <c r="F565">
        <v>1044</v>
      </c>
      <c r="G565">
        <v>1900.8</v>
      </c>
      <c r="H565">
        <v>2343.6</v>
      </c>
      <c r="I565">
        <v>2757.6</v>
      </c>
      <c r="J565">
        <v>3013.2</v>
      </c>
      <c r="K565">
        <v>3096</v>
      </c>
      <c r="L565">
        <v>3139.2</v>
      </c>
      <c r="M565">
        <v>3193.2</v>
      </c>
      <c r="N565">
        <v>3124.8</v>
      </c>
      <c r="O565">
        <v>2970</v>
      </c>
      <c r="P565">
        <v>2678.4</v>
      </c>
      <c r="Q565">
        <v>2196</v>
      </c>
      <c r="R565">
        <v>1321.2</v>
      </c>
      <c r="S565">
        <v>18</v>
      </c>
    </row>
    <row r="566" spans="1:19" x14ac:dyDescent="0.2">
      <c r="A566">
        <v>9725</v>
      </c>
      <c r="B566" t="s">
        <v>18</v>
      </c>
      <c r="C566">
        <v>850</v>
      </c>
      <c r="D566" s="1">
        <v>36662</v>
      </c>
      <c r="E566" t="s">
        <v>19</v>
      </c>
      <c r="F566">
        <v>720</v>
      </c>
      <c r="G566">
        <v>1681.2</v>
      </c>
      <c r="H566">
        <v>2196</v>
      </c>
      <c r="I566">
        <v>2444.4</v>
      </c>
      <c r="J566">
        <v>2606.4</v>
      </c>
      <c r="K566">
        <v>2750.4</v>
      </c>
      <c r="L566">
        <v>2833.2</v>
      </c>
      <c r="M566">
        <v>2894.4</v>
      </c>
      <c r="N566">
        <v>2826</v>
      </c>
      <c r="O566">
        <v>2721.6</v>
      </c>
      <c r="P566">
        <v>1598.4</v>
      </c>
      <c r="Q566">
        <v>194.4</v>
      </c>
      <c r="R566">
        <v>3.6</v>
      </c>
      <c r="S566">
        <v>0</v>
      </c>
    </row>
    <row r="567" spans="1:19" x14ac:dyDescent="0.2">
      <c r="A567">
        <v>9726</v>
      </c>
      <c r="B567" t="s">
        <v>18</v>
      </c>
      <c r="C567">
        <v>850</v>
      </c>
      <c r="D567" s="1">
        <v>36663</v>
      </c>
      <c r="E567" t="s">
        <v>19</v>
      </c>
      <c r="F567">
        <v>104.4</v>
      </c>
      <c r="G567">
        <v>615.6</v>
      </c>
      <c r="H567">
        <v>2059.1999999999998</v>
      </c>
      <c r="I567">
        <v>2448</v>
      </c>
      <c r="J567">
        <v>2142</v>
      </c>
      <c r="K567">
        <v>2700</v>
      </c>
      <c r="L567">
        <v>2541.6</v>
      </c>
      <c r="M567">
        <v>1616.4</v>
      </c>
      <c r="N567">
        <v>2545.1999999999998</v>
      </c>
      <c r="O567">
        <v>2700</v>
      </c>
      <c r="P567">
        <v>2347.1999999999998</v>
      </c>
      <c r="Q567">
        <v>1602</v>
      </c>
      <c r="R567">
        <v>633.6</v>
      </c>
      <c r="S567">
        <v>3.6</v>
      </c>
    </row>
    <row r="568" spans="1:19" x14ac:dyDescent="0.2">
      <c r="A568">
        <v>9731</v>
      </c>
      <c r="B568" t="s">
        <v>18</v>
      </c>
      <c r="C568">
        <v>850</v>
      </c>
      <c r="D568" s="1">
        <v>36664</v>
      </c>
      <c r="E568" t="s">
        <v>19</v>
      </c>
      <c r="F568">
        <v>331.2</v>
      </c>
      <c r="G568">
        <v>1573.2</v>
      </c>
      <c r="H568">
        <v>2570.4</v>
      </c>
      <c r="I568">
        <v>2829.6</v>
      </c>
      <c r="J568">
        <v>2984.4</v>
      </c>
      <c r="K568">
        <v>3070.8</v>
      </c>
      <c r="L568">
        <v>3117.6</v>
      </c>
      <c r="M568">
        <v>3124.8</v>
      </c>
      <c r="N568">
        <v>3056.4</v>
      </c>
      <c r="O568">
        <v>2923.2</v>
      </c>
      <c r="P568">
        <v>2692.8</v>
      </c>
      <c r="Q568">
        <v>2217.6</v>
      </c>
      <c r="R568">
        <v>964.8</v>
      </c>
      <c r="S568">
        <v>0</v>
      </c>
    </row>
    <row r="569" spans="1:19" x14ac:dyDescent="0.2">
      <c r="A569">
        <v>9734</v>
      </c>
      <c r="B569" t="s">
        <v>18</v>
      </c>
      <c r="C569">
        <v>850</v>
      </c>
      <c r="D569" s="1">
        <v>36665</v>
      </c>
      <c r="E569" t="s">
        <v>19</v>
      </c>
      <c r="F569">
        <v>615.6</v>
      </c>
      <c r="G569">
        <v>745.2</v>
      </c>
      <c r="H569">
        <v>306</v>
      </c>
      <c r="I569">
        <v>1134</v>
      </c>
      <c r="J569">
        <v>1357.2</v>
      </c>
      <c r="K569">
        <v>2109.6</v>
      </c>
      <c r="L569">
        <v>2404.8000000000002</v>
      </c>
      <c r="M569">
        <v>1767.6</v>
      </c>
      <c r="N569">
        <v>1969.2</v>
      </c>
      <c r="O569">
        <v>1958.4</v>
      </c>
      <c r="P569">
        <v>568.79999999999995</v>
      </c>
      <c r="Q569">
        <v>468</v>
      </c>
      <c r="R569">
        <v>10.8</v>
      </c>
      <c r="S569">
        <v>0</v>
      </c>
    </row>
    <row r="570" spans="1:19" x14ac:dyDescent="0.2">
      <c r="A570">
        <v>9737</v>
      </c>
      <c r="B570" t="s">
        <v>18</v>
      </c>
      <c r="C570">
        <v>850</v>
      </c>
      <c r="D570" s="1">
        <v>36666</v>
      </c>
      <c r="E570" t="s">
        <v>19</v>
      </c>
      <c r="F570">
        <v>1306.8</v>
      </c>
      <c r="G570">
        <v>1868.4</v>
      </c>
      <c r="H570">
        <v>1602</v>
      </c>
      <c r="I570">
        <v>2289.6</v>
      </c>
      <c r="J570">
        <v>2973.6</v>
      </c>
      <c r="K570">
        <v>3196.8</v>
      </c>
      <c r="L570">
        <v>3304.8</v>
      </c>
      <c r="M570">
        <v>3319.2</v>
      </c>
      <c r="N570">
        <v>3301.2</v>
      </c>
      <c r="O570">
        <v>3222</v>
      </c>
      <c r="P570">
        <v>3006</v>
      </c>
      <c r="Q570">
        <v>2584.8000000000002</v>
      </c>
      <c r="R570">
        <v>1317.6</v>
      </c>
      <c r="S570">
        <v>82.8</v>
      </c>
    </row>
    <row r="571" spans="1:19" x14ac:dyDescent="0.2">
      <c r="A571">
        <v>9740</v>
      </c>
      <c r="B571" t="s">
        <v>18</v>
      </c>
      <c r="C571">
        <v>850</v>
      </c>
      <c r="D571" s="1">
        <v>36667</v>
      </c>
      <c r="E571" t="s">
        <v>19</v>
      </c>
      <c r="F571">
        <v>594</v>
      </c>
      <c r="G571">
        <v>2476.8000000000002</v>
      </c>
      <c r="H571">
        <v>3013.2</v>
      </c>
      <c r="I571">
        <v>3103.2</v>
      </c>
      <c r="J571">
        <v>3225.6</v>
      </c>
      <c r="K571">
        <v>3427.2</v>
      </c>
      <c r="L571">
        <v>3499.2</v>
      </c>
      <c r="M571">
        <v>3510</v>
      </c>
      <c r="N571">
        <v>3438</v>
      </c>
      <c r="O571">
        <v>3304.8</v>
      </c>
      <c r="P571">
        <v>3124.8</v>
      </c>
      <c r="Q571">
        <v>2750.4</v>
      </c>
      <c r="R571">
        <v>2044.8</v>
      </c>
      <c r="S571">
        <v>122.4</v>
      </c>
    </row>
    <row r="572" spans="1:19" x14ac:dyDescent="0.2">
      <c r="A572">
        <v>9743</v>
      </c>
      <c r="B572" t="s">
        <v>18</v>
      </c>
      <c r="C572">
        <v>850</v>
      </c>
      <c r="D572" s="1">
        <v>36668</v>
      </c>
      <c r="E572" t="s">
        <v>19</v>
      </c>
      <c r="F572">
        <v>1710</v>
      </c>
      <c r="G572">
        <v>2592</v>
      </c>
      <c r="H572">
        <v>2991.6</v>
      </c>
      <c r="I572">
        <v>3250.8</v>
      </c>
      <c r="J572">
        <v>3409.2</v>
      </c>
      <c r="K572">
        <v>3463.2</v>
      </c>
      <c r="L572">
        <v>3481.2</v>
      </c>
      <c r="M572">
        <v>3499.2</v>
      </c>
      <c r="N572">
        <v>3420</v>
      </c>
      <c r="O572">
        <v>3326.4</v>
      </c>
      <c r="P572">
        <v>3168</v>
      </c>
      <c r="Q572">
        <v>2880</v>
      </c>
      <c r="R572">
        <v>2156.4</v>
      </c>
      <c r="S572">
        <v>136.80000000000001</v>
      </c>
    </row>
    <row r="573" spans="1:19" x14ac:dyDescent="0.2">
      <c r="A573">
        <v>9746</v>
      </c>
      <c r="B573" t="s">
        <v>18</v>
      </c>
      <c r="C573">
        <v>850</v>
      </c>
      <c r="D573" s="1">
        <v>36669</v>
      </c>
      <c r="E573" t="s">
        <v>19</v>
      </c>
      <c r="F573">
        <v>1378.8</v>
      </c>
      <c r="G573">
        <v>1623.6</v>
      </c>
      <c r="H573">
        <v>2671.2</v>
      </c>
      <c r="I573">
        <v>2930.4</v>
      </c>
      <c r="J573">
        <v>3175.2</v>
      </c>
      <c r="K573">
        <v>3286.8</v>
      </c>
      <c r="L573">
        <v>3294</v>
      </c>
      <c r="M573">
        <v>3294</v>
      </c>
      <c r="N573">
        <v>3060</v>
      </c>
      <c r="O573">
        <v>2955.6</v>
      </c>
      <c r="P573">
        <v>2563.1999999999998</v>
      </c>
      <c r="Q573">
        <v>2268</v>
      </c>
      <c r="R573">
        <v>993.6</v>
      </c>
      <c r="S573">
        <v>3.6</v>
      </c>
    </row>
    <row r="574" spans="1:19" x14ac:dyDescent="0.2">
      <c r="A574">
        <v>9749</v>
      </c>
      <c r="B574" t="s">
        <v>18</v>
      </c>
      <c r="C574">
        <v>850</v>
      </c>
      <c r="D574" s="1">
        <v>36670</v>
      </c>
      <c r="E574" t="s">
        <v>19</v>
      </c>
      <c r="F574">
        <v>403.2</v>
      </c>
      <c r="G574">
        <v>2124</v>
      </c>
      <c r="H574">
        <v>2181.6</v>
      </c>
      <c r="I574">
        <v>2696.4</v>
      </c>
      <c r="J574">
        <v>2980.8</v>
      </c>
      <c r="K574">
        <v>3301.2</v>
      </c>
      <c r="L574">
        <v>3355.2</v>
      </c>
      <c r="M574">
        <v>3304.8</v>
      </c>
      <c r="N574">
        <v>3308.4</v>
      </c>
      <c r="O574">
        <v>2764.8</v>
      </c>
      <c r="P574">
        <v>2401.1999999999998</v>
      </c>
      <c r="Q574">
        <v>2160</v>
      </c>
      <c r="R574">
        <v>770.4</v>
      </c>
      <c r="S574">
        <v>0</v>
      </c>
    </row>
    <row r="575" spans="1:19" x14ac:dyDescent="0.2">
      <c r="A575">
        <v>9752</v>
      </c>
      <c r="B575" t="s">
        <v>18</v>
      </c>
      <c r="C575">
        <v>850</v>
      </c>
      <c r="D575" s="1">
        <v>36671</v>
      </c>
      <c r="E575" t="s">
        <v>19</v>
      </c>
      <c r="F575">
        <v>964.8</v>
      </c>
      <c r="G575">
        <v>1839.6</v>
      </c>
      <c r="H575">
        <v>2282.4</v>
      </c>
      <c r="I575">
        <v>2563.1999999999998</v>
      </c>
      <c r="J575">
        <v>2721.6</v>
      </c>
      <c r="K575">
        <v>2862</v>
      </c>
      <c r="L575">
        <v>3031.2</v>
      </c>
      <c r="M575">
        <v>2988</v>
      </c>
      <c r="N575">
        <v>2923.2</v>
      </c>
      <c r="O575">
        <v>2739.6</v>
      </c>
      <c r="P575">
        <v>2347.1999999999998</v>
      </c>
      <c r="Q575">
        <v>2019.6</v>
      </c>
      <c r="R575">
        <v>1072.8</v>
      </c>
      <c r="S575">
        <v>36</v>
      </c>
    </row>
    <row r="576" spans="1:19" x14ac:dyDescent="0.2">
      <c r="A576">
        <v>9754</v>
      </c>
      <c r="B576" t="s">
        <v>18</v>
      </c>
      <c r="C576">
        <v>850</v>
      </c>
      <c r="D576" s="1">
        <v>36672</v>
      </c>
      <c r="E576" t="s">
        <v>19</v>
      </c>
      <c r="F576">
        <v>277.2</v>
      </c>
      <c r="G576">
        <v>576</v>
      </c>
      <c r="H576">
        <v>1681.2</v>
      </c>
      <c r="I576">
        <v>2462.4</v>
      </c>
      <c r="J576">
        <v>3189.6</v>
      </c>
      <c r="K576">
        <v>3326.4</v>
      </c>
      <c r="L576">
        <v>3409.2</v>
      </c>
      <c r="M576">
        <v>3319.2</v>
      </c>
      <c r="N576">
        <v>2476.8000000000002</v>
      </c>
      <c r="O576">
        <v>1756.8</v>
      </c>
      <c r="P576">
        <v>1792.8</v>
      </c>
      <c r="Q576">
        <v>644.4</v>
      </c>
      <c r="R576">
        <v>309.60000000000002</v>
      </c>
      <c r="S576">
        <v>7.2</v>
      </c>
    </row>
    <row r="577" spans="1:19" x14ac:dyDescent="0.2">
      <c r="A577">
        <v>9758</v>
      </c>
      <c r="B577" t="s">
        <v>18</v>
      </c>
      <c r="C577">
        <v>850</v>
      </c>
      <c r="D577" s="1">
        <v>36673</v>
      </c>
      <c r="E577" t="s">
        <v>19</v>
      </c>
      <c r="F577">
        <v>849.6</v>
      </c>
      <c r="G577">
        <v>1285.2</v>
      </c>
      <c r="H577">
        <v>2178</v>
      </c>
      <c r="I577">
        <v>2998.8</v>
      </c>
      <c r="J577">
        <v>3124.8</v>
      </c>
      <c r="K577">
        <v>3250.8</v>
      </c>
      <c r="L577">
        <v>2304</v>
      </c>
      <c r="M577">
        <v>3038.4</v>
      </c>
      <c r="N577">
        <v>1648.8</v>
      </c>
      <c r="O577">
        <v>2440.8000000000002</v>
      </c>
      <c r="P577">
        <v>2707.2</v>
      </c>
      <c r="Q577">
        <v>2574</v>
      </c>
      <c r="R577">
        <v>1843.2</v>
      </c>
      <c r="S577">
        <v>140.4</v>
      </c>
    </row>
    <row r="578" spans="1:19" x14ac:dyDescent="0.2">
      <c r="A578">
        <v>9761</v>
      </c>
      <c r="B578" t="s">
        <v>18</v>
      </c>
      <c r="C578">
        <v>850</v>
      </c>
      <c r="D578" s="1">
        <v>36674</v>
      </c>
      <c r="E578" t="s">
        <v>19</v>
      </c>
      <c r="F578">
        <v>1353.6</v>
      </c>
      <c r="G578">
        <v>2311.1999999999998</v>
      </c>
      <c r="H578">
        <v>2754</v>
      </c>
      <c r="I578">
        <v>2934</v>
      </c>
      <c r="J578">
        <v>3060</v>
      </c>
      <c r="K578">
        <v>3150</v>
      </c>
      <c r="L578">
        <v>3214.8</v>
      </c>
      <c r="M578">
        <v>3189.6</v>
      </c>
      <c r="N578">
        <v>3063.6</v>
      </c>
      <c r="O578">
        <v>2937.6</v>
      </c>
      <c r="P578">
        <v>2743.2</v>
      </c>
      <c r="Q578">
        <v>2325.6</v>
      </c>
      <c r="R578">
        <v>1533.6</v>
      </c>
      <c r="S578">
        <v>133.19999999999999</v>
      </c>
    </row>
    <row r="579" spans="1:19" x14ac:dyDescent="0.2">
      <c r="A579">
        <v>9764</v>
      </c>
      <c r="B579" t="s">
        <v>18</v>
      </c>
      <c r="C579">
        <v>850</v>
      </c>
      <c r="D579" s="1">
        <v>36675</v>
      </c>
      <c r="E579" t="s">
        <v>19</v>
      </c>
      <c r="F579">
        <v>1659.6</v>
      </c>
      <c r="G579">
        <v>2487.6</v>
      </c>
      <c r="H579">
        <v>2851.2</v>
      </c>
      <c r="I579">
        <v>2988</v>
      </c>
      <c r="J579">
        <v>3114</v>
      </c>
      <c r="K579">
        <v>3168</v>
      </c>
      <c r="L579">
        <v>3250.8</v>
      </c>
      <c r="M579">
        <v>3218.4</v>
      </c>
      <c r="N579">
        <v>3114</v>
      </c>
      <c r="O579">
        <v>2973.6</v>
      </c>
      <c r="P579">
        <v>2761.2</v>
      </c>
      <c r="Q579">
        <v>2253.6</v>
      </c>
      <c r="R579">
        <v>1504.8</v>
      </c>
      <c r="S579">
        <v>136.80000000000001</v>
      </c>
    </row>
    <row r="580" spans="1:19" x14ac:dyDescent="0.2">
      <c r="A580">
        <v>9767</v>
      </c>
      <c r="B580" t="s">
        <v>18</v>
      </c>
      <c r="C580">
        <v>850</v>
      </c>
      <c r="D580" s="1">
        <v>36676</v>
      </c>
      <c r="E580" t="s">
        <v>19</v>
      </c>
      <c r="F580">
        <v>1018.8</v>
      </c>
      <c r="G580">
        <v>1882.8</v>
      </c>
      <c r="H580">
        <v>2340</v>
      </c>
      <c r="I580">
        <v>2599.1999999999998</v>
      </c>
      <c r="J580">
        <v>2728.8</v>
      </c>
      <c r="K580">
        <v>2880</v>
      </c>
      <c r="L580">
        <v>2916</v>
      </c>
      <c r="M580">
        <v>2840.4</v>
      </c>
      <c r="N580">
        <v>2826</v>
      </c>
      <c r="O580">
        <v>2628</v>
      </c>
      <c r="P580">
        <v>2365.1999999999998</v>
      </c>
      <c r="Q580">
        <v>1861.2</v>
      </c>
      <c r="R580">
        <v>910.8</v>
      </c>
      <c r="S580">
        <v>50.4</v>
      </c>
    </row>
    <row r="581" spans="1:19" x14ac:dyDescent="0.2">
      <c r="A581">
        <v>9770</v>
      </c>
      <c r="B581" t="s">
        <v>18</v>
      </c>
      <c r="C581">
        <v>850</v>
      </c>
      <c r="D581" s="1">
        <v>36677</v>
      </c>
      <c r="E581" t="s">
        <v>19</v>
      </c>
      <c r="F581">
        <v>928.8</v>
      </c>
      <c r="G581">
        <v>2059.1999999999998</v>
      </c>
      <c r="H581">
        <v>2700</v>
      </c>
      <c r="I581">
        <v>2977.2</v>
      </c>
      <c r="J581">
        <v>3157.2</v>
      </c>
      <c r="K581">
        <v>3200.4</v>
      </c>
      <c r="L581">
        <v>3258</v>
      </c>
      <c r="M581">
        <v>3232.8</v>
      </c>
      <c r="N581">
        <v>3168</v>
      </c>
      <c r="O581">
        <v>3009.6</v>
      </c>
      <c r="P581">
        <v>2761.2</v>
      </c>
      <c r="Q581">
        <v>2408.4</v>
      </c>
      <c r="R581">
        <v>1645.2</v>
      </c>
      <c r="S581">
        <v>176.4</v>
      </c>
    </row>
    <row r="582" spans="1:19" x14ac:dyDescent="0.2">
      <c r="D582" s="1"/>
    </row>
    <row r="583" spans="1:19" x14ac:dyDescent="0.2">
      <c r="D583" s="1"/>
    </row>
    <row r="584" spans="1:19" x14ac:dyDescent="0.2">
      <c r="D584" s="1"/>
    </row>
    <row r="585" spans="1:19" x14ac:dyDescent="0.2">
      <c r="D585" s="1"/>
    </row>
    <row r="586" spans="1:19" x14ac:dyDescent="0.2">
      <c r="A586">
        <v>9773</v>
      </c>
      <c r="B586" t="s">
        <v>18</v>
      </c>
      <c r="C586">
        <v>850</v>
      </c>
      <c r="D586" s="1">
        <v>36678</v>
      </c>
      <c r="E586" t="s">
        <v>19</v>
      </c>
      <c r="F586">
        <v>1494</v>
      </c>
      <c r="G586">
        <v>2232</v>
      </c>
      <c r="H586">
        <v>2754</v>
      </c>
      <c r="I586">
        <v>2988</v>
      </c>
      <c r="J586">
        <v>3049.2</v>
      </c>
      <c r="K586">
        <v>3110.4</v>
      </c>
      <c r="L586">
        <v>3265.2</v>
      </c>
      <c r="M586">
        <v>3358.8</v>
      </c>
      <c r="N586">
        <v>3308.4</v>
      </c>
      <c r="O586">
        <v>3160.8</v>
      </c>
      <c r="P586">
        <v>2970</v>
      </c>
      <c r="Q586">
        <v>2678.4</v>
      </c>
      <c r="R586">
        <v>2012.4</v>
      </c>
      <c r="S586">
        <v>259.2</v>
      </c>
    </row>
    <row r="587" spans="1:19" x14ac:dyDescent="0.2">
      <c r="A587">
        <v>9776</v>
      </c>
      <c r="B587" t="s">
        <v>18</v>
      </c>
      <c r="C587">
        <v>850</v>
      </c>
      <c r="D587" s="1">
        <v>36679</v>
      </c>
      <c r="E587" t="s">
        <v>19</v>
      </c>
      <c r="F587">
        <v>1713.6</v>
      </c>
      <c r="G587">
        <v>2509.1999999999998</v>
      </c>
      <c r="H587">
        <v>2851.2</v>
      </c>
      <c r="I587">
        <v>3078</v>
      </c>
      <c r="J587">
        <v>3106.8</v>
      </c>
      <c r="K587">
        <v>3117.6</v>
      </c>
      <c r="L587">
        <v>3247.2</v>
      </c>
      <c r="M587">
        <v>3225.6</v>
      </c>
      <c r="N587">
        <v>3150</v>
      </c>
      <c r="O587">
        <v>2995.2</v>
      </c>
      <c r="P587">
        <v>2775.6</v>
      </c>
      <c r="Q587">
        <v>2426.4</v>
      </c>
      <c r="R587">
        <v>1864.8</v>
      </c>
      <c r="S587">
        <v>266.39999999999998</v>
      </c>
    </row>
    <row r="588" spans="1:19" x14ac:dyDescent="0.2">
      <c r="A588">
        <v>9779</v>
      </c>
      <c r="B588" t="s">
        <v>18</v>
      </c>
      <c r="C588">
        <v>850</v>
      </c>
      <c r="D588" s="1">
        <v>36680</v>
      </c>
      <c r="E588" t="s">
        <v>19</v>
      </c>
      <c r="F588">
        <v>464.4</v>
      </c>
      <c r="G588">
        <v>306</v>
      </c>
      <c r="H588">
        <v>1893.6</v>
      </c>
      <c r="I588">
        <v>2998.8</v>
      </c>
      <c r="J588">
        <v>2844</v>
      </c>
      <c r="K588">
        <v>2343.6</v>
      </c>
      <c r="L588">
        <v>1882.8</v>
      </c>
      <c r="M588">
        <v>2282.4</v>
      </c>
      <c r="N588">
        <v>1962</v>
      </c>
      <c r="O588">
        <v>2257.1999999999998</v>
      </c>
      <c r="P588">
        <v>2527.1999999999998</v>
      </c>
      <c r="Q588">
        <v>1375.2</v>
      </c>
      <c r="R588">
        <v>205.2</v>
      </c>
      <c r="S588">
        <v>36</v>
      </c>
    </row>
    <row r="589" spans="1:19" x14ac:dyDescent="0.2">
      <c r="A589">
        <v>9782</v>
      </c>
      <c r="B589" t="s">
        <v>18</v>
      </c>
      <c r="C589">
        <v>850</v>
      </c>
      <c r="D589" s="1">
        <v>36681</v>
      </c>
      <c r="E589" t="s">
        <v>19</v>
      </c>
      <c r="F589">
        <v>756</v>
      </c>
      <c r="G589">
        <v>1735.2</v>
      </c>
      <c r="H589">
        <v>2736</v>
      </c>
      <c r="I589">
        <v>2851.2</v>
      </c>
      <c r="J589">
        <v>3240</v>
      </c>
      <c r="K589">
        <v>3387.6</v>
      </c>
      <c r="L589">
        <v>3405.6</v>
      </c>
      <c r="M589">
        <v>3398.4</v>
      </c>
      <c r="N589">
        <v>3060</v>
      </c>
      <c r="O589">
        <v>2894.4</v>
      </c>
      <c r="P589">
        <v>3027.6</v>
      </c>
      <c r="Q589">
        <v>2721.6</v>
      </c>
      <c r="R589">
        <v>1382.4</v>
      </c>
      <c r="S589">
        <v>21.6</v>
      </c>
    </row>
    <row r="590" spans="1:19" x14ac:dyDescent="0.2">
      <c r="A590">
        <v>9785</v>
      </c>
      <c r="B590" t="s">
        <v>18</v>
      </c>
      <c r="C590">
        <v>850</v>
      </c>
      <c r="D590" s="1">
        <v>36682</v>
      </c>
      <c r="E590" t="s">
        <v>19</v>
      </c>
      <c r="F590">
        <v>1422</v>
      </c>
      <c r="G590">
        <v>2624.4</v>
      </c>
      <c r="H590">
        <v>2959.2</v>
      </c>
      <c r="I590">
        <v>3142.8</v>
      </c>
      <c r="J590">
        <v>3279.6</v>
      </c>
      <c r="K590">
        <v>3344.4</v>
      </c>
      <c r="L590">
        <v>3376.8</v>
      </c>
      <c r="M590">
        <v>3384</v>
      </c>
      <c r="N590">
        <v>3351.6</v>
      </c>
      <c r="O590">
        <v>3265.2</v>
      </c>
      <c r="P590">
        <v>3081.6</v>
      </c>
      <c r="Q590">
        <v>2844</v>
      </c>
      <c r="R590">
        <v>2160</v>
      </c>
      <c r="S590">
        <v>352.8</v>
      </c>
    </row>
    <row r="591" spans="1:19" x14ac:dyDescent="0.2">
      <c r="A591">
        <v>9788</v>
      </c>
      <c r="B591" t="s">
        <v>18</v>
      </c>
      <c r="C591">
        <v>850</v>
      </c>
      <c r="D591" s="1">
        <v>36683</v>
      </c>
      <c r="E591" t="s">
        <v>19</v>
      </c>
      <c r="F591">
        <v>1479.6</v>
      </c>
      <c r="G591">
        <v>2109.6</v>
      </c>
      <c r="H591">
        <v>2736</v>
      </c>
      <c r="I591">
        <v>3157.2</v>
      </c>
      <c r="J591">
        <v>3344.4</v>
      </c>
      <c r="K591">
        <v>3387.6</v>
      </c>
      <c r="L591">
        <v>3376.8</v>
      </c>
      <c r="M591">
        <v>3326.4</v>
      </c>
      <c r="N591">
        <v>3276</v>
      </c>
      <c r="O591">
        <v>3193.2</v>
      </c>
      <c r="P591">
        <v>3042</v>
      </c>
      <c r="Q591">
        <v>2372.4</v>
      </c>
      <c r="R591">
        <v>1814.4</v>
      </c>
      <c r="S591">
        <v>180</v>
      </c>
    </row>
    <row r="592" spans="1:19" x14ac:dyDescent="0.2">
      <c r="A592">
        <v>9791</v>
      </c>
      <c r="B592" t="s">
        <v>18</v>
      </c>
      <c r="C592">
        <v>850</v>
      </c>
      <c r="D592" s="1">
        <v>36684</v>
      </c>
      <c r="E592" t="s">
        <v>19</v>
      </c>
      <c r="F592">
        <v>1641.6</v>
      </c>
      <c r="G592">
        <v>2386.8000000000002</v>
      </c>
      <c r="H592">
        <v>2653.2</v>
      </c>
      <c r="I592">
        <v>3063.6</v>
      </c>
      <c r="J592">
        <v>3286.8</v>
      </c>
      <c r="K592">
        <v>3369.6</v>
      </c>
      <c r="L592">
        <v>3398.4</v>
      </c>
      <c r="M592">
        <v>3333.6</v>
      </c>
      <c r="N592">
        <v>3362.4</v>
      </c>
      <c r="O592">
        <v>3171.6</v>
      </c>
      <c r="P592">
        <v>2707.2</v>
      </c>
      <c r="Q592">
        <v>2296.8000000000002</v>
      </c>
      <c r="R592">
        <v>1414.8</v>
      </c>
      <c r="S592">
        <v>0</v>
      </c>
    </row>
    <row r="593" spans="1:19" x14ac:dyDescent="0.2">
      <c r="A593">
        <v>9794</v>
      </c>
      <c r="B593" t="s">
        <v>18</v>
      </c>
      <c r="C593">
        <v>850</v>
      </c>
      <c r="D593" s="1">
        <v>36685</v>
      </c>
      <c r="E593" t="s">
        <v>19</v>
      </c>
      <c r="F593">
        <v>680.4</v>
      </c>
      <c r="G593">
        <v>702</v>
      </c>
      <c r="H593">
        <v>687.6</v>
      </c>
      <c r="I593">
        <v>2052</v>
      </c>
      <c r="J593">
        <v>2995.2</v>
      </c>
      <c r="K593">
        <v>3085.2</v>
      </c>
      <c r="L593">
        <v>3117.6</v>
      </c>
      <c r="M593">
        <v>3139.2</v>
      </c>
      <c r="N593">
        <v>3074.4</v>
      </c>
      <c r="O593">
        <v>2941.2</v>
      </c>
      <c r="P593">
        <v>2484</v>
      </c>
      <c r="Q593">
        <v>2260.8000000000002</v>
      </c>
      <c r="R593">
        <v>828</v>
      </c>
      <c r="S593">
        <v>14.4</v>
      </c>
    </row>
    <row r="594" spans="1:19" x14ac:dyDescent="0.2">
      <c r="A594">
        <v>9797</v>
      </c>
      <c r="B594" t="s">
        <v>18</v>
      </c>
      <c r="C594">
        <v>850</v>
      </c>
      <c r="D594" s="1">
        <v>36686</v>
      </c>
      <c r="E594" t="s">
        <v>19</v>
      </c>
      <c r="F594">
        <v>1177.2</v>
      </c>
      <c r="G594">
        <v>2160</v>
      </c>
      <c r="H594">
        <v>2682</v>
      </c>
      <c r="I594">
        <v>2898</v>
      </c>
      <c r="J594">
        <v>3042</v>
      </c>
      <c r="K594">
        <v>3081.6</v>
      </c>
      <c r="L594">
        <v>3121.2</v>
      </c>
      <c r="M594">
        <v>3049.2</v>
      </c>
      <c r="N594">
        <v>2430</v>
      </c>
      <c r="O594">
        <v>1634.4</v>
      </c>
      <c r="P594">
        <v>2228.4</v>
      </c>
      <c r="Q594">
        <v>460.8</v>
      </c>
      <c r="R594">
        <v>1123.2</v>
      </c>
      <c r="S594">
        <v>172.8</v>
      </c>
    </row>
    <row r="595" spans="1:19" x14ac:dyDescent="0.2">
      <c r="A595">
        <v>9800</v>
      </c>
      <c r="B595" t="s">
        <v>18</v>
      </c>
      <c r="C595">
        <v>850</v>
      </c>
      <c r="D595" s="1">
        <v>36687</v>
      </c>
      <c r="E595" t="s">
        <v>19</v>
      </c>
      <c r="F595">
        <v>1440</v>
      </c>
      <c r="G595">
        <v>2340</v>
      </c>
      <c r="H595">
        <v>2718</v>
      </c>
      <c r="I595">
        <v>2901.6</v>
      </c>
      <c r="J595">
        <v>3013.2</v>
      </c>
      <c r="K595">
        <v>3110.4</v>
      </c>
      <c r="L595">
        <v>3204</v>
      </c>
      <c r="M595">
        <v>3171.6</v>
      </c>
      <c r="N595">
        <v>3110.4</v>
      </c>
      <c r="O595">
        <v>2998.8</v>
      </c>
      <c r="P595">
        <v>2829.6</v>
      </c>
      <c r="Q595">
        <v>2502</v>
      </c>
      <c r="R595">
        <v>1872</v>
      </c>
      <c r="S595">
        <v>298.8</v>
      </c>
    </row>
    <row r="596" spans="1:19" x14ac:dyDescent="0.2">
      <c r="A596">
        <v>9803</v>
      </c>
      <c r="B596" t="s">
        <v>18</v>
      </c>
      <c r="C596">
        <v>850</v>
      </c>
      <c r="D596" s="1">
        <v>36688</v>
      </c>
      <c r="E596" t="s">
        <v>19</v>
      </c>
      <c r="F596">
        <v>1353.6</v>
      </c>
      <c r="G596">
        <v>2185.1999999999998</v>
      </c>
      <c r="H596">
        <v>2689.2</v>
      </c>
      <c r="I596">
        <v>2876.4</v>
      </c>
      <c r="J596">
        <v>2966.4</v>
      </c>
      <c r="K596">
        <v>3157.2</v>
      </c>
      <c r="L596">
        <v>3283.2</v>
      </c>
      <c r="M596">
        <v>3240</v>
      </c>
      <c r="N596">
        <v>3178.8</v>
      </c>
      <c r="O596">
        <v>3049.2</v>
      </c>
      <c r="P596">
        <v>2746.8</v>
      </c>
      <c r="Q596">
        <v>2232</v>
      </c>
      <c r="R596">
        <v>1353.6</v>
      </c>
      <c r="S596">
        <v>223.2</v>
      </c>
    </row>
    <row r="597" spans="1:19" x14ac:dyDescent="0.2">
      <c r="A597">
        <v>9806</v>
      </c>
      <c r="B597" t="s">
        <v>18</v>
      </c>
      <c r="C597">
        <v>850</v>
      </c>
      <c r="D597" s="1">
        <v>36689</v>
      </c>
      <c r="E597" t="s">
        <v>19</v>
      </c>
      <c r="F597">
        <v>756</v>
      </c>
      <c r="G597">
        <v>1411.2</v>
      </c>
      <c r="H597">
        <v>2019.6</v>
      </c>
      <c r="I597">
        <v>2433.6</v>
      </c>
      <c r="J597">
        <v>2804.4</v>
      </c>
      <c r="K597">
        <v>3013.2</v>
      </c>
      <c r="L597">
        <v>3142.8</v>
      </c>
      <c r="M597">
        <v>3225.6</v>
      </c>
      <c r="N597">
        <v>3214.8</v>
      </c>
      <c r="O597">
        <v>3002.4</v>
      </c>
      <c r="P597">
        <v>2721.6</v>
      </c>
      <c r="Q597">
        <v>2250</v>
      </c>
      <c r="R597">
        <v>1530</v>
      </c>
      <c r="S597">
        <v>327.60000000000002</v>
      </c>
    </row>
    <row r="598" spans="1:19" x14ac:dyDescent="0.2">
      <c r="A598">
        <v>9809</v>
      </c>
      <c r="B598" t="s">
        <v>18</v>
      </c>
      <c r="C598">
        <v>850</v>
      </c>
      <c r="D598" s="1">
        <v>36690</v>
      </c>
      <c r="E598" t="s">
        <v>19</v>
      </c>
      <c r="F598">
        <v>1483.2</v>
      </c>
      <c r="G598">
        <v>2383.1999999999998</v>
      </c>
      <c r="H598">
        <v>2782.8</v>
      </c>
      <c r="I598">
        <v>3042</v>
      </c>
      <c r="J598">
        <v>3132</v>
      </c>
      <c r="K598">
        <v>3236.4</v>
      </c>
      <c r="L598">
        <v>3312</v>
      </c>
      <c r="M598">
        <v>3330</v>
      </c>
      <c r="N598">
        <v>3265.2</v>
      </c>
      <c r="O598">
        <v>3225.6</v>
      </c>
      <c r="P598">
        <v>3045.6</v>
      </c>
      <c r="Q598">
        <v>2721.6</v>
      </c>
      <c r="R598">
        <v>1771.2</v>
      </c>
      <c r="S598">
        <v>3.6</v>
      </c>
    </row>
    <row r="599" spans="1:19" x14ac:dyDescent="0.2">
      <c r="A599">
        <v>9812</v>
      </c>
      <c r="B599" t="s">
        <v>18</v>
      </c>
      <c r="C599">
        <v>850</v>
      </c>
      <c r="D599" s="1">
        <v>36691</v>
      </c>
      <c r="E599" t="s">
        <v>19</v>
      </c>
      <c r="F599">
        <v>1321.2</v>
      </c>
      <c r="G599">
        <v>2264.4</v>
      </c>
      <c r="H599">
        <v>2714.4</v>
      </c>
      <c r="I599">
        <v>2901.6</v>
      </c>
      <c r="J599">
        <v>3002.4</v>
      </c>
      <c r="K599">
        <v>3085.2</v>
      </c>
      <c r="L599">
        <v>3193.2</v>
      </c>
      <c r="M599">
        <v>3236.4</v>
      </c>
      <c r="N599">
        <v>3186</v>
      </c>
      <c r="O599">
        <v>3060</v>
      </c>
      <c r="P599">
        <v>2865.6</v>
      </c>
      <c r="Q599">
        <v>2516.4</v>
      </c>
      <c r="R599">
        <v>1821.6</v>
      </c>
      <c r="S599">
        <v>345.6</v>
      </c>
    </row>
    <row r="600" spans="1:19" x14ac:dyDescent="0.2">
      <c r="A600">
        <v>9815</v>
      </c>
      <c r="B600" t="s">
        <v>18</v>
      </c>
      <c r="C600">
        <v>850</v>
      </c>
      <c r="D600" s="1">
        <v>36692</v>
      </c>
      <c r="E600" t="s">
        <v>19</v>
      </c>
      <c r="F600">
        <v>1328.4</v>
      </c>
      <c r="G600">
        <v>2214</v>
      </c>
      <c r="H600">
        <v>2574</v>
      </c>
      <c r="I600">
        <v>2800.8</v>
      </c>
      <c r="J600">
        <v>2923.2</v>
      </c>
      <c r="K600">
        <v>3016.8</v>
      </c>
      <c r="L600">
        <v>3117.6</v>
      </c>
      <c r="M600">
        <v>3150</v>
      </c>
      <c r="N600">
        <v>3096</v>
      </c>
      <c r="O600">
        <v>3016.8</v>
      </c>
      <c r="P600">
        <v>2772</v>
      </c>
      <c r="Q600">
        <v>2394</v>
      </c>
      <c r="R600">
        <v>1720.8</v>
      </c>
      <c r="S600">
        <v>306</v>
      </c>
    </row>
    <row r="601" spans="1:19" x14ac:dyDescent="0.2">
      <c r="A601">
        <v>9818</v>
      </c>
      <c r="B601" t="s">
        <v>18</v>
      </c>
      <c r="C601">
        <v>850</v>
      </c>
      <c r="D601" s="1">
        <v>36693</v>
      </c>
      <c r="E601" t="s">
        <v>19</v>
      </c>
      <c r="F601">
        <v>1504.8</v>
      </c>
      <c r="G601">
        <v>2354.4</v>
      </c>
      <c r="H601">
        <v>2768.4</v>
      </c>
      <c r="I601">
        <v>2894.4</v>
      </c>
      <c r="J601">
        <v>2980.8</v>
      </c>
      <c r="K601">
        <v>3189.6</v>
      </c>
      <c r="L601">
        <v>3218.4</v>
      </c>
      <c r="M601">
        <v>3211.2</v>
      </c>
      <c r="N601">
        <v>3178.8</v>
      </c>
      <c r="O601">
        <v>3092.4</v>
      </c>
      <c r="P601">
        <v>2898</v>
      </c>
      <c r="Q601">
        <v>2566.8000000000002</v>
      </c>
      <c r="R601">
        <v>1879.2</v>
      </c>
      <c r="S601">
        <v>345.6</v>
      </c>
    </row>
    <row r="602" spans="1:19" x14ac:dyDescent="0.2">
      <c r="A602">
        <v>9821</v>
      </c>
      <c r="B602" t="s">
        <v>18</v>
      </c>
      <c r="C602">
        <v>850</v>
      </c>
      <c r="D602" s="1">
        <v>36694</v>
      </c>
      <c r="E602" t="s">
        <v>19</v>
      </c>
      <c r="F602">
        <v>1317.6</v>
      </c>
      <c r="G602">
        <v>2196</v>
      </c>
      <c r="H602">
        <v>2466</v>
      </c>
      <c r="I602">
        <v>2746.8</v>
      </c>
      <c r="J602">
        <v>2984.4</v>
      </c>
      <c r="K602">
        <v>3182.4</v>
      </c>
      <c r="L602">
        <v>3290.4</v>
      </c>
      <c r="M602">
        <v>3304.8</v>
      </c>
      <c r="N602">
        <v>3294</v>
      </c>
      <c r="O602">
        <v>3204</v>
      </c>
      <c r="P602">
        <v>2998.8</v>
      </c>
      <c r="Q602">
        <v>2678.4</v>
      </c>
      <c r="R602">
        <v>2070</v>
      </c>
      <c r="S602">
        <v>424.8</v>
      </c>
    </row>
    <row r="603" spans="1:19" x14ac:dyDescent="0.2">
      <c r="A603">
        <v>9824</v>
      </c>
      <c r="B603" t="s">
        <v>18</v>
      </c>
      <c r="C603">
        <v>850</v>
      </c>
      <c r="D603" s="1">
        <v>36695</v>
      </c>
      <c r="E603" t="s">
        <v>19</v>
      </c>
      <c r="F603">
        <v>1814.4</v>
      </c>
      <c r="G603">
        <v>2638.8</v>
      </c>
      <c r="H603">
        <v>3016.8</v>
      </c>
      <c r="I603">
        <v>3146.4</v>
      </c>
      <c r="J603">
        <v>3247.2</v>
      </c>
      <c r="K603">
        <v>3315.6</v>
      </c>
      <c r="L603">
        <v>3405.6</v>
      </c>
      <c r="M603">
        <v>3398.4</v>
      </c>
      <c r="N603">
        <v>3340.8</v>
      </c>
      <c r="O603">
        <v>3225.6</v>
      </c>
      <c r="P603">
        <v>3027.6</v>
      </c>
      <c r="Q603">
        <v>2617.1999999999998</v>
      </c>
      <c r="R603">
        <v>619.20000000000005</v>
      </c>
      <c r="S603">
        <v>36</v>
      </c>
    </row>
    <row r="604" spans="1:19" x14ac:dyDescent="0.2">
      <c r="A604">
        <v>9827</v>
      </c>
      <c r="B604" t="s">
        <v>18</v>
      </c>
      <c r="C604">
        <v>850</v>
      </c>
      <c r="D604" s="1">
        <v>36696</v>
      </c>
      <c r="E604" t="s">
        <v>19</v>
      </c>
      <c r="F604">
        <v>586.79999999999995</v>
      </c>
      <c r="G604">
        <v>813.6</v>
      </c>
      <c r="H604">
        <v>1195.2</v>
      </c>
      <c r="I604">
        <v>2703.6</v>
      </c>
      <c r="J604">
        <v>2620.8000000000002</v>
      </c>
      <c r="K604">
        <v>2685.6</v>
      </c>
      <c r="L604">
        <v>2836.8</v>
      </c>
      <c r="M604">
        <v>2642.4</v>
      </c>
      <c r="N604">
        <v>1864.8</v>
      </c>
      <c r="O604">
        <v>1202.4000000000001</v>
      </c>
      <c r="P604">
        <v>1846.8</v>
      </c>
      <c r="Q604">
        <v>1983.6</v>
      </c>
      <c r="R604">
        <v>1008</v>
      </c>
      <c r="S604">
        <v>36</v>
      </c>
    </row>
    <row r="605" spans="1:19" x14ac:dyDescent="0.2">
      <c r="A605">
        <v>9830</v>
      </c>
      <c r="B605" t="s">
        <v>18</v>
      </c>
      <c r="C605">
        <v>850</v>
      </c>
      <c r="D605" s="1">
        <v>36697</v>
      </c>
      <c r="E605" t="s">
        <v>19</v>
      </c>
      <c r="F605">
        <v>727.2</v>
      </c>
      <c r="G605">
        <v>1900.8</v>
      </c>
      <c r="H605">
        <v>2152.8000000000002</v>
      </c>
      <c r="I605">
        <v>1576.8</v>
      </c>
      <c r="J605">
        <v>1425.6</v>
      </c>
      <c r="K605">
        <v>2088</v>
      </c>
      <c r="L605">
        <v>2350.8000000000002</v>
      </c>
      <c r="M605">
        <v>3006</v>
      </c>
      <c r="N605">
        <v>3031.2</v>
      </c>
      <c r="O605">
        <v>2901.6</v>
      </c>
      <c r="P605">
        <v>2696.4</v>
      </c>
      <c r="Q605">
        <v>2358</v>
      </c>
      <c r="R605">
        <v>1670.4</v>
      </c>
      <c r="S605">
        <v>352.8</v>
      </c>
    </row>
    <row r="606" spans="1:19" x14ac:dyDescent="0.2">
      <c r="A606">
        <v>9833</v>
      </c>
      <c r="B606" t="s">
        <v>18</v>
      </c>
      <c r="C606">
        <v>850</v>
      </c>
      <c r="D606" s="1">
        <v>36698</v>
      </c>
      <c r="E606" t="s">
        <v>19</v>
      </c>
      <c r="F606">
        <v>1317.6</v>
      </c>
      <c r="G606">
        <v>2242.8000000000002</v>
      </c>
      <c r="H606">
        <v>2721.6</v>
      </c>
      <c r="I606">
        <v>2988</v>
      </c>
      <c r="J606">
        <v>3157.2</v>
      </c>
      <c r="K606">
        <v>3222</v>
      </c>
      <c r="L606">
        <v>3258</v>
      </c>
      <c r="M606">
        <v>3362.4</v>
      </c>
      <c r="N606">
        <v>3369.6</v>
      </c>
      <c r="O606">
        <v>3322.8</v>
      </c>
      <c r="P606">
        <v>3189.6</v>
      </c>
      <c r="Q606">
        <v>2844</v>
      </c>
      <c r="R606">
        <v>2113.1999999999998</v>
      </c>
      <c r="S606">
        <v>514.79999999999995</v>
      </c>
    </row>
    <row r="607" spans="1:19" x14ac:dyDescent="0.2">
      <c r="A607">
        <v>9836</v>
      </c>
      <c r="B607" t="s">
        <v>18</v>
      </c>
      <c r="C607">
        <v>850</v>
      </c>
      <c r="D607" s="1">
        <v>36699</v>
      </c>
      <c r="E607" t="s">
        <v>19</v>
      </c>
      <c r="F607">
        <v>1526.4</v>
      </c>
      <c r="G607">
        <v>2595.6</v>
      </c>
      <c r="H607">
        <v>3020.4</v>
      </c>
      <c r="I607">
        <v>3236.4</v>
      </c>
      <c r="J607">
        <v>3358.8</v>
      </c>
      <c r="K607">
        <v>3452.4</v>
      </c>
      <c r="L607">
        <v>3470.4</v>
      </c>
      <c r="M607">
        <v>3477.6</v>
      </c>
      <c r="N607">
        <v>3434.4</v>
      </c>
      <c r="O607">
        <v>3344.4</v>
      </c>
      <c r="P607">
        <v>3189.6</v>
      </c>
      <c r="Q607">
        <v>2865.6</v>
      </c>
      <c r="R607">
        <v>2289.6</v>
      </c>
      <c r="S607">
        <v>568.79999999999995</v>
      </c>
    </row>
    <row r="608" spans="1:19" x14ac:dyDescent="0.2">
      <c r="A608">
        <v>9839</v>
      </c>
      <c r="B608" t="s">
        <v>18</v>
      </c>
      <c r="C608">
        <v>850</v>
      </c>
      <c r="D608" s="1">
        <v>36700</v>
      </c>
      <c r="E608" t="s">
        <v>19</v>
      </c>
      <c r="F608">
        <v>1429.2</v>
      </c>
      <c r="G608">
        <v>2401.1999999999998</v>
      </c>
      <c r="H608">
        <v>2883.6</v>
      </c>
      <c r="I608">
        <v>3060</v>
      </c>
      <c r="J608">
        <v>3214.8</v>
      </c>
      <c r="K608">
        <v>3301.2</v>
      </c>
      <c r="L608">
        <v>3326.4</v>
      </c>
      <c r="M608">
        <v>3258</v>
      </c>
      <c r="N608">
        <v>3189.6</v>
      </c>
      <c r="O608">
        <v>3060</v>
      </c>
      <c r="P608">
        <v>2800.8</v>
      </c>
      <c r="Q608">
        <v>2311.1999999999998</v>
      </c>
      <c r="R608">
        <v>1126.8</v>
      </c>
      <c r="S608">
        <v>154.80000000000001</v>
      </c>
    </row>
    <row r="609" spans="1:19" x14ac:dyDescent="0.2">
      <c r="A609">
        <v>9842</v>
      </c>
      <c r="B609" t="s">
        <v>18</v>
      </c>
      <c r="C609">
        <v>850</v>
      </c>
      <c r="D609" s="1">
        <v>36701</v>
      </c>
      <c r="E609" t="s">
        <v>19</v>
      </c>
      <c r="F609">
        <v>1202.4000000000001</v>
      </c>
      <c r="G609">
        <v>2106</v>
      </c>
      <c r="H609">
        <v>2606.4</v>
      </c>
      <c r="I609">
        <v>2822.4</v>
      </c>
      <c r="J609">
        <v>3016.8</v>
      </c>
      <c r="K609">
        <v>3117.6</v>
      </c>
      <c r="L609">
        <v>3175.2</v>
      </c>
      <c r="M609">
        <v>3146.4</v>
      </c>
      <c r="N609">
        <v>3085.2</v>
      </c>
      <c r="O609">
        <v>2930.4</v>
      </c>
      <c r="P609">
        <v>2714.4</v>
      </c>
      <c r="Q609">
        <v>2340</v>
      </c>
      <c r="R609">
        <v>1555.2</v>
      </c>
      <c r="S609">
        <v>255.6</v>
      </c>
    </row>
    <row r="610" spans="1:19" x14ac:dyDescent="0.2">
      <c r="D610" s="1"/>
    </row>
    <row r="611" spans="1:19" x14ac:dyDescent="0.2">
      <c r="D611" s="1"/>
    </row>
    <row r="612" spans="1:19" x14ac:dyDescent="0.2">
      <c r="D612" s="1"/>
    </row>
    <row r="613" spans="1:19" x14ac:dyDescent="0.2">
      <c r="D613" s="1"/>
    </row>
    <row r="614" spans="1:19" x14ac:dyDescent="0.2">
      <c r="A614">
        <v>9844</v>
      </c>
      <c r="B614" t="s">
        <v>18</v>
      </c>
      <c r="C614">
        <v>850</v>
      </c>
      <c r="D614" s="1">
        <v>36711</v>
      </c>
      <c r="E614" t="s">
        <v>19</v>
      </c>
      <c r="F614">
        <v>234</v>
      </c>
      <c r="G614">
        <v>871.2</v>
      </c>
      <c r="H614">
        <v>1346.4</v>
      </c>
      <c r="I614">
        <v>1706.4</v>
      </c>
      <c r="J614">
        <v>2098.8000000000002</v>
      </c>
      <c r="K614">
        <v>2318.4</v>
      </c>
      <c r="L614">
        <v>2440.8000000000002</v>
      </c>
      <c r="M614">
        <v>2322</v>
      </c>
      <c r="N614">
        <v>2250</v>
      </c>
      <c r="O614">
        <v>2041.2</v>
      </c>
      <c r="P614">
        <v>1796.4</v>
      </c>
      <c r="Q614">
        <v>1533.6</v>
      </c>
      <c r="R614">
        <v>957.6</v>
      </c>
      <c r="S614">
        <v>158.4</v>
      </c>
    </row>
    <row r="615" spans="1:19" x14ac:dyDescent="0.2">
      <c r="A615">
        <v>9848</v>
      </c>
      <c r="B615" t="s">
        <v>18</v>
      </c>
      <c r="C615">
        <v>850</v>
      </c>
      <c r="D615" s="1">
        <v>36712</v>
      </c>
      <c r="E615" t="s">
        <v>19</v>
      </c>
      <c r="F615">
        <v>1440</v>
      </c>
      <c r="G615">
        <v>2437.1999999999998</v>
      </c>
      <c r="H615">
        <v>2865.6</v>
      </c>
      <c r="I615">
        <v>3070.8</v>
      </c>
      <c r="J615">
        <v>3193.2</v>
      </c>
      <c r="K615">
        <v>3308.4</v>
      </c>
      <c r="L615">
        <v>3348</v>
      </c>
      <c r="M615">
        <v>3337.2</v>
      </c>
      <c r="N615">
        <v>3268.8</v>
      </c>
      <c r="O615">
        <v>3160.8</v>
      </c>
      <c r="P615">
        <v>2944.8</v>
      </c>
      <c r="Q615">
        <v>2617.1999999999998</v>
      </c>
      <c r="R615">
        <v>1296</v>
      </c>
      <c r="S615">
        <v>28.8</v>
      </c>
    </row>
    <row r="616" spans="1:19" x14ac:dyDescent="0.2">
      <c r="A616">
        <v>9851</v>
      </c>
      <c r="B616" t="s">
        <v>18</v>
      </c>
      <c r="C616">
        <v>850</v>
      </c>
      <c r="D616" s="1">
        <v>36713</v>
      </c>
      <c r="E616" t="s">
        <v>19</v>
      </c>
      <c r="F616">
        <v>1202.4000000000001</v>
      </c>
      <c r="G616">
        <v>2102.4</v>
      </c>
      <c r="H616">
        <v>2617.1999999999998</v>
      </c>
      <c r="I616">
        <v>2916</v>
      </c>
      <c r="J616">
        <v>3052.8</v>
      </c>
      <c r="K616">
        <v>3099.6</v>
      </c>
      <c r="L616">
        <v>3121.2</v>
      </c>
      <c r="M616">
        <v>3110.4</v>
      </c>
      <c r="N616">
        <v>3070.8</v>
      </c>
      <c r="O616">
        <v>2952</v>
      </c>
      <c r="P616">
        <v>2728.8</v>
      </c>
      <c r="Q616">
        <v>2307.6</v>
      </c>
      <c r="R616">
        <v>1562.4</v>
      </c>
      <c r="S616">
        <v>244.8</v>
      </c>
    </row>
    <row r="617" spans="1:19" x14ac:dyDescent="0.2">
      <c r="A617">
        <v>9854</v>
      </c>
      <c r="B617" t="s">
        <v>18</v>
      </c>
      <c r="C617">
        <v>850</v>
      </c>
      <c r="D617" s="1">
        <v>36714</v>
      </c>
      <c r="E617" t="s">
        <v>19</v>
      </c>
      <c r="F617">
        <v>799.2</v>
      </c>
      <c r="G617">
        <v>1663.2</v>
      </c>
      <c r="H617">
        <v>2192.4</v>
      </c>
      <c r="I617">
        <v>2570.4</v>
      </c>
      <c r="J617">
        <v>2721.6</v>
      </c>
      <c r="K617">
        <v>2926.8</v>
      </c>
      <c r="L617">
        <v>3049.2</v>
      </c>
      <c r="M617">
        <v>3049.2</v>
      </c>
      <c r="N617">
        <v>2995.2</v>
      </c>
      <c r="O617">
        <v>2912.4</v>
      </c>
      <c r="P617">
        <v>2743.2</v>
      </c>
      <c r="Q617">
        <v>2397.6</v>
      </c>
      <c r="R617">
        <v>1674</v>
      </c>
      <c r="S617">
        <v>277.2</v>
      </c>
    </row>
    <row r="618" spans="1:19" x14ac:dyDescent="0.2">
      <c r="A618">
        <v>9857</v>
      </c>
      <c r="B618" t="s">
        <v>18</v>
      </c>
      <c r="C618">
        <v>850</v>
      </c>
      <c r="D618" s="1">
        <v>36715</v>
      </c>
      <c r="E618" t="s">
        <v>19</v>
      </c>
      <c r="F618">
        <v>691.2</v>
      </c>
      <c r="G618">
        <v>1681.2</v>
      </c>
      <c r="H618">
        <v>2210.4</v>
      </c>
      <c r="I618">
        <v>2556</v>
      </c>
      <c r="J618">
        <v>2790</v>
      </c>
      <c r="K618">
        <v>2926.8</v>
      </c>
      <c r="L618">
        <v>3034.8</v>
      </c>
      <c r="M618">
        <v>3013.2</v>
      </c>
      <c r="N618">
        <v>2959.2</v>
      </c>
      <c r="O618">
        <v>2844</v>
      </c>
      <c r="P618">
        <v>2689.2</v>
      </c>
      <c r="Q618">
        <v>2340</v>
      </c>
      <c r="R618">
        <v>1677.6</v>
      </c>
      <c r="S618">
        <v>277.2</v>
      </c>
    </row>
    <row r="619" spans="1:19" x14ac:dyDescent="0.2">
      <c r="A619">
        <v>9860</v>
      </c>
      <c r="B619" t="s">
        <v>18</v>
      </c>
      <c r="C619">
        <v>850</v>
      </c>
      <c r="D619" s="1">
        <v>36716</v>
      </c>
      <c r="E619" t="s">
        <v>19</v>
      </c>
      <c r="F619">
        <v>608.4</v>
      </c>
      <c r="G619">
        <v>1468.8</v>
      </c>
      <c r="H619">
        <v>1929.6</v>
      </c>
      <c r="I619">
        <v>2257.1999999999998</v>
      </c>
      <c r="J619">
        <v>2404.8000000000002</v>
      </c>
      <c r="K619">
        <v>2548.8000000000002</v>
      </c>
      <c r="L619">
        <v>2700</v>
      </c>
      <c r="M619">
        <v>2718</v>
      </c>
      <c r="N619">
        <v>2667.6</v>
      </c>
      <c r="O619">
        <v>2516.4</v>
      </c>
      <c r="P619">
        <v>2206.8000000000002</v>
      </c>
      <c r="Q619">
        <v>1742.4</v>
      </c>
      <c r="R619">
        <v>943.2</v>
      </c>
      <c r="S619">
        <v>100.8</v>
      </c>
    </row>
    <row r="620" spans="1:19" x14ac:dyDescent="0.2">
      <c r="A620">
        <v>9863</v>
      </c>
      <c r="B620" t="s">
        <v>18</v>
      </c>
      <c r="C620">
        <v>850</v>
      </c>
      <c r="D620" s="1">
        <v>36717</v>
      </c>
      <c r="E620" t="s">
        <v>19</v>
      </c>
      <c r="F620">
        <v>561.6</v>
      </c>
      <c r="G620">
        <v>1515.6</v>
      </c>
      <c r="H620">
        <v>2091.6</v>
      </c>
      <c r="I620">
        <v>2390.4</v>
      </c>
      <c r="J620">
        <v>2592</v>
      </c>
      <c r="K620">
        <v>2754</v>
      </c>
      <c r="L620">
        <v>2890.8</v>
      </c>
      <c r="M620">
        <v>2916</v>
      </c>
      <c r="N620">
        <v>2862</v>
      </c>
      <c r="O620">
        <v>2728.8</v>
      </c>
      <c r="P620">
        <v>2574</v>
      </c>
      <c r="Q620">
        <v>2203.1999999999998</v>
      </c>
      <c r="R620">
        <v>1364.4</v>
      </c>
      <c r="S620">
        <v>144</v>
      </c>
    </row>
    <row r="621" spans="1:19" x14ac:dyDescent="0.2">
      <c r="A621">
        <v>9866</v>
      </c>
      <c r="B621" t="s">
        <v>18</v>
      </c>
      <c r="C621">
        <v>850</v>
      </c>
      <c r="D621" s="1">
        <v>36718</v>
      </c>
      <c r="E621" t="s">
        <v>19</v>
      </c>
      <c r="F621">
        <v>950.4</v>
      </c>
      <c r="G621">
        <v>1850.4</v>
      </c>
      <c r="H621">
        <v>2383.1999999999998</v>
      </c>
      <c r="I621">
        <v>2707.2</v>
      </c>
      <c r="J621">
        <v>2887.2</v>
      </c>
      <c r="K621">
        <v>2995.2</v>
      </c>
      <c r="L621">
        <v>3049.2</v>
      </c>
      <c r="M621">
        <v>3034.8</v>
      </c>
      <c r="N621">
        <v>2980.8</v>
      </c>
      <c r="O621">
        <v>2851.2</v>
      </c>
      <c r="P621">
        <v>2548.8000000000002</v>
      </c>
      <c r="Q621">
        <v>1962</v>
      </c>
      <c r="R621">
        <v>712.8</v>
      </c>
      <c r="S621">
        <v>43.2</v>
      </c>
    </row>
    <row r="622" spans="1:19" x14ac:dyDescent="0.2">
      <c r="A622">
        <v>9869</v>
      </c>
      <c r="B622" t="s">
        <v>18</v>
      </c>
      <c r="C622">
        <v>850</v>
      </c>
      <c r="D622" s="1">
        <v>36719</v>
      </c>
      <c r="E622" t="s">
        <v>19</v>
      </c>
      <c r="F622">
        <v>320.39999999999998</v>
      </c>
      <c r="G622">
        <v>828</v>
      </c>
      <c r="H622">
        <v>1944</v>
      </c>
      <c r="I622">
        <v>2167.1999999999998</v>
      </c>
      <c r="J622">
        <v>2491.1999999999998</v>
      </c>
      <c r="K622">
        <v>2682</v>
      </c>
      <c r="L622">
        <v>2772</v>
      </c>
      <c r="M622">
        <v>2786.4</v>
      </c>
      <c r="N622">
        <v>2692.8</v>
      </c>
      <c r="O622">
        <v>2512.8000000000002</v>
      </c>
      <c r="P622">
        <v>2314.8000000000002</v>
      </c>
      <c r="Q622">
        <v>1843.2</v>
      </c>
      <c r="R622">
        <v>900</v>
      </c>
      <c r="S622">
        <v>18</v>
      </c>
    </row>
    <row r="623" spans="1:19" x14ac:dyDescent="0.2">
      <c r="A623">
        <v>9872</v>
      </c>
      <c r="B623" t="s">
        <v>18</v>
      </c>
      <c r="C623">
        <v>850</v>
      </c>
      <c r="D623" s="1">
        <v>36720</v>
      </c>
      <c r="E623" t="s">
        <v>19</v>
      </c>
      <c r="F623">
        <v>734.4</v>
      </c>
      <c r="G623">
        <v>1702.8</v>
      </c>
      <c r="H623">
        <v>2232</v>
      </c>
      <c r="I623">
        <v>2462.4</v>
      </c>
      <c r="J623">
        <v>2721.6</v>
      </c>
      <c r="K623">
        <v>2872.8</v>
      </c>
      <c r="L623">
        <v>2930.4</v>
      </c>
      <c r="M623">
        <v>2944.8</v>
      </c>
      <c r="N623">
        <v>2930.4</v>
      </c>
      <c r="O623">
        <v>2883.6</v>
      </c>
      <c r="P623">
        <v>2750.4</v>
      </c>
      <c r="Q623">
        <v>2437.1999999999998</v>
      </c>
      <c r="R623">
        <v>1792.8</v>
      </c>
      <c r="S623">
        <v>288</v>
      </c>
    </row>
    <row r="624" spans="1:19" x14ac:dyDescent="0.2">
      <c r="A624">
        <v>9875</v>
      </c>
      <c r="B624" t="s">
        <v>18</v>
      </c>
      <c r="C624">
        <v>850</v>
      </c>
      <c r="D624" s="1">
        <v>36721</v>
      </c>
      <c r="E624" t="s">
        <v>19</v>
      </c>
      <c r="F624">
        <v>1000.8</v>
      </c>
      <c r="G624">
        <v>1368</v>
      </c>
      <c r="H624">
        <v>2289.6</v>
      </c>
      <c r="I624">
        <v>2710.8</v>
      </c>
      <c r="J624">
        <v>2754</v>
      </c>
      <c r="K624">
        <v>2984.4</v>
      </c>
      <c r="L624">
        <v>3013.2</v>
      </c>
      <c r="M624">
        <v>3013.2</v>
      </c>
      <c r="N624">
        <v>2962.8</v>
      </c>
      <c r="O624">
        <v>2808</v>
      </c>
      <c r="P624">
        <v>2570.4</v>
      </c>
      <c r="Q624">
        <v>2160</v>
      </c>
      <c r="R624">
        <v>1346.4</v>
      </c>
      <c r="S624">
        <v>144</v>
      </c>
    </row>
    <row r="625" spans="1:19" x14ac:dyDescent="0.2">
      <c r="A625">
        <v>9878</v>
      </c>
      <c r="B625" t="s">
        <v>18</v>
      </c>
      <c r="C625">
        <v>850</v>
      </c>
      <c r="D625" s="1">
        <v>36722</v>
      </c>
      <c r="E625" t="s">
        <v>19</v>
      </c>
      <c r="F625">
        <v>540</v>
      </c>
      <c r="G625">
        <v>1267.2</v>
      </c>
      <c r="H625">
        <v>2242.8000000000002</v>
      </c>
      <c r="I625">
        <v>2563.1999999999998</v>
      </c>
      <c r="J625">
        <v>2815.2</v>
      </c>
      <c r="K625">
        <v>3168</v>
      </c>
      <c r="L625">
        <v>3110.4</v>
      </c>
      <c r="M625">
        <v>3002.4</v>
      </c>
      <c r="N625">
        <v>2858.4</v>
      </c>
      <c r="O625">
        <v>2804.4</v>
      </c>
      <c r="P625">
        <v>2692.8</v>
      </c>
      <c r="Q625">
        <v>2062.8000000000002</v>
      </c>
      <c r="R625">
        <v>583.20000000000005</v>
      </c>
      <c r="S625">
        <v>54</v>
      </c>
    </row>
    <row r="626" spans="1:19" x14ac:dyDescent="0.2">
      <c r="A626">
        <v>9881</v>
      </c>
      <c r="B626" t="s">
        <v>18</v>
      </c>
      <c r="C626">
        <v>850</v>
      </c>
      <c r="D626" s="1">
        <v>36723</v>
      </c>
      <c r="E626" t="s">
        <v>19</v>
      </c>
      <c r="F626">
        <v>914.4</v>
      </c>
      <c r="G626">
        <v>2278.8000000000002</v>
      </c>
      <c r="H626">
        <v>2642.4</v>
      </c>
      <c r="I626">
        <v>3016.8</v>
      </c>
      <c r="J626">
        <v>3164.4</v>
      </c>
      <c r="K626">
        <v>3337.2</v>
      </c>
      <c r="L626">
        <v>3312</v>
      </c>
      <c r="M626">
        <v>3333.6</v>
      </c>
      <c r="N626">
        <v>3283.2</v>
      </c>
      <c r="O626">
        <v>3117.6</v>
      </c>
      <c r="P626">
        <v>2876.4</v>
      </c>
      <c r="Q626">
        <v>676.8</v>
      </c>
      <c r="R626">
        <v>439.2</v>
      </c>
      <c r="S626">
        <v>3.6</v>
      </c>
    </row>
    <row r="627" spans="1:19" x14ac:dyDescent="0.2">
      <c r="A627">
        <v>9884</v>
      </c>
      <c r="B627" t="s">
        <v>18</v>
      </c>
      <c r="C627">
        <v>850</v>
      </c>
      <c r="D627" s="1">
        <v>36724</v>
      </c>
      <c r="E627" t="s">
        <v>19</v>
      </c>
      <c r="F627">
        <v>194.4</v>
      </c>
      <c r="G627">
        <v>1101.5999999999999</v>
      </c>
      <c r="H627">
        <v>1890</v>
      </c>
      <c r="I627">
        <v>2703.6</v>
      </c>
      <c r="J627">
        <v>2934</v>
      </c>
      <c r="K627">
        <v>3016.8</v>
      </c>
      <c r="L627">
        <v>3067.2</v>
      </c>
      <c r="M627">
        <v>3081.6</v>
      </c>
      <c r="N627">
        <v>3038.4</v>
      </c>
      <c r="O627">
        <v>2905.2</v>
      </c>
      <c r="P627">
        <v>2592</v>
      </c>
      <c r="Q627">
        <v>2095.1999999999998</v>
      </c>
      <c r="R627">
        <v>421.2</v>
      </c>
      <c r="S627">
        <v>18</v>
      </c>
    </row>
    <row r="628" spans="1:19" x14ac:dyDescent="0.2">
      <c r="A628">
        <v>9887</v>
      </c>
      <c r="B628" t="s">
        <v>18</v>
      </c>
      <c r="C628">
        <v>850</v>
      </c>
      <c r="D628" s="1">
        <v>36725</v>
      </c>
      <c r="E628" t="s">
        <v>19</v>
      </c>
      <c r="F628">
        <v>540</v>
      </c>
      <c r="G628">
        <v>1602</v>
      </c>
      <c r="H628">
        <v>2250</v>
      </c>
      <c r="I628">
        <v>2995.2</v>
      </c>
      <c r="J628">
        <v>3160.8</v>
      </c>
      <c r="K628">
        <v>3214.8</v>
      </c>
      <c r="L628">
        <v>2534.4</v>
      </c>
      <c r="M628">
        <v>3265.2</v>
      </c>
      <c r="N628">
        <v>3214.8</v>
      </c>
      <c r="O628">
        <v>2948.4</v>
      </c>
      <c r="P628">
        <v>1893.6</v>
      </c>
      <c r="Q628">
        <v>1584</v>
      </c>
      <c r="R628">
        <v>1159.2</v>
      </c>
      <c r="S628">
        <v>10.8</v>
      </c>
    </row>
    <row r="629" spans="1:19" x14ac:dyDescent="0.2">
      <c r="A629">
        <v>9890</v>
      </c>
      <c r="B629" t="s">
        <v>18</v>
      </c>
      <c r="C629">
        <v>850</v>
      </c>
      <c r="D629" s="1">
        <v>36726</v>
      </c>
      <c r="E629" t="s">
        <v>19</v>
      </c>
      <c r="F629">
        <v>356.4</v>
      </c>
      <c r="G629">
        <v>1328.4</v>
      </c>
      <c r="H629">
        <v>2048.4</v>
      </c>
      <c r="I629">
        <v>2325.6</v>
      </c>
      <c r="J629">
        <v>2484</v>
      </c>
      <c r="K629">
        <v>2646</v>
      </c>
      <c r="L629">
        <v>2768.4</v>
      </c>
      <c r="M629">
        <v>2815.2</v>
      </c>
      <c r="N629">
        <v>2923.2</v>
      </c>
      <c r="O629">
        <v>2818.8</v>
      </c>
      <c r="P629">
        <v>2588.4</v>
      </c>
      <c r="Q629">
        <v>1209.5999999999999</v>
      </c>
      <c r="R629">
        <v>1602</v>
      </c>
      <c r="S629">
        <v>147.6</v>
      </c>
    </row>
    <row r="630" spans="1:19" x14ac:dyDescent="0.2">
      <c r="A630">
        <v>9893</v>
      </c>
      <c r="B630" t="s">
        <v>18</v>
      </c>
      <c r="C630">
        <v>850</v>
      </c>
      <c r="D630" s="1">
        <v>36727</v>
      </c>
      <c r="E630" t="s">
        <v>19</v>
      </c>
      <c r="F630">
        <v>136.80000000000001</v>
      </c>
      <c r="G630">
        <v>68.400000000000006</v>
      </c>
      <c r="H630">
        <v>154.80000000000001</v>
      </c>
      <c r="I630">
        <v>1375.2</v>
      </c>
      <c r="J630">
        <v>2138.4</v>
      </c>
      <c r="K630">
        <v>2574</v>
      </c>
      <c r="L630">
        <v>2646</v>
      </c>
      <c r="M630">
        <v>2581.1999999999998</v>
      </c>
      <c r="N630">
        <v>2440.8000000000002</v>
      </c>
      <c r="O630">
        <v>2304</v>
      </c>
      <c r="P630">
        <v>2178</v>
      </c>
      <c r="Q630">
        <v>2008.8</v>
      </c>
      <c r="R630">
        <v>1065.5999999999999</v>
      </c>
      <c r="S630">
        <v>97.2</v>
      </c>
    </row>
    <row r="631" spans="1:19" x14ac:dyDescent="0.2">
      <c r="A631">
        <v>9896</v>
      </c>
      <c r="B631" t="s">
        <v>18</v>
      </c>
      <c r="C631">
        <v>850</v>
      </c>
      <c r="D631" s="1">
        <v>36728</v>
      </c>
      <c r="E631" t="s">
        <v>19</v>
      </c>
      <c r="F631">
        <v>1087.2</v>
      </c>
      <c r="G631">
        <v>1990.8</v>
      </c>
      <c r="H631">
        <v>2419.1999999999998</v>
      </c>
      <c r="I631">
        <v>2782.8</v>
      </c>
      <c r="J631">
        <v>2912.4</v>
      </c>
      <c r="K631">
        <v>3020.4</v>
      </c>
      <c r="L631">
        <v>3034.8</v>
      </c>
      <c r="M631">
        <v>3016.8</v>
      </c>
      <c r="N631">
        <v>2995.2</v>
      </c>
      <c r="O631">
        <v>2865.6</v>
      </c>
      <c r="P631">
        <v>2599.1999999999998</v>
      </c>
      <c r="Q631">
        <v>2199.6</v>
      </c>
      <c r="R631">
        <v>1432.8</v>
      </c>
      <c r="S631">
        <v>194.4</v>
      </c>
    </row>
    <row r="632" spans="1:19" x14ac:dyDescent="0.2">
      <c r="A632">
        <v>9899</v>
      </c>
      <c r="B632" t="s">
        <v>18</v>
      </c>
      <c r="C632">
        <v>850</v>
      </c>
      <c r="D632" s="1">
        <v>36729</v>
      </c>
      <c r="E632" t="s">
        <v>19</v>
      </c>
      <c r="F632">
        <v>1285.2</v>
      </c>
      <c r="G632">
        <v>2253.6</v>
      </c>
      <c r="H632">
        <v>2660.4</v>
      </c>
      <c r="I632">
        <v>2970</v>
      </c>
      <c r="J632">
        <v>3153.6</v>
      </c>
      <c r="K632">
        <v>3196.8</v>
      </c>
      <c r="L632">
        <v>3178.8</v>
      </c>
      <c r="M632">
        <v>3211.2</v>
      </c>
      <c r="N632">
        <v>3124.8</v>
      </c>
      <c r="O632">
        <v>2991.6</v>
      </c>
      <c r="P632">
        <v>2808</v>
      </c>
      <c r="Q632">
        <v>2426.4</v>
      </c>
      <c r="R632">
        <v>1630.8</v>
      </c>
      <c r="S632">
        <v>234</v>
      </c>
    </row>
    <row r="633" spans="1:19" x14ac:dyDescent="0.2">
      <c r="A633">
        <v>9902</v>
      </c>
      <c r="B633" t="s">
        <v>18</v>
      </c>
      <c r="C633">
        <v>850</v>
      </c>
      <c r="D633" s="1">
        <v>36730</v>
      </c>
      <c r="E633" t="s">
        <v>19</v>
      </c>
      <c r="F633">
        <v>738</v>
      </c>
      <c r="G633">
        <v>2188.8000000000002</v>
      </c>
      <c r="H633">
        <v>2707.2</v>
      </c>
      <c r="I633">
        <v>3031.2</v>
      </c>
      <c r="J633">
        <v>3150</v>
      </c>
      <c r="K633">
        <v>3225.6</v>
      </c>
      <c r="L633">
        <v>3240</v>
      </c>
      <c r="M633">
        <v>3193.2</v>
      </c>
      <c r="N633">
        <v>3150</v>
      </c>
      <c r="O633">
        <v>3038.4</v>
      </c>
      <c r="P633">
        <v>2664</v>
      </c>
      <c r="Q633">
        <v>2152.8000000000002</v>
      </c>
      <c r="R633">
        <v>1789.2</v>
      </c>
      <c r="S633">
        <v>252</v>
      </c>
    </row>
    <row r="634" spans="1:19" x14ac:dyDescent="0.2">
      <c r="A634">
        <v>9905</v>
      </c>
      <c r="B634" t="s">
        <v>18</v>
      </c>
      <c r="C634">
        <v>850</v>
      </c>
      <c r="D634" s="1">
        <v>36731</v>
      </c>
      <c r="E634" t="s">
        <v>19</v>
      </c>
      <c r="F634">
        <v>298.8</v>
      </c>
      <c r="G634">
        <v>1688.4</v>
      </c>
      <c r="H634">
        <v>2242.8000000000002</v>
      </c>
      <c r="I634">
        <v>2998.8</v>
      </c>
      <c r="J634">
        <v>3189.6</v>
      </c>
      <c r="K634">
        <v>3247.2</v>
      </c>
      <c r="L634">
        <v>3218.4</v>
      </c>
      <c r="M634">
        <v>3078</v>
      </c>
      <c r="N634">
        <v>2962.8</v>
      </c>
      <c r="O634">
        <v>2836.8</v>
      </c>
      <c r="P634">
        <v>2671.2</v>
      </c>
      <c r="Q634">
        <v>2455.1999999999998</v>
      </c>
      <c r="R634">
        <v>1771.2</v>
      </c>
      <c r="S634">
        <v>266.39999999999998</v>
      </c>
    </row>
    <row r="635" spans="1:19" x14ac:dyDescent="0.2">
      <c r="A635">
        <v>9908</v>
      </c>
      <c r="B635" t="s">
        <v>18</v>
      </c>
      <c r="C635">
        <v>850</v>
      </c>
      <c r="D635" s="1">
        <v>36732</v>
      </c>
      <c r="E635" t="s">
        <v>19</v>
      </c>
      <c r="F635">
        <v>356.4</v>
      </c>
      <c r="G635">
        <v>1504.8</v>
      </c>
      <c r="H635">
        <v>1958.4</v>
      </c>
      <c r="I635">
        <v>2350.8000000000002</v>
      </c>
      <c r="J635">
        <v>2620.8000000000002</v>
      </c>
      <c r="K635">
        <v>2574</v>
      </c>
      <c r="L635">
        <v>2700</v>
      </c>
      <c r="M635">
        <v>2682</v>
      </c>
      <c r="N635">
        <v>2556</v>
      </c>
      <c r="O635">
        <v>2347.1999999999998</v>
      </c>
      <c r="P635">
        <v>1947.6</v>
      </c>
      <c r="Q635">
        <v>1461.6</v>
      </c>
      <c r="R635">
        <v>738</v>
      </c>
      <c r="S635">
        <v>50.4</v>
      </c>
    </row>
    <row r="636" spans="1:19" x14ac:dyDescent="0.2">
      <c r="A636">
        <v>9911</v>
      </c>
      <c r="B636" t="s">
        <v>18</v>
      </c>
      <c r="C636">
        <v>850</v>
      </c>
      <c r="D636" s="1">
        <v>36733</v>
      </c>
      <c r="E636" t="s">
        <v>19</v>
      </c>
      <c r="F636">
        <v>262.8</v>
      </c>
      <c r="G636">
        <v>1051.2</v>
      </c>
      <c r="H636">
        <v>1749.6</v>
      </c>
      <c r="I636">
        <v>2163.6</v>
      </c>
      <c r="J636">
        <v>2448</v>
      </c>
      <c r="K636">
        <v>2628</v>
      </c>
      <c r="L636">
        <v>2667.6</v>
      </c>
      <c r="M636">
        <v>2628</v>
      </c>
      <c r="N636">
        <v>2566.8000000000002</v>
      </c>
      <c r="O636">
        <v>2408.4</v>
      </c>
      <c r="P636">
        <v>2156.4</v>
      </c>
      <c r="Q636">
        <v>1764</v>
      </c>
      <c r="R636">
        <v>982.8</v>
      </c>
      <c r="S636">
        <v>72</v>
      </c>
    </row>
    <row r="637" spans="1:19" x14ac:dyDescent="0.2">
      <c r="A637">
        <v>9914</v>
      </c>
      <c r="B637" t="s">
        <v>18</v>
      </c>
      <c r="C637">
        <v>850</v>
      </c>
      <c r="D637" s="1">
        <v>36734</v>
      </c>
      <c r="E637" t="s">
        <v>19</v>
      </c>
      <c r="F637">
        <v>676.8</v>
      </c>
      <c r="G637">
        <v>1717.2</v>
      </c>
      <c r="H637">
        <v>2278.8000000000002</v>
      </c>
      <c r="I637">
        <v>2656.8</v>
      </c>
      <c r="J637">
        <v>2797.2</v>
      </c>
      <c r="K637">
        <v>2890.8</v>
      </c>
      <c r="L637">
        <v>2901.6</v>
      </c>
      <c r="M637">
        <v>2876.4</v>
      </c>
      <c r="N637">
        <v>2793.6</v>
      </c>
      <c r="O637">
        <v>2552.4</v>
      </c>
      <c r="P637">
        <v>2268</v>
      </c>
      <c r="Q637">
        <v>1774.8</v>
      </c>
      <c r="R637">
        <v>914.4</v>
      </c>
      <c r="S637">
        <v>57.6</v>
      </c>
    </row>
    <row r="638" spans="1:19" x14ac:dyDescent="0.2">
      <c r="A638">
        <v>9917</v>
      </c>
      <c r="B638" t="s">
        <v>18</v>
      </c>
      <c r="C638">
        <v>850</v>
      </c>
      <c r="D638" s="1">
        <v>36735</v>
      </c>
      <c r="E638" t="s">
        <v>19</v>
      </c>
      <c r="F638">
        <v>313.2</v>
      </c>
      <c r="G638">
        <v>1224</v>
      </c>
      <c r="H638">
        <v>1868.4</v>
      </c>
      <c r="I638">
        <v>2239.1999999999998</v>
      </c>
      <c r="J638">
        <v>2426.4</v>
      </c>
      <c r="K638">
        <v>2556</v>
      </c>
      <c r="L638">
        <v>2620.8000000000002</v>
      </c>
      <c r="M638">
        <v>2642.4</v>
      </c>
      <c r="N638">
        <v>2606.4</v>
      </c>
      <c r="O638">
        <v>2480.4</v>
      </c>
      <c r="P638">
        <v>2181.6</v>
      </c>
      <c r="Q638">
        <v>1623.6</v>
      </c>
      <c r="R638">
        <v>748.8</v>
      </c>
      <c r="S638">
        <v>36</v>
      </c>
    </row>
    <row r="639" spans="1:19" x14ac:dyDescent="0.2">
      <c r="A639">
        <v>9920</v>
      </c>
      <c r="B639" t="s">
        <v>18</v>
      </c>
      <c r="C639">
        <v>850</v>
      </c>
      <c r="D639" s="1">
        <v>36736</v>
      </c>
      <c r="E639" t="s">
        <v>19</v>
      </c>
      <c r="F639">
        <v>421.2</v>
      </c>
      <c r="G639">
        <v>1332</v>
      </c>
      <c r="H639">
        <v>1933.2</v>
      </c>
      <c r="I639">
        <v>2271.6</v>
      </c>
      <c r="J639">
        <v>2455.1999999999998</v>
      </c>
      <c r="K639">
        <v>2566.8000000000002</v>
      </c>
      <c r="L639">
        <v>2566.8000000000002</v>
      </c>
      <c r="M639">
        <v>2491.1999999999998</v>
      </c>
      <c r="N639">
        <v>2422.8000000000002</v>
      </c>
      <c r="O639">
        <v>2221.1999999999998</v>
      </c>
      <c r="P639">
        <v>1908</v>
      </c>
      <c r="Q639">
        <v>1360.8</v>
      </c>
      <c r="R639">
        <v>590.4</v>
      </c>
      <c r="S639">
        <v>36</v>
      </c>
    </row>
    <row r="640" spans="1:19" x14ac:dyDescent="0.2">
      <c r="A640">
        <v>9923</v>
      </c>
      <c r="B640" t="s">
        <v>18</v>
      </c>
      <c r="C640">
        <v>850</v>
      </c>
      <c r="D640" s="1">
        <v>36737</v>
      </c>
      <c r="E640" t="s">
        <v>19</v>
      </c>
      <c r="F640">
        <v>417.6</v>
      </c>
      <c r="G640">
        <v>1339.2</v>
      </c>
      <c r="H640">
        <v>1954.8</v>
      </c>
      <c r="I640">
        <v>2372.4</v>
      </c>
      <c r="J640">
        <v>2588.4</v>
      </c>
      <c r="K640">
        <v>2714.4</v>
      </c>
      <c r="L640">
        <v>2750.4</v>
      </c>
      <c r="M640">
        <v>2746.8</v>
      </c>
      <c r="N640">
        <v>2674.8</v>
      </c>
      <c r="O640">
        <v>2487.6</v>
      </c>
      <c r="P640">
        <v>2188.8000000000002</v>
      </c>
      <c r="Q640">
        <v>1706.4</v>
      </c>
      <c r="R640">
        <v>871.2</v>
      </c>
      <c r="S640">
        <v>43.2</v>
      </c>
    </row>
    <row r="641" spans="1:19" x14ac:dyDescent="0.2">
      <c r="A641">
        <v>9926</v>
      </c>
      <c r="B641" t="s">
        <v>18</v>
      </c>
      <c r="C641">
        <v>850</v>
      </c>
      <c r="D641" s="1">
        <v>36738</v>
      </c>
      <c r="E641" t="s">
        <v>19</v>
      </c>
      <c r="F641">
        <v>223.2</v>
      </c>
      <c r="G641">
        <v>1116</v>
      </c>
      <c r="H641">
        <v>1771.2</v>
      </c>
      <c r="I641">
        <v>2196</v>
      </c>
      <c r="J641">
        <v>2440.8000000000002</v>
      </c>
      <c r="K641">
        <v>2545.1999999999998</v>
      </c>
      <c r="L641">
        <v>2620.8000000000002</v>
      </c>
      <c r="M641">
        <v>2602.8000000000002</v>
      </c>
      <c r="N641">
        <v>2563.1999999999998</v>
      </c>
      <c r="O641">
        <v>2466</v>
      </c>
      <c r="P641">
        <v>2322</v>
      </c>
      <c r="Q641">
        <v>1908</v>
      </c>
      <c r="R641">
        <v>1130.4000000000001</v>
      </c>
      <c r="S641">
        <v>79.2</v>
      </c>
    </row>
    <row r="642" spans="1:19" x14ac:dyDescent="0.2">
      <c r="D642" s="1"/>
    </row>
    <row r="643" spans="1:19" x14ac:dyDescent="0.2">
      <c r="D643" s="1"/>
    </row>
    <row r="644" spans="1:19" x14ac:dyDescent="0.2">
      <c r="D644" s="1"/>
    </row>
    <row r="645" spans="1:19" x14ac:dyDescent="0.2">
      <c r="D645" s="1"/>
    </row>
    <row r="646" spans="1:19" x14ac:dyDescent="0.2">
      <c r="A646">
        <v>9929</v>
      </c>
      <c r="B646" t="s">
        <v>18</v>
      </c>
      <c r="C646">
        <v>850</v>
      </c>
      <c r="D646" s="1">
        <v>36739</v>
      </c>
      <c r="E646" t="s">
        <v>19</v>
      </c>
      <c r="F646">
        <v>219.6</v>
      </c>
      <c r="G646">
        <v>939.6</v>
      </c>
      <c r="H646">
        <v>1281.5999999999999</v>
      </c>
      <c r="I646">
        <v>2062.8000000000002</v>
      </c>
      <c r="J646">
        <v>2358</v>
      </c>
      <c r="K646">
        <v>2390.4</v>
      </c>
      <c r="L646">
        <v>2397.6</v>
      </c>
      <c r="M646">
        <v>2448</v>
      </c>
      <c r="N646">
        <v>2451.6</v>
      </c>
      <c r="O646">
        <v>2289.6</v>
      </c>
      <c r="P646">
        <v>1954.8</v>
      </c>
      <c r="Q646">
        <v>1422</v>
      </c>
      <c r="R646">
        <v>662.4</v>
      </c>
      <c r="S646">
        <v>21.6</v>
      </c>
    </row>
    <row r="647" spans="1:19" x14ac:dyDescent="0.2">
      <c r="A647">
        <v>9932</v>
      </c>
      <c r="B647" t="s">
        <v>18</v>
      </c>
      <c r="C647">
        <v>850</v>
      </c>
      <c r="D647" s="1">
        <v>36740</v>
      </c>
      <c r="E647" t="s">
        <v>19</v>
      </c>
      <c r="F647">
        <v>244.8</v>
      </c>
      <c r="G647">
        <v>799.2</v>
      </c>
      <c r="H647">
        <v>1670.4</v>
      </c>
      <c r="I647">
        <v>2221.1999999999998</v>
      </c>
      <c r="J647">
        <v>2494.8000000000002</v>
      </c>
      <c r="K647">
        <v>2642.4</v>
      </c>
      <c r="L647">
        <v>2714.4</v>
      </c>
      <c r="M647">
        <v>2271.6</v>
      </c>
      <c r="N647">
        <v>1594.8</v>
      </c>
      <c r="O647">
        <v>1814.4</v>
      </c>
      <c r="P647">
        <v>1087.2</v>
      </c>
      <c r="Q647">
        <v>288</v>
      </c>
      <c r="R647">
        <v>205.2</v>
      </c>
      <c r="S647">
        <v>7.2</v>
      </c>
    </row>
    <row r="648" spans="1:19" x14ac:dyDescent="0.2">
      <c r="A648">
        <v>9935</v>
      </c>
      <c r="B648" t="s">
        <v>18</v>
      </c>
      <c r="C648">
        <v>850</v>
      </c>
      <c r="D648" s="1">
        <v>36741</v>
      </c>
      <c r="E648" t="s">
        <v>19</v>
      </c>
      <c r="F648">
        <v>738</v>
      </c>
      <c r="G648">
        <v>1983.6</v>
      </c>
      <c r="H648">
        <v>2700</v>
      </c>
      <c r="I648">
        <v>3110.4</v>
      </c>
      <c r="J648">
        <v>3232.8</v>
      </c>
      <c r="K648">
        <v>3294</v>
      </c>
      <c r="L648">
        <v>3351.6</v>
      </c>
      <c r="M648">
        <v>3301.2</v>
      </c>
      <c r="N648">
        <v>3225.6</v>
      </c>
      <c r="O648">
        <v>3164.4</v>
      </c>
      <c r="P648">
        <v>3049.2</v>
      </c>
      <c r="Q648">
        <v>2718</v>
      </c>
      <c r="R648">
        <v>2048.4</v>
      </c>
      <c r="S648">
        <v>154.80000000000001</v>
      </c>
    </row>
    <row r="649" spans="1:19" x14ac:dyDescent="0.2">
      <c r="A649">
        <v>9938</v>
      </c>
      <c r="B649" t="s">
        <v>18</v>
      </c>
      <c r="C649">
        <v>850</v>
      </c>
      <c r="D649" s="1">
        <v>36742</v>
      </c>
      <c r="E649" t="s">
        <v>19</v>
      </c>
      <c r="F649">
        <v>1033.2</v>
      </c>
      <c r="G649">
        <v>2278.8000000000002</v>
      </c>
      <c r="H649">
        <v>2854.8</v>
      </c>
      <c r="I649">
        <v>3124.8</v>
      </c>
      <c r="J649">
        <v>3265.2</v>
      </c>
      <c r="K649">
        <v>3319.2</v>
      </c>
      <c r="L649">
        <v>3333.6</v>
      </c>
      <c r="M649">
        <v>3322.8</v>
      </c>
      <c r="N649">
        <v>3232.8</v>
      </c>
      <c r="O649">
        <v>3124.8</v>
      </c>
      <c r="P649">
        <v>2916</v>
      </c>
      <c r="Q649">
        <v>2563.1999999999998</v>
      </c>
      <c r="R649">
        <v>1843.2</v>
      </c>
      <c r="S649">
        <v>118.8</v>
      </c>
    </row>
    <row r="650" spans="1:19" x14ac:dyDescent="0.2">
      <c r="A650">
        <v>9941</v>
      </c>
      <c r="B650" t="s">
        <v>18</v>
      </c>
      <c r="C650">
        <v>850</v>
      </c>
      <c r="D650" s="1">
        <v>36743</v>
      </c>
      <c r="E650" t="s">
        <v>19</v>
      </c>
      <c r="F650">
        <v>864</v>
      </c>
      <c r="G650">
        <v>2196</v>
      </c>
      <c r="H650">
        <v>2750.4</v>
      </c>
      <c r="I650">
        <v>2984.4</v>
      </c>
      <c r="J650">
        <v>3168</v>
      </c>
      <c r="K650">
        <v>3283.2</v>
      </c>
      <c r="L650">
        <v>3351.6</v>
      </c>
      <c r="M650">
        <v>3344.4</v>
      </c>
      <c r="N650">
        <v>3279.6</v>
      </c>
      <c r="O650">
        <v>3139.2</v>
      </c>
      <c r="P650">
        <v>2854.8</v>
      </c>
      <c r="Q650">
        <v>2498.4</v>
      </c>
      <c r="R650">
        <v>1537.2</v>
      </c>
      <c r="S650">
        <v>64.8</v>
      </c>
    </row>
    <row r="651" spans="1:19" x14ac:dyDescent="0.2">
      <c r="A651">
        <v>9944</v>
      </c>
      <c r="B651" t="s">
        <v>18</v>
      </c>
      <c r="C651">
        <v>850</v>
      </c>
      <c r="D651" s="1">
        <v>36744</v>
      </c>
      <c r="E651" t="s">
        <v>19</v>
      </c>
      <c r="F651">
        <v>468</v>
      </c>
      <c r="G651">
        <v>1821.6</v>
      </c>
      <c r="H651">
        <v>2278.8000000000002</v>
      </c>
      <c r="I651">
        <v>2649.6</v>
      </c>
      <c r="J651">
        <v>2851.2</v>
      </c>
      <c r="K651">
        <v>2898</v>
      </c>
      <c r="L651">
        <v>2966.4</v>
      </c>
      <c r="M651">
        <v>3002.4</v>
      </c>
      <c r="N651">
        <v>2977.2</v>
      </c>
      <c r="O651">
        <v>2887.2</v>
      </c>
      <c r="P651">
        <v>2743.2</v>
      </c>
      <c r="Q651">
        <v>2322</v>
      </c>
      <c r="R651">
        <v>1486.8</v>
      </c>
      <c r="S651">
        <v>64.8</v>
      </c>
    </row>
    <row r="652" spans="1:19" x14ac:dyDescent="0.2">
      <c r="A652">
        <v>9947</v>
      </c>
      <c r="B652" t="s">
        <v>18</v>
      </c>
      <c r="C652">
        <v>850</v>
      </c>
      <c r="D652" s="1">
        <v>36745</v>
      </c>
      <c r="E652" t="s">
        <v>19</v>
      </c>
      <c r="F652">
        <v>669.6</v>
      </c>
      <c r="G652">
        <v>1029.5999999999999</v>
      </c>
      <c r="H652">
        <v>2131.1999999999998</v>
      </c>
      <c r="I652">
        <v>2707.2</v>
      </c>
      <c r="J652">
        <v>2919.6</v>
      </c>
      <c r="K652">
        <v>2998.8</v>
      </c>
      <c r="L652">
        <v>3020.4</v>
      </c>
      <c r="M652">
        <v>3063.6</v>
      </c>
      <c r="N652">
        <v>2988</v>
      </c>
      <c r="O652">
        <v>2919.6</v>
      </c>
      <c r="P652">
        <v>2674.8</v>
      </c>
      <c r="Q652">
        <v>2268</v>
      </c>
      <c r="R652">
        <v>1080</v>
      </c>
      <c r="S652">
        <v>18</v>
      </c>
    </row>
    <row r="653" spans="1:19" x14ac:dyDescent="0.2">
      <c r="A653">
        <v>9950</v>
      </c>
      <c r="B653" t="s">
        <v>18</v>
      </c>
      <c r="C653">
        <v>850</v>
      </c>
      <c r="D653" s="1">
        <v>36746</v>
      </c>
      <c r="E653" t="s">
        <v>19</v>
      </c>
      <c r="F653">
        <v>558</v>
      </c>
      <c r="G653">
        <v>1274.4000000000001</v>
      </c>
      <c r="H653">
        <v>2235.6</v>
      </c>
      <c r="I653">
        <v>2714.4</v>
      </c>
      <c r="J653">
        <v>2970</v>
      </c>
      <c r="K653">
        <v>3088.8</v>
      </c>
      <c r="L653">
        <v>3132</v>
      </c>
      <c r="M653">
        <v>3132</v>
      </c>
      <c r="N653">
        <v>3074.4</v>
      </c>
      <c r="O653">
        <v>2930.4</v>
      </c>
      <c r="P653">
        <v>2642.4</v>
      </c>
      <c r="Q653">
        <v>2289.6</v>
      </c>
      <c r="R653">
        <v>864</v>
      </c>
      <c r="S653">
        <v>14.4</v>
      </c>
    </row>
    <row r="654" spans="1:19" x14ac:dyDescent="0.2">
      <c r="A654">
        <v>9953</v>
      </c>
      <c r="B654" t="s">
        <v>18</v>
      </c>
      <c r="C654">
        <v>850</v>
      </c>
      <c r="D654" s="1">
        <v>36747</v>
      </c>
      <c r="E654" t="s">
        <v>19</v>
      </c>
      <c r="F654">
        <v>828</v>
      </c>
      <c r="G654">
        <v>2203.1999999999998</v>
      </c>
      <c r="H654">
        <v>2786.4</v>
      </c>
      <c r="I654">
        <v>3096</v>
      </c>
      <c r="J654">
        <v>3261.6</v>
      </c>
      <c r="K654">
        <v>3362.4</v>
      </c>
      <c r="L654">
        <v>3402</v>
      </c>
      <c r="M654">
        <v>3391.2</v>
      </c>
      <c r="N654">
        <v>3340.8</v>
      </c>
      <c r="O654">
        <v>3204</v>
      </c>
      <c r="P654">
        <v>3031.2</v>
      </c>
      <c r="Q654">
        <v>2667.6</v>
      </c>
      <c r="R654">
        <v>1900.8</v>
      </c>
      <c r="S654">
        <v>46.8</v>
      </c>
    </row>
    <row r="655" spans="1:19" x14ac:dyDescent="0.2">
      <c r="A655">
        <v>9956</v>
      </c>
      <c r="B655" t="s">
        <v>18</v>
      </c>
      <c r="C655">
        <v>850</v>
      </c>
      <c r="D655" s="1">
        <v>36748</v>
      </c>
      <c r="E655" t="s">
        <v>19</v>
      </c>
      <c r="F655">
        <v>504</v>
      </c>
      <c r="G655">
        <v>1681.2</v>
      </c>
      <c r="H655">
        <v>2556</v>
      </c>
      <c r="I655">
        <v>3063.6</v>
      </c>
      <c r="J655">
        <v>3290.4</v>
      </c>
      <c r="K655">
        <v>3351.6</v>
      </c>
      <c r="L655">
        <v>3376.8</v>
      </c>
      <c r="M655">
        <v>3337.2</v>
      </c>
      <c r="N655">
        <v>3261.6</v>
      </c>
      <c r="O655">
        <v>3103.2</v>
      </c>
      <c r="P655">
        <v>2826</v>
      </c>
      <c r="Q655">
        <v>2019.6</v>
      </c>
      <c r="R655">
        <v>496.8</v>
      </c>
      <c r="S655">
        <v>3.6</v>
      </c>
    </row>
    <row r="656" spans="1:19" x14ac:dyDescent="0.2">
      <c r="A656">
        <v>9959</v>
      </c>
      <c r="B656" t="s">
        <v>18</v>
      </c>
      <c r="C656">
        <v>850</v>
      </c>
      <c r="D656" s="1">
        <v>36749</v>
      </c>
      <c r="E656" t="s">
        <v>19</v>
      </c>
      <c r="F656">
        <v>385.2</v>
      </c>
      <c r="G656">
        <v>1785.6</v>
      </c>
      <c r="H656">
        <v>2390.4</v>
      </c>
      <c r="I656">
        <v>2584.8000000000002</v>
      </c>
      <c r="J656">
        <v>2718</v>
      </c>
      <c r="K656">
        <v>2916</v>
      </c>
      <c r="L656">
        <v>2581.1999999999998</v>
      </c>
      <c r="M656">
        <v>2793.6</v>
      </c>
      <c r="N656">
        <v>2559.6</v>
      </c>
      <c r="O656">
        <v>2102.4</v>
      </c>
      <c r="P656">
        <v>1184.4000000000001</v>
      </c>
      <c r="Q656">
        <v>1119.5999999999999</v>
      </c>
      <c r="R656">
        <v>604.79999999999995</v>
      </c>
      <c r="S656">
        <v>3.6</v>
      </c>
    </row>
    <row r="657" spans="1:19" x14ac:dyDescent="0.2">
      <c r="A657">
        <v>9962</v>
      </c>
      <c r="B657" t="s">
        <v>18</v>
      </c>
      <c r="C657">
        <v>850</v>
      </c>
      <c r="D657" s="1">
        <v>36750</v>
      </c>
      <c r="E657" t="s">
        <v>19</v>
      </c>
      <c r="F657">
        <v>234</v>
      </c>
      <c r="G657">
        <v>1245.5999999999999</v>
      </c>
      <c r="H657">
        <v>1252.8</v>
      </c>
      <c r="I657">
        <v>1227.5999999999999</v>
      </c>
      <c r="J657">
        <v>1947.6</v>
      </c>
      <c r="K657">
        <v>2016</v>
      </c>
      <c r="L657">
        <v>1947.6</v>
      </c>
      <c r="M657">
        <v>2350.8000000000002</v>
      </c>
      <c r="N657">
        <v>1864.8</v>
      </c>
      <c r="O657">
        <v>709.2</v>
      </c>
      <c r="P657">
        <v>25.2</v>
      </c>
      <c r="Q657">
        <v>3.6</v>
      </c>
      <c r="R657">
        <v>14.4</v>
      </c>
      <c r="S657">
        <v>10.8</v>
      </c>
    </row>
    <row r="658" spans="1:19" x14ac:dyDescent="0.2">
      <c r="A658">
        <v>9963</v>
      </c>
      <c r="B658" t="s">
        <v>18</v>
      </c>
      <c r="C658">
        <v>850</v>
      </c>
      <c r="D658" s="1">
        <v>36751</v>
      </c>
      <c r="E658" t="s">
        <v>19</v>
      </c>
      <c r="F658">
        <v>28.8</v>
      </c>
      <c r="G658">
        <v>93.6</v>
      </c>
      <c r="H658">
        <v>1310.4000000000001</v>
      </c>
      <c r="I658">
        <v>2253.6</v>
      </c>
      <c r="J658">
        <v>2584.8000000000002</v>
      </c>
      <c r="K658">
        <v>2721.6</v>
      </c>
      <c r="L658">
        <v>2894.4</v>
      </c>
      <c r="M658">
        <v>2941.2</v>
      </c>
      <c r="N658">
        <v>1407.6</v>
      </c>
      <c r="O658">
        <v>1278</v>
      </c>
      <c r="P658">
        <v>1029.5999999999999</v>
      </c>
      <c r="Q658">
        <v>849.6</v>
      </c>
      <c r="R658">
        <v>187.2</v>
      </c>
      <c r="S658">
        <v>0</v>
      </c>
    </row>
    <row r="659" spans="1:19" x14ac:dyDescent="0.2">
      <c r="A659">
        <v>9966</v>
      </c>
      <c r="B659" t="s">
        <v>18</v>
      </c>
      <c r="C659">
        <v>850</v>
      </c>
      <c r="D659" s="1">
        <v>36752</v>
      </c>
      <c r="E659" t="s">
        <v>19</v>
      </c>
      <c r="F659">
        <v>61.2</v>
      </c>
      <c r="G659">
        <v>460.8</v>
      </c>
      <c r="H659">
        <v>1065.5999999999999</v>
      </c>
      <c r="I659">
        <v>2473.1999999999998</v>
      </c>
      <c r="J659">
        <v>2689.2</v>
      </c>
      <c r="K659">
        <v>2790</v>
      </c>
      <c r="L659">
        <v>2811.6</v>
      </c>
      <c r="M659">
        <v>2772</v>
      </c>
      <c r="N659">
        <v>2689.2</v>
      </c>
      <c r="O659">
        <v>2581.1999999999998</v>
      </c>
      <c r="P659">
        <v>2343.6</v>
      </c>
      <c r="Q659">
        <v>1479.6</v>
      </c>
      <c r="R659">
        <v>489.6</v>
      </c>
      <c r="S659">
        <v>7.2</v>
      </c>
    </row>
    <row r="660" spans="1:19" x14ac:dyDescent="0.2">
      <c r="A660">
        <v>9971</v>
      </c>
      <c r="B660" t="s">
        <v>18</v>
      </c>
      <c r="C660">
        <v>850</v>
      </c>
      <c r="D660" s="1">
        <v>36753</v>
      </c>
      <c r="E660" t="s">
        <v>19</v>
      </c>
      <c r="F660">
        <v>165.6</v>
      </c>
      <c r="G660">
        <v>648</v>
      </c>
      <c r="H660">
        <v>1130.4000000000001</v>
      </c>
      <c r="I660">
        <v>1526.4</v>
      </c>
      <c r="J660">
        <v>2163.6</v>
      </c>
      <c r="K660">
        <v>2433.6</v>
      </c>
      <c r="L660">
        <v>712.8</v>
      </c>
      <c r="M660">
        <v>288</v>
      </c>
      <c r="N660">
        <v>590.4</v>
      </c>
      <c r="O660">
        <v>457.2</v>
      </c>
      <c r="P660">
        <v>39.6</v>
      </c>
      <c r="Q660">
        <v>100.8</v>
      </c>
      <c r="R660">
        <v>154.80000000000001</v>
      </c>
      <c r="S660">
        <v>10.8</v>
      </c>
    </row>
    <row r="661" spans="1:19" x14ac:dyDescent="0.2">
      <c r="A661">
        <v>9974</v>
      </c>
      <c r="B661" t="s">
        <v>18</v>
      </c>
      <c r="C661">
        <v>850</v>
      </c>
      <c r="D661" s="1">
        <v>36754</v>
      </c>
      <c r="E661" t="s">
        <v>19</v>
      </c>
      <c r="F661">
        <v>187.2</v>
      </c>
      <c r="G661">
        <v>1072.8</v>
      </c>
      <c r="H661">
        <v>1688.4</v>
      </c>
      <c r="I661">
        <v>2138.4</v>
      </c>
      <c r="J661">
        <v>2476.8000000000002</v>
      </c>
      <c r="K661">
        <v>2635.2</v>
      </c>
      <c r="L661">
        <v>2710.8</v>
      </c>
      <c r="M661">
        <v>2707.2</v>
      </c>
      <c r="N661">
        <v>2656.8</v>
      </c>
      <c r="O661">
        <v>2437.1999999999998</v>
      </c>
      <c r="P661">
        <v>1900.8</v>
      </c>
      <c r="Q661">
        <v>831.6</v>
      </c>
      <c r="R661">
        <v>151.19999999999999</v>
      </c>
      <c r="S661">
        <v>14.4</v>
      </c>
    </row>
    <row r="662" spans="1:19" x14ac:dyDescent="0.2">
      <c r="A662">
        <v>9977</v>
      </c>
      <c r="B662" t="s">
        <v>18</v>
      </c>
      <c r="C662">
        <v>850</v>
      </c>
      <c r="D662" s="1">
        <v>36755</v>
      </c>
      <c r="E662" t="s">
        <v>19</v>
      </c>
      <c r="F662">
        <v>172.8</v>
      </c>
      <c r="G662">
        <v>946.8</v>
      </c>
      <c r="H662">
        <v>1598.4</v>
      </c>
      <c r="I662">
        <v>2052</v>
      </c>
      <c r="J662">
        <v>2530.8000000000002</v>
      </c>
      <c r="K662">
        <v>2685.6</v>
      </c>
      <c r="L662">
        <v>2743.2</v>
      </c>
      <c r="M662">
        <v>2725.2</v>
      </c>
      <c r="N662">
        <v>2667.6</v>
      </c>
      <c r="O662">
        <v>2523.6</v>
      </c>
      <c r="P662">
        <v>1695.6</v>
      </c>
      <c r="Q662">
        <v>1252.8</v>
      </c>
      <c r="R662">
        <v>511.2</v>
      </c>
      <c r="S662">
        <v>10.8</v>
      </c>
    </row>
    <row r="663" spans="1:19" x14ac:dyDescent="0.2">
      <c r="A663">
        <v>9980</v>
      </c>
      <c r="B663" t="s">
        <v>18</v>
      </c>
      <c r="C663">
        <v>850</v>
      </c>
      <c r="D663" s="1">
        <v>36756</v>
      </c>
      <c r="E663" t="s">
        <v>19</v>
      </c>
      <c r="F663">
        <v>252</v>
      </c>
      <c r="G663">
        <v>936</v>
      </c>
      <c r="H663">
        <v>1900.8</v>
      </c>
      <c r="I663">
        <v>2476.8000000000002</v>
      </c>
      <c r="J663">
        <v>2671.2</v>
      </c>
      <c r="K663">
        <v>2840.4</v>
      </c>
      <c r="L663">
        <v>2912.4</v>
      </c>
      <c r="M663">
        <v>2916</v>
      </c>
      <c r="N663">
        <v>2797.2</v>
      </c>
      <c r="O663">
        <v>2322</v>
      </c>
      <c r="P663">
        <v>1483.2</v>
      </c>
      <c r="Q663">
        <v>950.4</v>
      </c>
      <c r="R663">
        <v>144</v>
      </c>
      <c r="S663">
        <v>10.8</v>
      </c>
    </row>
    <row r="664" spans="1:19" x14ac:dyDescent="0.2">
      <c r="A664">
        <v>9983</v>
      </c>
      <c r="B664" t="s">
        <v>18</v>
      </c>
      <c r="C664">
        <v>850</v>
      </c>
      <c r="D664" s="1">
        <v>36757</v>
      </c>
      <c r="E664" t="s">
        <v>19</v>
      </c>
      <c r="F664">
        <v>165.6</v>
      </c>
      <c r="G664">
        <v>1195.2</v>
      </c>
      <c r="H664">
        <v>1836</v>
      </c>
      <c r="I664">
        <v>2379.6</v>
      </c>
      <c r="J664">
        <v>2703.6</v>
      </c>
      <c r="K664">
        <v>2865.6</v>
      </c>
      <c r="L664">
        <v>2962.8</v>
      </c>
      <c r="M664">
        <v>2998.8</v>
      </c>
      <c r="N664">
        <v>2926.8</v>
      </c>
      <c r="O664">
        <v>2714.4</v>
      </c>
      <c r="P664">
        <v>2304</v>
      </c>
      <c r="Q664">
        <v>1191.5999999999999</v>
      </c>
      <c r="R664">
        <v>208.8</v>
      </c>
      <c r="S664">
        <v>7.2</v>
      </c>
    </row>
    <row r="665" spans="1:19" x14ac:dyDescent="0.2">
      <c r="A665">
        <v>9986</v>
      </c>
      <c r="B665" t="s">
        <v>18</v>
      </c>
      <c r="C665">
        <v>850</v>
      </c>
      <c r="D665" s="1">
        <v>36758</v>
      </c>
      <c r="E665" t="s">
        <v>19</v>
      </c>
      <c r="F665">
        <v>64.8</v>
      </c>
      <c r="G665">
        <v>1526.4</v>
      </c>
      <c r="H665">
        <v>1540.8</v>
      </c>
      <c r="I665">
        <v>2354.4</v>
      </c>
      <c r="J665">
        <v>2750.4</v>
      </c>
      <c r="K665">
        <v>2908.8</v>
      </c>
      <c r="L665">
        <v>2973.6</v>
      </c>
      <c r="M665">
        <v>2912.4</v>
      </c>
      <c r="N665">
        <v>2872.8</v>
      </c>
      <c r="O665">
        <v>2772</v>
      </c>
      <c r="P665">
        <v>2476.8000000000002</v>
      </c>
      <c r="Q665">
        <v>1940.4</v>
      </c>
      <c r="R665">
        <v>900</v>
      </c>
      <c r="S665">
        <v>3.6</v>
      </c>
    </row>
    <row r="666" spans="1:19" x14ac:dyDescent="0.2">
      <c r="A666">
        <v>9989</v>
      </c>
      <c r="B666" t="s">
        <v>18</v>
      </c>
      <c r="C666">
        <v>850</v>
      </c>
      <c r="D666" s="1">
        <v>36759</v>
      </c>
      <c r="E666" t="s">
        <v>19</v>
      </c>
      <c r="F666">
        <v>93.6</v>
      </c>
      <c r="G666">
        <v>529.20000000000005</v>
      </c>
      <c r="H666">
        <v>1360.8</v>
      </c>
      <c r="I666">
        <v>2390.4</v>
      </c>
      <c r="J666">
        <v>2754</v>
      </c>
      <c r="K666">
        <v>2916</v>
      </c>
      <c r="L666">
        <v>2959.2</v>
      </c>
      <c r="M666">
        <v>2952</v>
      </c>
      <c r="N666">
        <v>2811.6</v>
      </c>
      <c r="O666">
        <v>2541.6</v>
      </c>
      <c r="P666">
        <v>2228.4</v>
      </c>
      <c r="Q666">
        <v>1630.8</v>
      </c>
      <c r="R666">
        <v>601.20000000000005</v>
      </c>
      <c r="S666">
        <v>7.2</v>
      </c>
    </row>
    <row r="667" spans="1:19" x14ac:dyDescent="0.2">
      <c r="A667">
        <v>9992</v>
      </c>
      <c r="B667" t="s">
        <v>18</v>
      </c>
      <c r="C667">
        <v>850</v>
      </c>
      <c r="D667" s="1">
        <v>36760</v>
      </c>
      <c r="E667" t="s">
        <v>19</v>
      </c>
      <c r="F667">
        <v>86.4</v>
      </c>
      <c r="G667">
        <v>1022.4</v>
      </c>
      <c r="H667">
        <v>1652.4</v>
      </c>
      <c r="I667">
        <v>1659.6</v>
      </c>
      <c r="J667">
        <v>2293.1999999999998</v>
      </c>
      <c r="K667">
        <v>2667.6</v>
      </c>
      <c r="L667">
        <v>2786.4</v>
      </c>
      <c r="M667">
        <v>2764.8</v>
      </c>
      <c r="N667">
        <v>2628</v>
      </c>
      <c r="O667">
        <v>2466</v>
      </c>
      <c r="P667">
        <v>1843.2</v>
      </c>
      <c r="Q667">
        <v>1425.6</v>
      </c>
      <c r="R667">
        <v>291.60000000000002</v>
      </c>
      <c r="S667">
        <v>7.2</v>
      </c>
    </row>
    <row r="668" spans="1:19" x14ac:dyDescent="0.2">
      <c r="A668">
        <v>9995</v>
      </c>
      <c r="B668" t="s">
        <v>18</v>
      </c>
      <c r="C668">
        <v>850</v>
      </c>
      <c r="D668" s="1">
        <v>36761</v>
      </c>
      <c r="E668" t="s">
        <v>19</v>
      </c>
      <c r="F668">
        <v>133.19999999999999</v>
      </c>
      <c r="G668">
        <v>489.6</v>
      </c>
      <c r="H668">
        <v>1789.2</v>
      </c>
      <c r="I668">
        <v>2541.6</v>
      </c>
      <c r="J668">
        <v>2818.8</v>
      </c>
      <c r="K668">
        <v>2941.2</v>
      </c>
      <c r="L668">
        <v>3016.8</v>
      </c>
      <c r="M668">
        <v>3016.8</v>
      </c>
      <c r="N668">
        <v>2916</v>
      </c>
      <c r="O668">
        <v>2732.4</v>
      </c>
      <c r="P668">
        <v>2257.1999999999998</v>
      </c>
      <c r="Q668">
        <v>1472.4</v>
      </c>
      <c r="R668">
        <v>216</v>
      </c>
      <c r="S668">
        <v>0</v>
      </c>
    </row>
    <row r="669" spans="1:19" x14ac:dyDescent="0.2">
      <c r="A669">
        <v>9998</v>
      </c>
      <c r="B669" t="s">
        <v>18</v>
      </c>
      <c r="C669">
        <v>850</v>
      </c>
      <c r="D669" s="1">
        <v>36762</v>
      </c>
      <c r="E669" t="s">
        <v>19</v>
      </c>
      <c r="F669">
        <v>234</v>
      </c>
      <c r="G669">
        <v>1000.8</v>
      </c>
      <c r="H669">
        <v>1918.8</v>
      </c>
      <c r="I669">
        <v>2574</v>
      </c>
      <c r="J669">
        <v>2617.1999999999998</v>
      </c>
      <c r="K669">
        <v>2833.2</v>
      </c>
      <c r="L669">
        <v>2944.8</v>
      </c>
      <c r="M669">
        <v>2970</v>
      </c>
      <c r="N669">
        <v>2858.4</v>
      </c>
      <c r="O669">
        <v>2617.1999999999998</v>
      </c>
      <c r="P669">
        <v>2264.4</v>
      </c>
      <c r="Q669">
        <v>1404</v>
      </c>
      <c r="R669">
        <v>295.2</v>
      </c>
      <c r="S669">
        <v>0</v>
      </c>
    </row>
    <row r="670" spans="1:19" x14ac:dyDescent="0.2">
      <c r="A670">
        <v>9999</v>
      </c>
      <c r="B670" t="s">
        <v>18</v>
      </c>
      <c r="C670">
        <v>850</v>
      </c>
      <c r="D670" s="1">
        <v>36763</v>
      </c>
      <c r="E670" t="s">
        <v>19</v>
      </c>
      <c r="F670">
        <v>54</v>
      </c>
      <c r="G670">
        <v>280.8</v>
      </c>
      <c r="H670">
        <v>723.6</v>
      </c>
      <c r="I670">
        <v>802.8</v>
      </c>
      <c r="J670">
        <v>2131.1999999999998</v>
      </c>
      <c r="K670">
        <v>2300.4</v>
      </c>
      <c r="L670">
        <v>2534.4</v>
      </c>
      <c r="M670">
        <v>2444.4</v>
      </c>
      <c r="N670">
        <v>2512.8000000000002</v>
      </c>
      <c r="O670">
        <v>2196</v>
      </c>
      <c r="P670">
        <v>1965.6</v>
      </c>
      <c r="Q670">
        <v>1317.6</v>
      </c>
      <c r="R670">
        <v>154.80000000000001</v>
      </c>
      <c r="S670">
        <v>3.6</v>
      </c>
    </row>
    <row r="671" spans="1:19" x14ac:dyDescent="0.2">
      <c r="A671">
        <v>10002</v>
      </c>
      <c r="B671" t="s">
        <v>18</v>
      </c>
      <c r="C671">
        <v>850</v>
      </c>
      <c r="D671" s="1">
        <v>36764</v>
      </c>
      <c r="E671" t="s">
        <v>19</v>
      </c>
      <c r="F671">
        <v>28.8</v>
      </c>
      <c r="G671">
        <v>496.8</v>
      </c>
      <c r="H671">
        <v>788.4</v>
      </c>
      <c r="I671">
        <v>968.4</v>
      </c>
      <c r="J671">
        <v>2062.8000000000002</v>
      </c>
      <c r="K671">
        <v>2289.6</v>
      </c>
      <c r="L671">
        <v>2631.6</v>
      </c>
      <c r="M671">
        <v>2797.2</v>
      </c>
      <c r="N671">
        <v>2736</v>
      </c>
      <c r="O671">
        <v>2584.8000000000002</v>
      </c>
      <c r="P671">
        <v>2325.6</v>
      </c>
      <c r="Q671">
        <v>1652.4</v>
      </c>
      <c r="R671">
        <v>640.79999999999995</v>
      </c>
      <c r="S671">
        <v>0</v>
      </c>
    </row>
    <row r="672" spans="1:19" x14ac:dyDescent="0.2">
      <c r="A672">
        <v>10007</v>
      </c>
      <c r="B672" t="s">
        <v>18</v>
      </c>
      <c r="C672">
        <v>850</v>
      </c>
      <c r="D672" s="1">
        <v>36765</v>
      </c>
      <c r="E672" t="s">
        <v>19</v>
      </c>
      <c r="F672">
        <v>309.60000000000002</v>
      </c>
      <c r="G672">
        <v>1263.5999999999999</v>
      </c>
      <c r="H672">
        <v>1238.4000000000001</v>
      </c>
      <c r="I672">
        <v>1821.6</v>
      </c>
      <c r="J672">
        <v>2610</v>
      </c>
      <c r="K672">
        <v>2797.2</v>
      </c>
      <c r="L672">
        <v>2937.6</v>
      </c>
      <c r="M672">
        <v>2937.6</v>
      </c>
      <c r="N672">
        <v>2610</v>
      </c>
      <c r="O672">
        <v>2012.4</v>
      </c>
      <c r="P672">
        <v>1627.2</v>
      </c>
      <c r="Q672">
        <v>698.4</v>
      </c>
      <c r="R672">
        <v>345.6</v>
      </c>
      <c r="S672">
        <v>14.4</v>
      </c>
    </row>
    <row r="673" spans="1:19" x14ac:dyDescent="0.2">
      <c r="A673">
        <v>10008</v>
      </c>
      <c r="B673" t="s">
        <v>18</v>
      </c>
      <c r="C673">
        <v>850</v>
      </c>
      <c r="D673" s="1">
        <v>36766</v>
      </c>
      <c r="E673" t="s">
        <v>19</v>
      </c>
      <c r="F673">
        <v>18</v>
      </c>
      <c r="G673">
        <v>1130.4000000000001</v>
      </c>
      <c r="H673">
        <v>1861.2</v>
      </c>
      <c r="I673">
        <v>2203.1999999999998</v>
      </c>
      <c r="J673">
        <v>2394</v>
      </c>
      <c r="K673">
        <v>2574</v>
      </c>
      <c r="L673">
        <v>2685.6</v>
      </c>
      <c r="M673">
        <v>2707.2</v>
      </c>
      <c r="N673">
        <v>2649.6</v>
      </c>
      <c r="O673">
        <v>2394</v>
      </c>
      <c r="P673">
        <v>2008.8</v>
      </c>
      <c r="Q673">
        <v>1479.6</v>
      </c>
      <c r="R673">
        <v>565.20000000000005</v>
      </c>
      <c r="S673">
        <v>0</v>
      </c>
    </row>
    <row r="674" spans="1:19" x14ac:dyDescent="0.2">
      <c r="A674">
        <v>10013</v>
      </c>
      <c r="B674" t="s">
        <v>18</v>
      </c>
      <c r="C674">
        <v>850</v>
      </c>
      <c r="D674" s="1">
        <v>36767</v>
      </c>
      <c r="E674" t="s">
        <v>19</v>
      </c>
      <c r="F674">
        <v>190.8</v>
      </c>
      <c r="G674">
        <v>1015.2</v>
      </c>
      <c r="H674">
        <v>1814.4</v>
      </c>
      <c r="I674">
        <v>1940.4</v>
      </c>
      <c r="J674">
        <v>2674.8</v>
      </c>
      <c r="K674">
        <v>3024</v>
      </c>
      <c r="L674">
        <v>3081.6</v>
      </c>
      <c r="M674">
        <v>3027.6</v>
      </c>
      <c r="N674">
        <v>2984.4</v>
      </c>
      <c r="O674">
        <v>2793.6</v>
      </c>
      <c r="P674">
        <v>2437.1999999999998</v>
      </c>
      <c r="Q674">
        <v>1735.2</v>
      </c>
      <c r="R674">
        <v>579.6</v>
      </c>
      <c r="S674">
        <v>0</v>
      </c>
    </row>
    <row r="675" spans="1:19" x14ac:dyDescent="0.2">
      <c r="A675">
        <v>10016</v>
      </c>
      <c r="B675" t="s">
        <v>18</v>
      </c>
      <c r="C675">
        <v>850</v>
      </c>
      <c r="D675" s="1">
        <v>36768</v>
      </c>
      <c r="E675" t="s">
        <v>19</v>
      </c>
      <c r="F675">
        <v>190.8</v>
      </c>
      <c r="G675">
        <v>1314</v>
      </c>
      <c r="H675">
        <v>2145.6</v>
      </c>
      <c r="I675">
        <v>2516.4</v>
      </c>
      <c r="J675">
        <v>2739.6</v>
      </c>
      <c r="K675">
        <v>2908.8</v>
      </c>
      <c r="L675">
        <v>2973.6</v>
      </c>
      <c r="M675">
        <v>2959.2</v>
      </c>
      <c r="N675">
        <v>2847.6</v>
      </c>
      <c r="O675">
        <v>2635.2</v>
      </c>
      <c r="P675">
        <v>2235.6</v>
      </c>
      <c r="Q675">
        <v>1483.2</v>
      </c>
      <c r="R675">
        <v>360</v>
      </c>
      <c r="S675">
        <v>0</v>
      </c>
    </row>
    <row r="676" spans="1:19" x14ac:dyDescent="0.2">
      <c r="A676">
        <v>10017</v>
      </c>
      <c r="B676" t="s">
        <v>18</v>
      </c>
      <c r="C676">
        <v>850</v>
      </c>
      <c r="D676" s="1">
        <v>36769</v>
      </c>
      <c r="E676" t="s">
        <v>19</v>
      </c>
      <c r="F676">
        <v>43.2</v>
      </c>
      <c r="G676">
        <v>979.2</v>
      </c>
      <c r="H676">
        <v>1555.2</v>
      </c>
      <c r="I676">
        <v>2055.6</v>
      </c>
      <c r="J676">
        <v>993.6</v>
      </c>
      <c r="K676">
        <v>1566</v>
      </c>
      <c r="L676">
        <v>2332.8000000000002</v>
      </c>
      <c r="M676">
        <v>2714.4</v>
      </c>
      <c r="N676">
        <v>2736</v>
      </c>
      <c r="O676">
        <v>2577.6</v>
      </c>
      <c r="P676">
        <v>2152.8000000000002</v>
      </c>
      <c r="Q676">
        <v>1490.4</v>
      </c>
      <c r="R676">
        <v>471.6</v>
      </c>
      <c r="S676">
        <v>0</v>
      </c>
    </row>
    <row r="677" spans="1:19" x14ac:dyDescent="0.2">
      <c r="D677" s="1"/>
    </row>
    <row r="678" spans="1:19" x14ac:dyDescent="0.2">
      <c r="D678" s="1"/>
    </row>
    <row r="679" spans="1:19" x14ac:dyDescent="0.2">
      <c r="D679" s="1"/>
    </row>
    <row r="680" spans="1:19" x14ac:dyDescent="0.2">
      <c r="D680" s="1"/>
    </row>
    <row r="681" spans="1:19" x14ac:dyDescent="0.2">
      <c r="A681">
        <v>10022</v>
      </c>
      <c r="B681" t="s">
        <v>18</v>
      </c>
      <c r="C681">
        <v>850</v>
      </c>
      <c r="D681" s="1">
        <v>36770</v>
      </c>
      <c r="E681" t="s">
        <v>19</v>
      </c>
      <c r="F681">
        <v>385.2</v>
      </c>
      <c r="G681">
        <v>1576.8</v>
      </c>
      <c r="H681">
        <v>2318.4</v>
      </c>
      <c r="I681">
        <v>2739.6</v>
      </c>
      <c r="J681">
        <v>2991.6</v>
      </c>
      <c r="K681">
        <v>3103.2</v>
      </c>
      <c r="L681">
        <v>3117.6</v>
      </c>
      <c r="M681">
        <v>3142.8</v>
      </c>
      <c r="N681">
        <v>3045.6</v>
      </c>
      <c r="O681">
        <v>2815.2</v>
      </c>
      <c r="P681">
        <v>2476.8000000000002</v>
      </c>
      <c r="Q681">
        <v>1756.8</v>
      </c>
      <c r="R681">
        <v>644.4</v>
      </c>
      <c r="S681">
        <v>0</v>
      </c>
    </row>
    <row r="682" spans="1:19" x14ac:dyDescent="0.2">
      <c r="A682">
        <v>10025</v>
      </c>
      <c r="B682" t="s">
        <v>18</v>
      </c>
      <c r="C682">
        <v>850</v>
      </c>
      <c r="D682" s="1">
        <v>36771</v>
      </c>
      <c r="E682" t="s">
        <v>19</v>
      </c>
      <c r="F682">
        <v>302.39999999999998</v>
      </c>
      <c r="G682">
        <v>1566</v>
      </c>
      <c r="H682">
        <v>1728</v>
      </c>
      <c r="I682">
        <v>2523.6</v>
      </c>
      <c r="J682">
        <v>2880</v>
      </c>
      <c r="K682">
        <v>3020.4</v>
      </c>
      <c r="L682">
        <v>3121.2</v>
      </c>
      <c r="M682">
        <v>3099.6</v>
      </c>
      <c r="N682">
        <v>2930.4</v>
      </c>
      <c r="O682">
        <v>2512.8000000000002</v>
      </c>
      <c r="P682">
        <v>2062.8000000000002</v>
      </c>
      <c r="Q682">
        <v>1198.8</v>
      </c>
      <c r="R682">
        <v>302.39999999999998</v>
      </c>
      <c r="S682">
        <v>0</v>
      </c>
    </row>
    <row r="683" spans="1:19" x14ac:dyDescent="0.2">
      <c r="A683">
        <v>10028</v>
      </c>
      <c r="B683" t="s">
        <v>18</v>
      </c>
      <c r="C683">
        <v>850</v>
      </c>
      <c r="D683" s="1">
        <v>36772</v>
      </c>
      <c r="E683" t="s">
        <v>19</v>
      </c>
      <c r="F683">
        <v>118.8</v>
      </c>
      <c r="G683">
        <v>756</v>
      </c>
      <c r="H683">
        <v>1753.2</v>
      </c>
      <c r="I683">
        <v>2314.8000000000002</v>
      </c>
      <c r="J683">
        <v>2595.6</v>
      </c>
      <c r="K683">
        <v>2808</v>
      </c>
      <c r="L683">
        <v>2898</v>
      </c>
      <c r="M683">
        <v>2851.2</v>
      </c>
      <c r="N683">
        <v>2743.2</v>
      </c>
      <c r="O683">
        <v>2520</v>
      </c>
      <c r="P683">
        <v>2070</v>
      </c>
      <c r="Q683">
        <v>1350</v>
      </c>
      <c r="R683">
        <v>396</v>
      </c>
      <c r="S683">
        <v>0</v>
      </c>
    </row>
    <row r="684" spans="1:19" x14ac:dyDescent="0.2">
      <c r="A684">
        <v>10029</v>
      </c>
      <c r="B684" t="s">
        <v>18</v>
      </c>
      <c r="C684">
        <v>850</v>
      </c>
      <c r="D684" s="1">
        <v>36773</v>
      </c>
      <c r="E684" t="s">
        <v>19</v>
      </c>
      <c r="F684">
        <v>7.2</v>
      </c>
      <c r="G684">
        <v>1198.8</v>
      </c>
      <c r="H684">
        <v>1983.6</v>
      </c>
      <c r="I684">
        <v>2412</v>
      </c>
      <c r="J684">
        <v>2275.1999999999998</v>
      </c>
      <c r="K684">
        <v>2624.4</v>
      </c>
      <c r="L684">
        <v>2397.6</v>
      </c>
      <c r="M684">
        <v>1998</v>
      </c>
      <c r="N684">
        <v>2548.8000000000002</v>
      </c>
      <c r="O684">
        <v>1317.6</v>
      </c>
      <c r="P684">
        <v>532.79999999999995</v>
      </c>
      <c r="Q684">
        <v>75.599999999999994</v>
      </c>
      <c r="R684">
        <v>7.2</v>
      </c>
      <c r="S684">
        <v>0</v>
      </c>
    </row>
    <row r="685" spans="1:19" x14ac:dyDescent="0.2">
      <c r="A685">
        <v>10034</v>
      </c>
      <c r="B685" t="s">
        <v>18</v>
      </c>
      <c r="C685">
        <v>850</v>
      </c>
      <c r="D685" s="1">
        <v>36774</v>
      </c>
      <c r="E685" t="s">
        <v>19</v>
      </c>
      <c r="F685">
        <v>154.80000000000001</v>
      </c>
      <c r="G685">
        <v>1144.8</v>
      </c>
      <c r="H685">
        <v>1990.8</v>
      </c>
      <c r="I685">
        <v>2401.1999999999998</v>
      </c>
      <c r="J685">
        <v>2548.8000000000002</v>
      </c>
      <c r="K685">
        <v>2750.4</v>
      </c>
      <c r="L685">
        <v>2844</v>
      </c>
      <c r="M685">
        <v>2836.8</v>
      </c>
      <c r="N685">
        <v>2678.4</v>
      </c>
      <c r="O685">
        <v>2041.2</v>
      </c>
      <c r="P685">
        <v>266.39999999999998</v>
      </c>
      <c r="Q685">
        <v>187.2</v>
      </c>
      <c r="R685">
        <v>32.4</v>
      </c>
      <c r="S685">
        <v>0</v>
      </c>
    </row>
    <row r="686" spans="1:19" x14ac:dyDescent="0.2">
      <c r="A686">
        <v>10037</v>
      </c>
      <c r="B686" t="s">
        <v>18</v>
      </c>
      <c r="C686">
        <v>850</v>
      </c>
      <c r="D686" s="1">
        <v>36775</v>
      </c>
      <c r="E686" t="s">
        <v>19</v>
      </c>
      <c r="F686">
        <v>252</v>
      </c>
      <c r="G686">
        <v>1162.8</v>
      </c>
      <c r="H686">
        <v>2167.1999999999998</v>
      </c>
      <c r="I686">
        <v>2473.1999999999998</v>
      </c>
      <c r="J686">
        <v>2768.4</v>
      </c>
      <c r="K686">
        <v>2930.4</v>
      </c>
      <c r="L686">
        <v>2872.8</v>
      </c>
      <c r="M686">
        <v>2815.2</v>
      </c>
      <c r="N686">
        <v>2754</v>
      </c>
      <c r="O686">
        <v>2548.8000000000002</v>
      </c>
      <c r="P686">
        <v>2113.1999999999998</v>
      </c>
      <c r="Q686">
        <v>910.8</v>
      </c>
      <c r="R686">
        <v>136.80000000000001</v>
      </c>
      <c r="S686">
        <v>0</v>
      </c>
    </row>
    <row r="687" spans="1:19" x14ac:dyDescent="0.2">
      <c r="A687">
        <v>10040</v>
      </c>
      <c r="B687" t="s">
        <v>18</v>
      </c>
      <c r="C687">
        <v>850</v>
      </c>
      <c r="D687" s="1">
        <v>36776</v>
      </c>
      <c r="E687" t="s">
        <v>19</v>
      </c>
      <c r="F687">
        <v>259.2</v>
      </c>
      <c r="G687">
        <v>1260</v>
      </c>
      <c r="H687">
        <v>1706.4</v>
      </c>
      <c r="I687">
        <v>1738.8</v>
      </c>
      <c r="J687">
        <v>1713.6</v>
      </c>
      <c r="K687">
        <v>2124</v>
      </c>
      <c r="L687">
        <v>2433.6</v>
      </c>
      <c r="M687">
        <v>2296.8000000000002</v>
      </c>
      <c r="N687">
        <v>1861.2</v>
      </c>
      <c r="O687">
        <v>1562.4</v>
      </c>
      <c r="P687">
        <v>1087.2</v>
      </c>
      <c r="Q687">
        <v>1515.6</v>
      </c>
      <c r="R687">
        <v>399.6</v>
      </c>
      <c r="S687">
        <v>0</v>
      </c>
    </row>
    <row r="688" spans="1:19" x14ac:dyDescent="0.2">
      <c r="A688">
        <v>10043</v>
      </c>
      <c r="B688" t="s">
        <v>18</v>
      </c>
      <c r="C688">
        <v>850</v>
      </c>
      <c r="D688" s="1">
        <v>36777</v>
      </c>
      <c r="E688" t="s">
        <v>19</v>
      </c>
      <c r="F688">
        <v>288</v>
      </c>
      <c r="G688">
        <v>1612.8</v>
      </c>
      <c r="H688">
        <v>1926</v>
      </c>
      <c r="I688">
        <v>2703.6</v>
      </c>
      <c r="J688">
        <v>3016.8</v>
      </c>
      <c r="K688">
        <v>3200.4</v>
      </c>
      <c r="L688">
        <v>3247.2</v>
      </c>
      <c r="M688">
        <v>3178.8</v>
      </c>
      <c r="N688">
        <v>3038.4</v>
      </c>
      <c r="O688">
        <v>2901.6</v>
      </c>
      <c r="P688">
        <v>2628</v>
      </c>
      <c r="Q688">
        <v>1918.8</v>
      </c>
      <c r="R688">
        <v>493.2</v>
      </c>
      <c r="S688">
        <v>0</v>
      </c>
    </row>
    <row r="689" spans="1:19" x14ac:dyDescent="0.2">
      <c r="A689">
        <v>10046</v>
      </c>
      <c r="B689" t="s">
        <v>18</v>
      </c>
      <c r="C689">
        <v>850</v>
      </c>
      <c r="D689" s="1">
        <v>36778</v>
      </c>
      <c r="E689" t="s">
        <v>19</v>
      </c>
      <c r="F689">
        <v>396</v>
      </c>
      <c r="G689">
        <v>1836</v>
      </c>
      <c r="H689">
        <v>2624.4</v>
      </c>
      <c r="I689">
        <v>2937.6</v>
      </c>
      <c r="J689">
        <v>3067.2</v>
      </c>
      <c r="K689">
        <v>3178.8</v>
      </c>
      <c r="L689">
        <v>3240</v>
      </c>
      <c r="M689">
        <v>3211.2</v>
      </c>
      <c r="N689">
        <v>3085.2</v>
      </c>
      <c r="O689">
        <v>2808</v>
      </c>
      <c r="P689">
        <v>2329.1999999999998</v>
      </c>
      <c r="Q689">
        <v>1281.5999999999999</v>
      </c>
      <c r="R689">
        <v>388.8</v>
      </c>
      <c r="S689">
        <v>0</v>
      </c>
    </row>
    <row r="690" spans="1:19" x14ac:dyDescent="0.2">
      <c r="A690">
        <v>10047</v>
      </c>
      <c r="B690" t="s">
        <v>18</v>
      </c>
      <c r="C690">
        <v>850</v>
      </c>
      <c r="D690" s="1">
        <v>36779</v>
      </c>
      <c r="E690" t="s">
        <v>19</v>
      </c>
      <c r="F690">
        <v>14.4</v>
      </c>
      <c r="G690">
        <v>100.8</v>
      </c>
      <c r="H690">
        <v>1134</v>
      </c>
      <c r="I690">
        <v>2016</v>
      </c>
      <c r="J690">
        <v>3110.4</v>
      </c>
      <c r="K690">
        <v>3153.6</v>
      </c>
      <c r="L690">
        <v>3236.4</v>
      </c>
      <c r="M690">
        <v>3182.4</v>
      </c>
      <c r="N690">
        <v>3135.6</v>
      </c>
      <c r="O690">
        <v>2919.6</v>
      </c>
      <c r="P690">
        <v>2548.8000000000002</v>
      </c>
      <c r="Q690">
        <v>1922.4</v>
      </c>
      <c r="R690">
        <v>432</v>
      </c>
      <c r="S690">
        <v>0</v>
      </c>
    </row>
    <row r="691" spans="1:19" x14ac:dyDescent="0.2">
      <c r="A691">
        <v>10052</v>
      </c>
      <c r="B691" t="s">
        <v>18</v>
      </c>
      <c r="C691">
        <v>850</v>
      </c>
      <c r="D691" s="1">
        <v>36780</v>
      </c>
      <c r="E691" t="s">
        <v>19</v>
      </c>
      <c r="F691">
        <v>219.6</v>
      </c>
      <c r="G691">
        <v>1472.4</v>
      </c>
      <c r="H691">
        <v>2318.4</v>
      </c>
      <c r="I691">
        <v>2692.8</v>
      </c>
      <c r="J691">
        <v>2937.6</v>
      </c>
      <c r="K691">
        <v>3034.8</v>
      </c>
      <c r="L691">
        <v>3085.2</v>
      </c>
      <c r="M691">
        <v>3121.2</v>
      </c>
      <c r="N691">
        <v>3045.6</v>
      </c>
      <c r="O691">
        <v>2437.1999999999998</v>
      </c>
      <c r="P691">
        <v>2570.4</v>
      </c>
      <c r="Q691">
        <v>1771.2</v>
      </c>
      <c r="R691">
        <v>284.39999999999998</v>
      </c>
      <c r="S691">
        <v>0</v>
      </c>
    </row>
    <row r="692" spans="1:19" x14ac:dyDescent="0.2">
      <c r="A692">
        <v>10055</v>
      </c>
      <c r="B692" t="s">
        <v>18</v>
      </c>
      <c r="C692">
        <v>850</v>
      </c>
      <c r="D692" s="1">
        <v>36781</v>
      </c>
      <c r="E692" t="s">
        <v>19</v>
      </c>
      <c r="F692">
        <v>154.80000000000001</v>
      </c>
      <c r="G692">
        <v>972</v>
      </c>
      <c r="H692">
        <v>2026.8</v>
      </c>
      <c r="I692">
        <v>2390.4</v>
      </c>
      <c r="J692">
        <v>2703.6</v>
      </c>
      <c r="K692">
        <v>2746.8</v>
      </c>
      <c r="L692">
        <v>2826</v>
      </c>
      <c r="M692">
        <v>2858.4</v>
      </c>
      <c r="N692">
        <v>2563.1999999999998</v>
      </c>
      <c r="O692">
        <v>1623.6</v>
      </c>
      <c r="P692">
        <v>1198.8</v>
      </c>
      <c r="Q692">
        <v>259.2</v>
      </c>
      <c r="R692">
        <v>54</v>
      </c>
      <c r="S692">
        <v>0</v>
      </c>
    </row>
    <row r="693" spans="1:19" x14ac:dyDescent="0.2">
      <c r="A693">
        <v>10056</v>
      </c>
      <c r="B693" t="s">
        <v>18</v>
      </c>
      <c r="C693">
        <v>850</v>
      </c>
      <c r="D693" s="1">
        <v>36782</v>
      </c>
      <c r="E693" t="s">
        <v>19</v>
      </c>
      <c r="F693">
        <v>21.6</v>
      </c>
      <c r="G693">
        <v>914.4</v>
      </c>
      <c r="H693">
        <v>2275.1999999999998</v>
      </c>
      <c r="I693">
        <v>2523.6</v>
      </c>
      <c r="J693">
        <v>3078</v>
      </c>
      <c r="K693">
        <v>3074.4</v>
      </c>
      <c r="L693">
        <v>3067.2</v>
      </c>
      <c r="M693">
        <v>2635.2</v>
      </c>
      <c r="N693">
        <v>1123.2</v>
      </c>
      <c r="O693">
        <v>1026</v>
      </c>
      <c r="P693">
        <v>637.20000000000005</v>
      </c>
      <c r="Q693">
        <v>705.6</v>
      </c>
      <c r="R693">
        <v>165.6</v>
      </c>
      <c r="S693">
        <v>0</v>
      </c>
    </row>
    <row r="694" spans="1:19" x14ac:dyDescent="0.2">
      <c r="A694">
        <v>10061</v>
      </c>
      <c r="B694" t="s">
        <v>18</v>
      </c>
      <c r="C694">
        <v>850</v>
      </c>
      <c r="D694" s="1">
        <v>36783</v>
      </c>
      <c r="E694" t="s">
        <v>19</v>
      </c>
      <c r="F694">
        <v>72</v>
      </c>
      <c r="G694">
        <v>529.20000000000005</v>
      </c>
      <c r="H694">
        <v>856.8</v>
      </c>
      <c r="I694">
        <v>1195.2</v>
      </c>
      <c r="J694">
        <v>2458.8000000000002</v>
      </c>
      <c r="K694">
        <v>2455.1999999999998</v>
      </c>
      <c r="L694">
        <v>2912.4</v>
      </c>
      <c r="M694">
        <v>2822.4</v>
      </c>
      <c r="N694">
        <v>2685.6</v>
      </c>
      <c r="O694">
        <v>2682</v>
      </c>
      <c r="P694">
        <v>2037.6</v>
      </c>
      <c r="Q694">
        <v>964.8</v>
      </c>
      <c r="R694">
        <v>39.6</v>
      </c>
      <c r="S694">
        <v>0</v>
      </c>
    </row>
    <row r="695" spans="1:19" x14ac:dyDescent="0.2">
      <c r="A695">
        <v>10064</v>
      </c>
      <c r="B695" t="s">
        <v>18</v>
      </c>
      <c r="C695">
        <v>850</v>
      </c>
      <c r="D695" s="1">
        <v>36784</v>
      </c>
      <c r="E695" t="s">
        <v>19</v>
      </c>
      <c r="F695">
        <v>86.4</v>
      </c>
      <c r="G695">
        <v>1638</v>
      </c>
      <c r="H695">
        <v>1461.6</v>
      </c>
      <c r="I695">
        <v>936</v>
      </c>
      <c r="J695">
        <v>1173.5999999999999</v>
      </c>
      <c r="K695">
        <v>975.6</v>
      </c>
      <c r="L695">
        <v>2988</v>
      </c>
      <c r="M695">
        <v>3211.2</v>
      </c>
      <c r="N695">
        <v>3222</v>
      </c>
      <c r="O695">
        <v>2991.6</v>
      </c>
      <c r="P695">
        <v>2559.6</v>
      </c>
      <c r="Q695">
        <v>1940.4</v>
      </c>
      <c r="R695">
        <v>316.8</v>
      </c>
      <c r="S695">
        <v>0</v>
      </c>
    </row>
    <row r="696" spans="1:19" x14ac:dyDescent="0.2">
      <c r="A696">
        <v>10067</v>
      </c>
      <c r="B696" t="s">
        <v>18</v>
      </c>
      <c r="C696">
        <v>850</v>
      </c>
      <c r="D696" s="1">
        <v>36785</v>
      </c>
      <c r="E696" t="s">
        <v>19</v>
      </c>
      <c r="F696">
        <v>82.8</v>
      </c>
      <c r="G696">
        <v>1022.4</v>
      </c>
      <c r="H696">
        <v>1771.2</v>
      </c>
      <c r="I696">
        <v>2142</v>
      </c>
      <c r="J696">
        <v>1033.2</v>
      </c>
      <c r="K696">
        <v>734.4</v>
      </c>
      <c r="L696">
        <v>2185.1999999999998</v>
      </c>
      <c r="M696">
        <v>2584.8000000000002</v>
      </c>
      <c r="N696">
        <v>1771.2</v>
      </c>
      <c r="O696">
        <v>1242</v>
      </c>
      <c r="P696">
        <v>1011.6</v>
      </c>
      <c r="Q696">
        <v>673.2</v>
      </c>
      <c r="R696">
        <v>7.2</v>
      </c>
      <c r="S696">
        <v>0</v>
      </c>
    </row>
    <row r="697" spans="1:19" x14ac:dyDescent="0.2">
      <c r="A697">
        <v>10070</v>
      </c>
      <c r="B697" t="s">
        <v>18</v>
      </c>
      <c r="C697">
        <v>850</v>
      </c>
      <c r="D697" s="1">
        <v>36786</v>
      </c>
      <c r="E697" t="s">
        <v>19</v>
      </c>
      <c r="F697">
        <v>79.2</v>
      </c>
      <c r="G697">
        <v>1339.2</v>
      </c>
      <c r="H697">
        <v>2023.2</v>
      </c>
      <c r="I697">
        <v>1994.4</v>
      </c>
      <c r="J697">
        <v>2455.1999999999998</v>
      </c>
      <c r="K697">
        <v>2282.4</v>
      </c>
      <c r="L697">
        <v>1875.6</v>
      </c>
      <c r="M697">
        <v>1015.2</v>
      </c>
      <c r="N697">
        <v>1360.8</v>
      </c>
      <c r="O697">
        <v>507.6</v>
      </c>
      <c r="P697">
        <v>756</v>
      </c>
      <c r="Q697">
        <v>709.2</v>
      </c>
      <c r="R697">
        <v>50.4</v>
      </c>
      <c r="S697">
        <v>0</v>
      </c>
    </row>
    <row r="698" spans="1:19" x14ac:dyDescent="0.2">
      <c r="A698">
        <v>10071</v>
      </c>
      <c r="B698" t="s">
        <v>18</v>
      </c>
      <c r="C698">
        <v>850</v>
      </c>
      <c r="D698" s="1">
        <v>36787</v>
      </c>
      <c r="E698" t="s">
        <v>19</v>
      </c>
      <c r="F698">
        <v>14.4</v>
      </c>
      <c r="G698">
        <v>115.2</v>
      </c>
      <c r="H698">
        <v>262.8</v>
      </c>
      <c r="I698">
        <v>126</v>
      </c>
      <c r="J698">
        <v>320.39999999999998</v>
      </c>
      <c r="K698">
        <v>896.4</v>
      </c>
      <c r="L698">
        <v>1854</v>
      </c>
      <c r="M698">
        <v>2296.8000000000002</v>
      </c>
      <c r="N698">
        <v>946.8</v>
      </c>
      <c r="O698">
        <v>586.79999999999995</v>
      </c>
      <c r="P698">
        <v>374.4</v>
      </c>
      <c r="Q698">
        <v>111.6</v>
      </c>
      <c r="R698">
        <v>43.2</v>
      </c>
      <c r="S698">
        <v>0</v>
      </c>
    </row>
    <row r="699" spans="1:19" x14ac:dyDescent="0.2">
      <c r="A699">
        <v>10074</v>
      </c>
      <c r="B699" t="s">
        <v>18</v>
      </c>
      <c r="C699">
        <v>850</v>
      </c>
      <c r="D699" s="1">
        <v>36788</v>
      </c>
      <c r="E699" t="s">
        <v>19</v>
      </c>
      <c r="F699">
        <v>10.8</v>
      </c>
      <c r="G699">
        <v>165.6</v>
      </c>
      <c r="H699">
        <v>1065.5999999999999</v>
      </c>
      <c r="I699">
        <v>1530</v>
      </c>
      <c r="J699">
        <v>1893.6</v>
      </c>
      <c r="K699">
        <v>2340</v>
      </c>
      <c r="L699">
        <v>2221.1999999999998</v>
      </c>
      <c r="M699">
        <v>1987.2</v>
      </c>
      <c r="N699">
        <v>1641.6</v>
      </c>
      <c r="O699">
        <v>1281.5999999999999</v>
      </c>
      <c r="P699">
        <v>1245.5999999999999</v>
      </c>
      <c r="Q699">
        <v>586.79999999999995</v>
      </c>
      <c r="R699">
        <v>28.8</v>
      </c>
      <c r="S699">
        <v>0</v>
      </c>
    </row>
    <row r="700" spans="1:19" x14ac:dyDescent="0.2">
      <c r="A700">
        <v>10077</v>
      </c>
      <c r="B700" t="s">
        <v>18</v>
      </c>
      <c r="C700">
        <v>850</v>
      </c>
      <c r="D700" s="1">
        <v>36789</v>
      </c>
      <c r="E700" t="s">
        <v>19</v>
      </c>
      <c r="F700">
        <v>14.4</v>
      </c>
      <c r="G700">
        <v>374.4</v>
      </c>
      <c r="H700">
        <v>1170</v>
      </c>
      <c r="I700">
        <v>1674</v>
      </c>
      <c r="J700">
        <v>1958.4</v>
      </c>
      <c r="K700">
        <v>2113.1999999999998</v>
      </c>
      <c r="L700">
        <v>2138.4</v>
      </c>
      <c r="M700">
        <v>2170.8000000000002</v>
      </c>
      <c r="N700">
        <v>2145.6</v>
      </c>
      <c r="O700">
        <v>1929.6</v>
      </c>
      <c r="P700">
        <v>1504.8</v>
      </c>
      <c r="Q700">
        <v>748.8</v>
      </c>
      <c r="R700">
        <v>28.8</v>
      </c>
      <c r="S700">
        <v>0</v>
      </c>
    </row>
    <row r="701" spans="1:19" x14ac:dyDescent="0.2">
      <c r="A701">
        <v>10082</v>
      </c>
      <c r="B701" t="s">
        <v>18</v>
      </c>
      <c r="C701">
        <v>850</v>
      </c>
      <c r="D701" s="1">
        <v>36790</v>
      </c>
      <c r="E701" t="s">
        <v>19</v>
      </c>
      <c r="F701">
        <v>36</v>
      </c>
      <c r="G701">
        <v>738</v>
      </c>
      <c r="H701">
        <v>1368</v>
      </c>
      <c r="I701">
        <v>2070</v>
      </c>
      <c r="J701">
        <v>2350.8000000000002</v>
      </c>
      <c r="K701">
        <v>2527.1999999999998</v>
      </c>
      <c r="L701">
        <v>2635.2</v>
      </c>
      <c r="M701">
        <v>2556</v>
      </c>
      <c r="N701">
        <v>2394</v>
      </c>
      <c r="O701">
        <v>2124</v>
      </c>
      <c r="P701">
        <v>1609.2</v>
      </c>
      <c r="Q701">
        <v>820.8</v>
      </c>
      <c r="R701">
        <v>57.6</v>
      </c>
      <c r="S701">
        <v>0</v>
      </c>
    </row>
    <row r="702" spans="1:19" x14ac:dyDescent="0.2">
      <c r="A702">
        <v>10083</v>
      </c>
      <c r="B702" t="s">
        <v>18</v>
      </c>
      <c r="C702">
        <v>850</v>
      </c>
      <c r="D702" s="1">
        <v>36791</v>
      </c>
      <c r="E702" t="s">
        <v>19</v>
      </c>
      <c r="F702">
        <v>0</v>
      </c>
      <c r="G702">
        <v>709.2</v>
      </c>
      <c r="H702">
        <v>1522.8</v>
      </c>
      <c r="I702">
        <v>2030.4</v>
      </c>
      <c r="J702">
        <v>2149.1999999999998</v>
      </c>
      <c r="K702">
        <v>2448</v>
      </c>
      <c r="L702">
        <v>2682</v>
      </c>
      <c r="M702">
        <v>2804.4</v>
      </c>
      <c r="N702">
        <v>2757.6</v>
      </c>
      <c r="O702">
        <v>2570.4</v>
      </c>
      <c r="P702">
        <v>2232</v>
      </c>
      <c r="Q702">
        <v>1443.6</v>
      </c>
      <c r="R702">
        <v>64.8</v>
      </c>
      <c r="S702">
        <v>0</v>
      </c>
    </row>
    <row r="703" spans="1:19" x14ac:dyDescent="0.2">
      <c r="A703">
        <v>10088</v>
      </c>
      <c r="B703" t="s">
        <v>18</v>
      </c>
      <c r="C703">
        <v>850</v>
      </c>
      <c r="D703" s="1">
        <v>36792</v>
      </c>
      <c r="E703" t="s">
        <v>19</v>
      </c>
      <c r="F703">
        <v>90</v>
      </c>
      <c r="G703">
        <v>1180.8</v>
      </c>
      <c r="H703">
        <v>1954.8</v>
      </c>
      <c r="I703">
        <v>2336.4</v>
      </c>
      <c r="J703">
        <v>2696.4</v>
      </c>
      <c r="K703">
        <v>2790</v>
      </c>
      <c r="L703">
        <v>2890.8</v>
      </c>
      <c r="M703">
        <v>2905.2</v>
      </c>
      <c r="N703">
        <v>2826</v>
      </c>
      <c r="O703">
        <v>2678.4</v>
      </c>
      <c r="P703">
        <v>2239.1999999999998</v>
      </c>
      <c r="Q703">
        <v>1375.2</v>
      </c>
      <c r="R703">
        <v>54</v>
      </c>
      <c r="S703">
        <v>0</v>
      </c>
    </row>
    <row r="704" spans="1:19" x14ac:dyDescent="0.2">
      <c r="A704">
        <v>10091</v>
      </c>
      <c r="B704" t="s">
        <v>18</v>
      </c>
      <c r="C704">
        <v>850</v>
      </c>
      <c r="D704" s="1">
        <v>36793</v>
      </c>
      <c r="E704" t="s">
        <v>19</v>
      </c>
      <c r="F704">
        <v>57.6</v>
      </c>
      <c r="G704">
        <v>1065.5999999999999</v>
      </c>
      <c r="H704">
        <v>1810.8</v>
      </c>
      <c r="I704">
        <v>2473.1999999999998</v>
      </c>
      <c r="J704">
        <v>2721.6</v>
      </c>
      <c r="K704">
        <v>2869.2</v>
      </c>
      <c r="L704">
        <v>2923.2</v>
      </c>
      <c r="M704">
        <v>2916</v>
      </c>
      <c r="N704">
        <v>2833.2</v>
      </c>
      <c r="O704">
        <v>2595.6</v>
      </c>
      <c r="P704">
        <v>2113.1999999999998</v>
      </c>
      <c r="Q704">
        <v>1137.5999999999999</v>
      </c>
      <c r="R704">
        <v>14.4</v>
      </c>
      <c r="S704">
        <v>0</v>
      </c>
    </row>
    <row r="705" spans="1:19" x14ac:dyDescent="0.2">
      <c r="A705">
        <v>10094</v>
      </c>
      <c r="B705" t="s">
        <v>18</v>
      </c>
      <c r="C705">
        <v>850</v>
      </c>
      <c r="D705" s="1">
        <v>36794</v>
      </c>
      <c r="E705" t="s">
        <v>19</v>
      </c>
      <c r="F705">
        <v>36</v>
      </c>
      <c r="G705">
        <v>921.6</v>
      </c>
      <c r="H705">
        <v>1656</v>
      </c>
      <c r="I705">
        <v>2210.4</v>
      </c>
      <c r="J705">
        <v>2606.4</v>
      </c>
      <c r="K705">
        <v>2930.4</v>
      </c>
      <c r="L705">
        <v>2988</v>
      </c>
      <c r="M705">
        <v>3006</v>
      </c>
      <c r="N705">
        <v>2894.4</v>
      </c>
      <c r="O705">
        <v>2102.4</v>
      </c>
      <c r="P705">
        <v>2034</v>
      </c>
      <c r="Q705">
        <v>943.2</v>
      </c>
      <c r="R705">
        <v>3.6</v>
      </c>
      <c r="S705">
        <v>0</v>
      </c>
    </row>
    <row r="706" spans="1:19" x14ac:dyDescent="0.2">
      <c r="A706">
        <v>10095</v>
      </c>
      <c r="B706" t="s">
        <v>18</v>
      </c>
      <c r="C706">
        <v>850</v>
      </c>
      <c r="D706" s="1">
        <v>36795</v>
      </c>
      <c r="E706" t="s">
        <v>19</v>
      </c>
      <c r="F706">
        <v>3.6</v>
      </c>
      <c r="G706">
        <v>1486.8</v>
      </c>
      <c r="H706">
        <v>2534.4</v>
      </c>
      <c r="I706">
        <v>2865.6</v>
      </c>
      <c r="J706">
        <v>2937.6</v>
      </c>
      <c r="K706">
        <v>3254.4</v>
      </c>
      <c r="L706">
        <v>3333.6</v>
      </c>
      <c r="M706">
        <v>2811.6</v>
      </c>
      <c r="N706">
        <v>2372.4</v>
      </c>
      <c r="O706">
        <v>2329.1999999999998</v>
      </c>
      <c r="P706">
        <v>1944</v>
      </c>
      <c r="Q706">
        <v>1278</v>
      </c>
      <c r="R706">
        <v>14.4</v>
      </c>
      <c r="S706">
        <v>0</v>
      </c>
    </row>
    <row r="707" spans="1:19" x14ac:dyDescent="0.2">
      <c r="A707">
        <v>10098</v>
      </c>
      <c r="B707" t="s">
        <v>18</v>
      </c>
      <c r="C707">
        <v>850</v>
      </c>
      <c r="D707" s="1">
        <v>36796</v>
      </c>
      <c r="E707" t="s">
        <v>19</v>
      </c>
      <c r="F707">
        <v>0</v>
      </c>
      <c r="G707">
        <v>1198.8</v>
      </c>
      <c r="H707">
        <v>1944</v>
      </c>
      <c r="I707">
        <v>1598.4</v>
      </c>
      <c r="J707">
        <v>2325.6</v>
      </c>
      <c r="K707">
        <v>1908</v>
      </c>
      <c r="L707">
        <v>1274.4000000000001</v>
      </c>
      <c r="M707">
        <v>2509.1999999999998</v>
      </c>
      <c r="N707">
        <v>2588.4</v>
      </c>
      <c r="O707">
        <v>1321.2</v>
      </c>
      <c r="P707">
        <v>1191.5999999999999</v>
      </c>
      <c r="Q707">
        <v>1094.4000000000001</v>
      </c>
      <c r="R707">
        <v>0</v>
      </c>
      <c r="S707">
        <v>0</v>
      </c>
    </row>
    <row r="708" spans="1:19" x14ac:dyDescent="0.2">
      <c r="A708">
        <v>10101</v>
      </c>
      <c r="B708" t="s">
        <v>18</v>
      </c>
      <c r="C708">
        <v>850</v>
      </c>
      <c r="D708" s="1">
        <v>36797</v>
      </c>
      <c r="E708" t="s">
        <v>19</v>
      </c>
      <c r="F708">
        <v>0</v>
      </c>
      <c r="G708">
        <v>378</v>
      </c>
      <c r="H708">
        <v>1562.4</v>
      </c>
      <c r="I708">
        <v>417.6</v>
      </c>
      <c r="J708">
        <v>2329.1999999999998</v>
      </c>
      <c r="K708">
        <v>2566.8000000000002</v>
      </c>
      <c r="L708">
        <v>2451.6</v>
      </c>
      <c r="M708">
        <v>2656.8</v>
      </c>
      <c r="N708">
        <v>2584.8000000000002</v>
      </c>
      <c r="O708">
        <v>896.4</v>
      </c>
      <c r="P708">
        <v>100.8</v>
      </c>
      <c r="Q708">
        <v>619.20000000000005</v>
      </c>
      <c r="R708">
        <v>0</v>
      </c>
      <c r="S708">
        <v>0</v>
      </c>
    </row>
    <row r="709" spans="1:19" x14ac:dyDescent="0.2">
      <c r="A709">
        <v>10104</v>
      </c>
      <c r="B709" t="s">
        <v>18</v>
      </c>
      <c r="C709">
        <v>850</v>
      </c>
      <c r="D709" s="1">
        <v>36798</v>
      </c>
      <c r="E709" t="s">
        <v>19</v>
      </c>
      <c r="F709">
        <v>0</v>
      </c>
      <c r="G709">
        <v>428.4</v>
      </c>
      <c r="H709">
        <v>46.8</v>
      </c>
      <c r="I709">
        <v>547.20000000000005</v>
      </c>
      <c r="J709">
        <v>2404.8000000000002</v>
      </c>
      <c r="K709">
        <v>1414.8</v>
      </c>
      <c r="L709">
        <v>1101.5999999999999</v>
      </c>
      <c r="M709">
        <v>1252.8</v>
      </c>
      <c r="N709">
        <v>1090.8</v>
      </c>
      <c r="O709">
        <v>2509.1999999999998</v>
      </c>
      <c r="P709">
        <v>2224.8000000000002</v>
      </c>
      <c r="Q709">
        <v>957.6</v>
      </c>
      <c r="R709">
        <v>0</v>
      </c>
      <c r="S709">
        <v>0</v>
      </c>
    </row>
    <row r="710" spans="1:19" x14ac:dyDescent="0.2">
      <c r="A710">
        <v>10107</v>
      </c>
      <c r="B710" t="s">
        <v>18</v>
      </c>
      <c r="C710">
        <v>850</v>
      </c>
      <c r="D710" s="1">
        <v>36799</v>
      </c>
      <c r="E710" t="s">
        <v>19</v>
      </c>
      <c r="F710">
        <v>0</v>
      </c>
      <c r="G710">
        <v>1296</v>
      </c>
      <c r="H710">
        <v>1177.2</v>
      </c>
      <c r="I710">
        <v>1141.2</v>
      </c>
      <c r="J710">
        <v>1328.4</v>
      </c>
      <c r="K710">
        <v>1292.4000000000001</v>
      </c>
      <c r="L710">
        <v>2386.8000000000002</v>
      </c>
      <c r="M710">
        <v>1130.4000000000001</v>
      </c>
      <c r="N710">
        <v>896.4</v>
      </c>
      <c r="O710">
        <v>1720.8</v>
      </c>
      <c r="P710">
        <v>1418.4</v>
      </c>
      <c r="Q710">
        <v>651.6</v>
      </c>
      <c r="R710">
        <v>0</v>
      </c>
      <c r="S710">
        <v>0</v>
      </c>
    </row>
    <row r="711" spans="1:19" x14ac:dyDescent="0.2">
      <c r="D711" s="1"/>
    </row>
    <row r="712" spans="1:19" x14ac:dyDescent="0.2">
      <c r="D712" s="1"/>
    </row>
    <row r="713" spans="1:19" x14ac:dyDescent="0.2">
      <c r="D713" s="1"/>
    </row>
    <row r="714" spans="1:19" x14ac:dyDescent="0.2">
      <c r="D714" s="1"/>
    </row>
    <row r="715" spans="1:19" ht="13.5" customHeight="1" x14ac:dyDescent="0.2">
      <c r="A715">
        <v>10110</v>
      </c>
      <c r="B715" t="s">
        <v>18</v>
      </c>
      <c r="C715">
        <v>850</v>
      </c>
      <c r="D715" s="1">
        <v>36800</v>
      </c>
      <c r="E715" t="s">
        <v>19</v>
      </c>
      <c r="F715">
        <v>0</v>
      </c>
      <c r="G715">
        <v>986.4</v>
      </c>
      <c r="H715">
        <v>2077.1999999999998</v>
      </c>
      <c r="I715">
        <v>1764</v>
      </c>
      <c r="J715">
        <v>2530.8000000000002</v>
      </c>
      <c r="K715">
        <v>2736</v>
      </c>
      <c r="L715">
        <v>2228.4</v>
      </c>
      <c r="M715">
        <v>2779.2</v>
      </c>
      <c r="N715">
        <v>3124.8</v>
      </c>
      <c r="O715">
        <v>3013.2</v>
      </c>
      <c r="P715">
        <v>1969.2</v>
      </c>
      <c r="Q715">
        <v>720</v>
      </c>
      <c r="R715">
        <v>0</v>
      </c>
      <c r="S715">
        <v>0</v>
      </c>
    </row>
    <row r="716" spans="1:19" x14ac:dyDescent="0.2">
      <c r="A716">
        <v>10113</v>
      </c>
      <c r="B716" t="s">
        <v>18</v>
      </c>
      <c r="C716">
        <v>850</v>
      </c>
      <c r="D716" s="1">
        <v>36801</v>
      </c>
      <c r="E716" t="s">
        <v>19</v>
      </c>
      <c r="F716">
        <v>0</v>
      </c>
      <c r="G716">
        <v>1296</v>
      </c>
      <c r="H716">
        <v>2577.6</v>
      </c>
      <c r="I716">
        <v>2901.6</v>
      </c>
      <c r="J716">
        <v>3049.2</v>
      </c>
      <c r="K716">
        <v>3085.2</v>
      </c>
      <c r="L716">
        <v>3110.4</v>
      </c>
      <c r="M716">
        <v>3078</v>
      </c>
      <c r="N716">
        <v>2916</v>
      </c>
      <c r="O716">
        <v>2732.4</v>
      </c>
      <c r="P716">
        <v>2426.4</v>
      </c>
      <c r="Q716">
        <v>1508.4</v>
      </c>
      <c r="R716">
        <v>0</v>
      </c>
      <c r="S716">
        <v>0</v>
      </c>
    </row>
    <row r="717" spans="1:19" x14ac:dyDescent="0.2">
      <c r="A717">
        <v>10117</v>
      </c>
      <c r="B717" t="s">
        <v>18</v>
      </c>
      <c r="C717">
        <v>850</v>
      </c>
      <c r="D717" s="1">
        <v>36802</v>
      </c>
      <c r="E717" t="s">
        <v>19</v>
      </c>
      <c r="F717">
        <v>0</v>
      </c>
      <c r="G717">
        <v>1191.5999999999999</v>
      </c>
      <c r="H717">
        <v>2318.4</v>
      </c>
      <c r="I717">
        <v>2664</v>
      </c>
      <c r="J717">
        <v>3006</v>
      </c>
      <c r="K717">
        <v>3103.2</v>
      </c>
      <c r="L717">
        <v>2829.6</v>
      </c>
      <c r="M717">
        <v>2710.8</v>
      </c>
      <c r="N717">
        <v>2610</v>
      </c>
      <c r="O717">
        <v>2196</v>
      </c>
      <c r="P717">
        <v>1645.2</v>
      </c>
      <c r="Q717">
        <v>993.6</v>
      </c>
      <c r="R717">
        <v>0</v>
      </c>
      <c r="S717">
        <v>0</v>
      </c>
    </row>
    <row r="718" spans="1:19" x14ac:dyDescent="0.2">
      <c r="A718">
        <v>10119</v>
      </c>
      <c r="B718" t="s">
        <v>18</v>
      </c>
      <c r="C718">
        <v>850</v>
      </c>
      <c r="D718" s="1">
        <v>36803</v>
      </c>
      <c r="E718" t="s">
        <v>19</v>
      </c>
      <c r="F718">
        <v>0</v>
      </c>
      <c r="G718">
        <v>849.6</v>
      </c>
      <c r="H718">
        <v>1940.4</v>
      </c>
      <c r="I718">
        <v>2307.6</v>
      </c>
      <c r="J718">
        <v>2527.1999999999998</v>
      </c>
      <c r="K718">
        <v>2617.1999999999998</v>
      </c>
      <c r="L718">
        <v>2642.4</v>
      </c>
      <c r="M718">
        <v>2516.4</v>
      </c>
      <c r="N718">
        <v>2181.6</v>
      </c>
      <c r="O718">
        <v>1375.2</v>
      </c>
      <c r="P718">
        <v>792</v>
      </c>
      <c r="Q718">
        <v>180</v>
      </c>
      <c r="R718">
        <v>0</v>
      </c>
      <c r="S718">
        <v>0</v>
      </c>
    </row>
    <row r="719" spans="1:19" x14ac:dyDescent="0.2">
      <c r="A719">
        <v>10122</v>
      </c>
      <c r="B719" t="s">
        <v>18</v>
      </c>
      <c r="C719">
        <v>850</v>
      </c>
      <c r="D719" s="1">
        <v>36804</v>
      </c>
      <c r="E719" t="s">
        <v>19</v>
      </c>
      <c r="F719">
        <v>0</v>
      </c>
      <c r="G719">
        <v>46.8</v>
      </c>
      <c r="H719">
        <v>302.39999999999998</v>
      </c>
      <c r="I719">
        <v>666</v>
      </c>
      <c r="J719">
        <v>568.79999999999995</v>
      </c>
      <c r="K719">
        <v>1119.5999999999999</v>
      </c>
      <c r="L719">
        <v>928.8</v>
      </c>
      <c r="M719">
        <v>799.2</v>
      </c>
      <c r="N719">
        <v>669.6</v>
      </c>
      <c r="O719">
        <v>446.4</v>
      </c>
      <c r="P719">
        <v>144</v>
      </c>
      <c r="Q719">
        <v>7.2</v>
      </c>
      <c r="R719">
        <v>0</v>
      </c>
      <c r="S719">
        <v>0</v>
      </c>
    </row>
    <row r="720" spans="1:19" x14ac:dyDescent="0.2">
      <c r="A720">
        <v>10125</v>
      </c>
      <c r="B720" t="s">
        <v>18</v>
      </c>
      <c r="C720">
        <v>850</v>
      </c>
      <c r="D720" s="1">
        <v>36805</v>
      </c>
      <c r="E720" t="s">
        <v>19</v>
      </c>
      <c r="F720">
        <v>0</v>
      </c>
      <c r="G720">
        <v>108</v>
      </c>
      <c r="H720">
        <v>651.6</v>
      </c>
      <c r="I720">
        <v>1177.2</v>
      </c>
      <c r="J720">
        <v>1555.2</v>
      </c>
      <c r="K720">
        <v>1461.6</v>
      </c>
      <c r="L720">
        <v>993.6</v>
      </c>
      <c r="M720">
        <v>1789.2</v>
      </c>
      <c r="N720">
        <v>1620</v>
      </c>
      <c r="O720">
        <v>1263.5999999999999</v>
      </c>
      <c r="P720">
        <v>684</v>
      </c>
      <c r="Q720">
        <v>118.8</v>
      </c>
      <c r="R720">
        <v>0</v>
      </c>
      <c r="S720">
        <v>0</v>
      </c>
    </row>
    <row r="721" spans="1:19" x14ac:dyDescent="0.2">
      <c r="A721">
        <v>10128</v>
      </c>
      <c r="B721" t="s">
        <v>18</v>
      </c>
      <c r="C721">
        <v>850</v>
      </c>
      <c r="D721" s="1">
        <v>36806</v>
      </c>
      <c r="E721" t="s">
        <v>19</v>
      </c>
      <c r="F721">
        <v>0</v>
      </c>
      <c r="G721">
        <v>147.6</v>
      </c>
      <c r="H721">
        <v>288</v>
      </c>
      <c r="I721">
        <v>39.6</v>
      </c>
      <c r="J721">
        <v>817.2</v>
      </c>
      <c r="K721">
        <v>1627.2</v>
      </c>
      <c r="L721">
        <v>1836</v>
      </c>
      <c r="M721">
        <v>1998</v>
      </c>
      <c r="N721">
        <v>2080.8000000000002</v>
      </c>
      <c r="O721">
        <v>1965.6</v>
      </c>
      <c r="P721">
        <v>1443.6</v>
      </c>
      <c r="Q721">
        <v>475.2</v>
      </c>
      <c r="R721">
        <v>0</v>
      </c>
      <c r="S721">
        <v>0</v>
      </c>
    </row>
    <row r="722" spans="1:19" x14ac:dyDescent="0.2">
      <c r="A722">
        <v>10133</v>
      </c>
      <c r="B722" t="s">
        <v>18</v>
      </c>
      <c r="C722">
        <v>850</v>
      </c>
      <c r="D722" s="1">
        <v>36807</v>
      </c>
      <c r="E722" t="s">
        <v>19</v>
      </c>
      <c r="F722">
        <v>14.4</v>
      </c>
      <c r="G722">
        <v>842.4</v>
      </c>
      <c r="H722">
        <v>2037.6</v>
      </c>
      <c r="I722">
        <v>2440.8000000000002</v>
      </c>
      <c r="J722">
        <v>2696.4</v>
      </c>
      <c r="K722">
        <v>2808</v>
      </c>
      <c r="L722">
        <v>2858.4</v>
      </c>
      <c r="M722">
        <v>2844</v>
      </c>
      <c r="N722">
        <v>2782.8</v>
      </c>
      <c r="O722">
        <v>2376</v>
      </c>
      <c r="P722">
        <v>1411.2</v>
      </c>
      <c r="Q722">
        <v>1022.4</v>
      </c>
      <c r="R722">
        <v>0</v>
      </c>
      <c r="S722">
        <v>0</v>
      </c>
    </row>
    <row r="723" spans="1:19" x14ac:dyDescent="0.2">
      <c r="A723">
        <v>10135</v>
      </c>
      <c r="B723" t="s">
        <v>18</v>
      </c>
      <c r="C723">
        <v>850</v>
      </c>
      <c r="D723" s="1">
        <v>36808</v>
      </c>
      <c r="E723" t="s">
        <v>19</v>
      </c>
      <c r="F723">
        <v>3.6</v>
      </c>
      <c r="G723">
        <v>676.8</v>
      </c>
      <c r="H723">
        <v>1728</v>
      </c>
      <c r="I723">
        <v>2329.1999999999998</v>
      </c>
      <c r="J723">
        <v>2646</v>
      </c>
      <c r="K723">
        <v>2743.2</v>
      </c>
      <c r="L723">
        <v>2732.4</v>
      </c>
      <c r="M723">
        <v>2404.8000000000002</v>
      </c>
      <c r="N723">
        <v>2444.4</v>
      </c>
      <c r="O723">
        <v>2203.1999999999998</v>
      </c>
      <c r="P723">
        <v>1663.2</v>
      </c>
      <c r="Q723">
        <v>561.6</v>
      </c>
      <c r="R723">
        <v>0</v>
      </c>
      <c r="S723">
        <v>0</v>
      </c>
    </row>
    <row r="724" spans="1:19" x14ac:dyDescent="0.2">
      <c r="A724">
        <v>10138</v>
      </c>
      <c r="B724" t="s">
        <v>18</v>
      </c>
      <c r="C724">
        <v>850</v>
      </c>
      <c r="D724" s="1">
        <v>36809</v>
      </c>
      <c r="E724" t="s">
        <v>19</v>
      </c>
      <c r="F724">
        <v>7.2</v>
      </c>
      <c r="G724">
        <v>446.4</v>
      </c>
      <c r="H724">
        <v>1173.5999999999999</v>
      </c>
      <c r="I724">
        <v>1134</v>
      </c>
      <c r="J724">
        <v>882</v>
      </c>
      <c r="K724">
        <v>1123.2</v>
      </c>
      <c r="L724">
        <v>1994.4</v>
      </c>
      <c r="M724">
        <v>979.2</v>
      </c>
      <c r="N724">
        <v>1054.8</v>
      </c>
      <c r="O724">
        <v>1101.5999999999999</v>
      </c>
      <c r="P724">
        <v>1357.2</v>
      </c>
      <c r="Q724">
        <v>208.8</v>
      </c>
      <c r="R724">
        <v>0</v>
      </c>
      <c r="S724">
        <v>0</v>
      </c>
    </row>
    <row r="725" spans="1:19" x14ac:dyDescent="0.2">
      <c r="A725">
        <v>10141</v>
      </c>
      <c r="B725" t="s">
        <v>18</v>
      </c>
      <c r="C725">
        <v>850</v>
      </c>
      <c r="D725" s="1">
        <v>36810</v>
      </c>
      <c r="E725" t="s">
        <v>19</v>
      </c>
      <c r="F725">
        <v>0</v>
      </c>
      <c r="G725">
        <v>900</v>
      </c>
      <c r="H725">
        <v>1548</v>
      </c>
      <c r="I725">
        <v>910.8</v>
      </c>
      <c r="J725">
        <v>1731.6</v>
      </c>
      <c r="K725">
        <v>1166.4000000000001</v>
      </c>
      <c r="L725">
        <v>856.8</v>
      </c>
      <c r="M725">
        <v>1652.4</v>
      </c>
      <c r="N725">
        <v>2300.4</v>
      </c>
      <c r="O725">
        <v>1652.4</v>
      </c>
      <c r="P725">
        <v>1418.4</v>
      </c>
      <c r="Q725">
        <v>550.79999999999995</v>
      </c>
      <c r="R725">
        <v>0</v>
      </c>
      <c r="S725">
        <v>0</v>
      </c>
    </row>
    <row r="726" spans="1:19" x14ac:dyDescent="0.2">
      <c r="A726">
        <v>10144</v>
      </c>
      <c r="B726" t="s">
        <v>18</v>
      </c>
      <c r="C726">
        <v>850</v>
      </c>
      <c r="D726" s="1">
        <v>36811</v>
      </c>
      <c r="E726" t="s">
        <v>19</v>
      </c>
      <c r="F726">
        <v>0</v>
      </c>
      <c r="G726">
        <v>939.6</v>
      </c>
      <c r="H726">
        <v>2044.8</v>
      </c>
      <c r="I726">
        <v>2671.2</v>
      </c>
      <c r="J726">
        <v>1760.4</v>
      </c>
      <c r="K726">
        <v>1188</v>
      </c>
      <c r="L726">
        <v>2131.1999999999998</v>
      </c>
      <c r="M726">
        <v>1735.2</v>
      </c>
      <c r="N726">
        <v>1324.8</v>
      </c>
      <c r="O726">
        <v>1882.8</v>
      </c>
      <c r="P726">
        <v>712.8</v>
      </c>
      <c r="Q726">
        <v>100.8</v>
      </c>
      <c r="R726">
        <v>0</v>
      </c>
      <c r="S726">
        <v>0</v>
      </c>
    </row>
    <row r="727" spans="1:19" x14ac:dyDescent="0.2">
      <c r="A727">
        <v>10147</v>
      </c>
      <c r="B727" t="s">
        <v>18</v>
      </c>
      <c r="C727">
        <v>850</v>
      </c>
      <c r="D727" s="1">
        <v>36812</v>
      </c>
      <c r="E727" t="s">
        <v>19</v>
      </c>
      <c r="F727">
        <v>3.6</v>
      </c>
      <c r="G727">
        <v>568.79999999999995</v>
      </c>
      <c r="H727">
        <v>1792.8</v>
      </c>
      <c r="I727">
        <v>2332.8000000000002</v>
      </c>
      <c r="J727">
        <v>2462.4</v>
      </c>
      <c r="K727">
        <v>2469.6</v>
      </c>
      <c r="L727">
        <v>1663.2</v>
      </c>
      <c r="M727">
        <v>1371.6</v>
      </c>
      <c r="N727">
        <v>536.4</v>
      </c>
      <c r="O727">
        <v>741.6</v>
      </c>
      <c r="P727">
        <v>439.2</v>
      </c>
      <c r="Q727">
        <v>129.6</v>
      </c>
      <c r="R727">
        <v>0</v>
      </c>
      <c r="S727">
        <v>0</v>
      </c>
    </row>
    <row r="728" spans="1:19" x14ac:dyDescent="0.2">
      <c r="A728">
        <v>10150</v>
      </c>
      <c r="B728" t="s">
        <v>18</v>
      </c>
      <c r="C728">
        <v>850</v>
      </c>
      <c r="D728" s="1">
        <v>36813</v>
      </c>
      <c r="E728" t="s">
        <v>19</v>
      </c>
      <c r="F728">
        <v>7.2</v>
      </c>
      <c r="G728">
        <v>28.8</v>
      </c>
      <c r="H728">
        <v>14.4</v>
      </c>
      <c r="I728">
        <v>10.8</v>
      </c>
      <c r="J728">
        <v>3.6</v>
      </c>
      <c r="K728">
        <v>7.2</v>
      </c>
      <c r="L728">
        <v>234</v>
      </c>
      <c r="M728">
        <v>914.4</v>
      </c>
      <c r="N728">
        <v>680.4</v>
      </c>
      <c r="O728">
        <v>223.2</v>
      </c>
      <c r="P728">
        <v>349.2</v>
      </c>
      <c r="Q728">
        <v>0</v>
      </c>
      <c r="R728">
        <v>0</v>
      </c>
      <c r="S728">
        <v>0</v>
      </c>
    </row>
    <row r="729" spans="1:19" x14ac:dyDescent="0.2">
      <c r="A729">
        <v>10152</v>
      </c>
      <c r="B729" t="s">
        <v>18</v>
      </c>
      <c r="C729">
        <v>850</v>
      </c>
      <c r="D729" s="1">
        <v>36814</v>
      </c>
      <c r="E729" t="s">
        <v>19</v>
      </c>
      <c r="F729">
        <v>0</v>
      </c>
      <c r="G729">
        <v>3.6</v>
      </c>
      <c r="H729">
        <v>72</v>
      </c>
      <c r="I729">
        <v>1058.4000000000001</v>
      </c>
      <c r="J729">
        <v>72</v>
      </c>
      <c r="K729">
        <v>370.8</v>
      </c>
      <c r="L729">
        <v>100.8</v>
      </c>
      <c r="M729">
        <v>1180.8</v>
      </c>
      <c r="N729">
        <v>392.4</v>
      </c>
      <c r="O729">
        <v>1216.8</v>
      </c>
      <c r="P729">
        <v>1209.5999999999999</v>
      </c>
      <c r="Q729">
        <v>68.400000000000006</v>
      </c>
      <c r="R729">
        <v>0</v>
      </c>
      <c r="S729">
        <v>0</v>
      </c>
    </row>
    <row r="730" spans="1:19" x14ac:dyDescent="0.2">
      <c r="A730">
        <v>10155</v>
      </c>
      <c r="B730" t="s">
        <v>18</v>
      </c>
      <c r="C730">
        <v>850</v>
      </c>
      <c r="D730" s="1">
        <v>36815</v>
      </c>
      <c r="E730" t="s">
        <v>19</v>
      </c>
      <c r="F730">
        <v>0</v>
      </c>
      <c r="G730">
        <v>360</v>
      </c>
      <c r="H730">
        <v>1306.8</v>
      </c>
      <c r="I730">
        <v>1850.4</v>
      </c>
      <c r="J730">
        <v>2185.1999999999998</v>
      </c>
      <c r="K730">
        <v>2217.6</v>
      </c>
      <c r="L730">
        <v>1746</v>
      </c>
      <c r="M730">
        <v>2062.8000000000002</v>
      </c>
      <c r="N730">
        <v>1753.2</v>
      </c>
      <c r="O730">
        <v>1371.6</v>
      </c>
      <c r="P730">
        <v>716.4</v>
      </c>
      <c r="Q730">
        <v>64.8</v>
      </c>
      <c r="R730">
        <v>0</v>
      </c>
      <c r="S730">
        <v>0</v>
      </c>
    </row>
    <row r="731" spans="1:19" x14ac:dyDescent="0.2">
      <c r="A731">
        <v>10160</v>
      </c>
      <c r="B731" t="s">
        <v>18</v>
      </c>
      <c r="C731">
        <v>850</v>
      </c>
      <c r="D731" s="1">
        <v>36816</v>
      </c>
      <c r="E731" t="s">
        <v>19</v>
      </c>
      <c r="F731">
        <v>10.8</v>
      </c>
      <c r="G731">
        <v>298.8</v>
      </c>
      <c r="H731">
        <v>1238.4000000000001</v>
      </c>
      <c r="I731">
        <v>1810.8</v>
      </c>
      <c r="J731">
        <v>2160</v>
      </c>
      <c r="K731">
        <v>2505.6</v>
      </c>
      <c r="L731">
        <v>2656.8</v>
      </c>
      <c r="M731">
        <v>2653.2</v>
      </c>
      <c r="N731">
        <v>2520</v>
      </c>
      <c r="O731">
        <v>2361.6</v>
      </c>
      <c r="P731">
        <v>2156.4</v>
      </c>
      <c r="Q731">
        <v>637.20000000000005</v>
      </c>
      <c r="R731">
        <v>0</v>
      </c>
      <c r="S731">
        <v>0</v>
      </c>
    </row>
    <row r="732" spans="1:19" x14ac:dyDescent="0.2">
      <c r="A732">
        <v>10163</v>
      </c>
      <c r="B732" t="s">
        <v>18</v>
      </c>
      <c r="C732">
        <v>850</v>
      </c>
      <c r="D732" s="1">
        <v>36817</v>
      </c>
      <c r="E732" t="s">
        <v>19</v>
      </c>
      <c r="F732">
        <v>14.4</v>
      </c>
      <c r="G732">
        <v>946.8</v>
      </c>
      <c r="H732">
        <v>2336.4</v>
      </c>
      <c r="I732">
        <v>2707.2</v>
      </c>
      <c r="J732">
        <v>2336.4</v>
      </c>
      <c r="K732">
        <v>2023.2</v>
      </c>
      <c r="L732">
        <v>2289.6</v>
      </c>
      <c r="M732">
        <v>3042</v>
      </c>
      <c r="N732">
        <v>2955.6</v>
      </c>
      <c r="O732">
        <v>2685.6</v>
      </c>
      <c r="P732">
        <v>2142</v>
      </c>
      <c r="Q732">
        <v>576</v>
      </c>
      <c r="R732">
        <v>0</v>
      </c>
      <c r="S732">
        <v>0</v>
      </c>
    </row>
    <row r="733" spans="1:19" x14ac:dyDescent="0.2">
      <c r="A733">
        <v>10166</v>
      </c>
      <c r="B733" t="s">
        <v>18</v>
      </c>
      <c r="C733">
        <v>850</v>
      </c>
      <c r="D733" s="1">
        <v>36818</v>
      </c>
      <c r="E733" t="s">
        <v>19</v>
      </c>
      <c r="F733">
        <v>7.2</v>
      </c>
      <c r="G733">
        <v>637.20000000000005</v>
      </c>
      <c r="H733">
        <v>1933.2</v>
      </c>
      <c r="I733">
        <v>1209.5999999999999</v>
      </c>
      <c r="J733">
        <v>1101.5999999999999</v>
      </c>
      <c r="K733">
        <v>2847.6</v>
      </c>
      <c r="L733">
        <v>2937.6</v>
      </c>
      <c r="M733">
        <v>2858.4</v>
      </c>
      <c r="N733">
        <v>2059.1999999999998</v>
      </c>
      <c r="O733">
        <v>1620</v>
      </c>
      <c r="P733">
        <v>1972.8</v>
      </c>
      <c r="Q733">
        <v>518.4</v>
      </c>
      <c r="R733">
        <v>0</v>
      </c>
      <c r="S733">
        <v>0</v>
      </c>
    </row>
    <row r="734" spans="1:19" x14ac:dyDescent="0.2">
      <c r="A734">
        <v>10169</v>
      </c>
      <c r="B734" t="s">
        <v>18</v>
      </c>
      <c r="C734">
        <v>850</v>
      </c>
      <c r="D734" s="1">
        <v>36819</v>
      </c>
      <c r="E734" t="s">
        <v>19</v>
      </c>
      <c r="F734">
        <v>3.6</v>
      </c>
      <c r="G734">
        <v>608.4</v>
      </c>
      <c r="H734">
        <v>1958.4</v>
      </c>
      <c r="I734">
        <v>1569.6</v>
      </c>
      <c r="J734">
        <v>259.2</v>
      </c>
      <c r="K734">
        <v>1587.6</v>
      </c>
      <c r="L734">
        <v>2419.1999999999998</v>
      </c>
      <c r="M734">
        <v>2304</v>
      </c>
      <c r="N734">
        <v>619.20000000000005</v>
      </c>
      <c r="O734">
        <v>0</v>
      </c>
      <c r="P734">
        <v>0</v>
      </c>
      <c r="Q734">
        <v>39.6</v>
      </c>
      <c r="R734">
        <v>0</v>
      </c>
      <c r="S734">
        <v>0</v>
      </c>
    </row>
    <row r="735" spans="1:19" x14ac:dyDescent="0.2">
      <c r="A735">
        <v>10171</v>
      </c>
      <c r="B735" t="s">
        <v>18</v>
      </c>
      <c r="C735">
        <v>850</v>
      </c>
      <c r="D735" s="1">
        <v>36820</v>
      </c>
      <c r="E735" t="s">
        <v>19</v>
      </c>
      <c r="F735">
        <v>0</v>
      </c>
      <c r="G735">
        <v>378</v>
      </c>
      <c r="H735">
        <v>1490.4</v>
      </c>
      <c r="I735">
        <v>1144.8</v>
      </c>
      <c r="J735">
        <v>223.2</v>
      </c>
      <c r="K735">
        <v>1350</v>
      </c>
      <c r="L735">
        <v>1998</v>
      </c>
      <c r="M735">
        <v>1238.4000000000001</v>
      </c>
      <c r="N735">
        <v>1893.6</v>
      </c>
      <c r="O735">
        <v>1342.8</v>
      </c>
      <c r="P735">
        <v>288</v>
      </c>
      <c r="Q735">
        <v>108</v>
      </c>
      <c r="R735">
        <v>0</v>
      </c>
      <c r="S735">
        <v>0</v>
      </c>
    </row>
    <row r="736" spans="1:19" x14ac:dyDescent="0.2">
      <c r="A736">
        <v>10173</v>
      </c>
      <c r="B736" t="s">
        <v>18</v>
      </c>
      <c r="C736">
        <v>850</v>
      </c>
      <c r="D736" s="1">
        <v>36821</v>
      </c>
      <c r="E736" t="s">
        <v>19</v>
      </c>
      <c r="F736">
        <v>0</v>
      </c>
      <c r="G736">
        <v>86.4</v>
      </c>
      <c r="H736">
        <v>748.8</v>
      </c>
      <c r="I736">
        <v>1278</v>
      </c>
      <c r="J736">
        <v>2304</v>
      </c>
      <c r="K736">
        <v>918</v>
      </c>
      <c r="L736">
        <v>576</v>
      </c>
      <c r="M736">
        <v>576</v>
      </c>
      <c r="N736">
        <v>223.2</v>
      </c>
      <c r="O736">
        <v>266.39999999999998</v>
      </c>
      <c r="P736">
        <v>0</v>
      </c>
      <c r="Q736">
        <v>46.8</v>
      </c>
      <c r="R736">
        <v>0</v>
      </c>
      <c r="S736">
        <v>0</v>
      </c>
    </row>
    <row r="737" spans="1:19" x14ac:dyDescent="0.2">
      <c r="A737">
        <v>10176</v>
      </c>
      <c r="B737" t="s">
        <v>18</v>
      </c>
      <c r="C737">
        <v>850</v>
      </c>
      <c r="D737" s="1">
        <v>36822</v>
      </c>
      <c r="E737" t="s">
        <v>19</v>
      </c>
      <c r="F737">
        <v>0</v>
      </c>
      <c r="G737">
        <v>7.2</v>
      </c>
      <c r="H737">
        <v>68.400000000000006</v>
      </c>
      <c r="I737">
        <v>3.6</v>
      </c>
      <c r="J737">
        <v>799.2</v>
      </c>
      <c r="K737">
        <v>493.2</v>
      </c>
      <c r="L737">
        <v>219.6</v>
      </c>
      <c r="M737">
        <v>205.2</v>
      </c>
      <c r="N737">
        <v>1918.8</v>
      </c>
      <c r="O737">
        <v>532.79999999999995</v>
      </c>
      <c r="P737">
        <v>918</v>
      </c>
      <c r="Q737">
        <v>72</v>
      </c>
      <c r="R737">
        <v>0</v>
      </c>
      <c r="S737">
        <v>0</v>
      </c>
    </row>
    <row r="738" spans="1:19" x14ac:dyDescent="0.2">
      <c r="A738">
        <v>10181</v>
      </c>
      <c r="B738" t="s">
        <v>18</v>
      </c>
      <c r="C738">
        <v>850</v>
      </c>
      <c r="D738" s="1">
        <v>36823</v>
      </c>
      <c r="E738" t="s">
        <v>19</v>
      </c>
      <c r="F738">
        <v>7.2</v>
      </c>
      <c r="G738">
        <v>118.8</v>
      </c>
      <c r="H738">
        <v>255.6</v>
      </c>
      <c r="I738">
        <v>28.8</v>
      </c>
      <c r="J738">
        <v>18</v>
      </c>
      <c r="K738">
        <v>14.4</v>
      </c>
      <c r="L738">
        <v>21.6</v>
      </c>
      <c r="M738">
        <v>28.8</v>
      </c>
      <c r="N738">
        <v>7.2</v>
      </c>
      <c r="O738">
        <v>14.4</v>
      </c>
      <c r="P738">
        <v>14.4</v>
      </c>
      <c r="Q738">
        <v>14.4</v>
      </c>
      <c r="R738">
        <v>0</v>
      </c>
      <c r="S738">
        <v>0</v>
      </c>
    </row>
    <row r="739" spans="1:19" x14ac:dyDescent="0.2">
      <c r="A739">
        <v>10182</v>
      </c>
      <c r="B739" t="s">
        <v>18</v>
      </c>
      <c r="C739">
        <v>850</v>
      </c>
      <c r="D739" s="1">
        <v>36824</v>
      </c>
      <c r="E739" t="s">
        <v>19</v>
      </c>
      <c r="F739">
        <v>0</v>
      </c>
      <c r="G739">
        <v>21.6</v>
      </c>
      <c r="H739">
        <v>18</v>
      </c>
      <c r="I739">
        <v>7.2</v>
      </c>
      <c r="J739">
        <v>136.80000000000001</v>
      </c>
      <c r="K739">
        <v>10.8</v>
      </c>
      <c r="L739">
        <v>10.8</v>
      </c>
      <c r="M739">
        <v>10.8</v>
      </c>
      <c r="N739">
        <v>7.2</v>
      </c>
      <c r="O739">
        <v>10.8</v>
      </c>
      <c r="P739">
        <v>572.4</v>
      </c>
      <c r="Q739">
        <v>0</v>
      </c>
      <c r="R739">
        <v>0</v>
      </c>
      <c r="S739">
        <v>0</v>
      </c>
    </row>
    <row r="740" spans="1:19" x14ac:dyDescent="0.2">
      <c r="A740">
        <v>10187</v>
      </c>
      <c r="B740" t="s">
        <v>18</v>
      </c>
      <c r="C740">
        <v>850</v>
      </c>
      <c r="D740" s="1">
        <v>36825</v>
      </c>
      <c r="E740" t="s">
        <v>19</v>
      </c>
      <c r="F740">
        <v>0</v>
      </c>
      <c r="G740">
        <v>864</v>
      </c>
      <c r="H740">
        <v>2541.6</v>
      </c>
      <c r="I740">
        <v>2872.8</v>
      </c>
      <c r="J740">
        <v>2959.2</v>
      </c>
      <c r="K740">
        <v>2181.6</v>
      </c>
      <c r="L740">
        <v>637.20000000000005</v>
      </c>
      <c r="M740">
        <v>2102.4</v>
      </c>
      <c r="N740">
        <v>2368.8000000000002</v>
      </c>
      <c r="O740">
        <v>2725.2</v>
      </c>
      <c r="P740">
        <v>2095.1999999999998</v>
      </c>
      <c r="Q740">
        <v>136.80000000000001</v>
      </c>
      <c r="R740">
        <v>0</v>
      </c>
      <c r="S740">
        <v>0</v>
      </c>
    </row>
    <row r="741" spans="1:19" x14ac:dyDescent="0.2">
      <c r="A741">
        <v>10188</v>
      </c>
      <c r="B741" t="s">
        <v>18</v>
      </c>
      <c r="C741">
        <v>850</v>
      </c>
      <c r="D741" s="1">
        <v>36826</v>
      </c>
      <c r="E741" t="s">
        <v>19</v>
      </c>
      <c r="F741">
        <v>0</v>
      </c>
      <c r="G741">
        <v>43.2</v>
      </c>
      <c r="H741">
        <v>7.2</v>
      </c>
      <c r="I741">
        <v>7.2</v>
      </c>
      <c r="J741">
        <v>97.2</v>
      </c>
      <c r="K741">
        <v>3.6</v>
      </c>
      <c r="L741">
        <v>1879.2</v>
      </c>
      <c r="M741">
        <v>3056.4</v>
      </c>
      <c r="N741">
        <v>2084.4</v>
      </c>
      <c r="O741">
        <v>2671.2</v>
      </c>
      <c r="P741">
        <v>2214</v>
      </c>
      <c r="Q741">
        <v>115.2</v>
      </c>
      <c r="R741">
        <v>0</v>
      </c>
      <c r="S741">
        <v>0</v>
      </c>
    </row>
    <row r="742" spans="1:19" x14ac:dyDescent="0.2">
      <c r="A742">
        <v>10193</v>
      </c>
      <c r="B742" t="s">
        <v>18</v>
      </c>
      <c r="C742">
        <v>850</v>
      </c>
      <c r="D742" s="1">
        <v>36827</v>
      </c>
      <c r="E742" t="s">
        <v>19</v>
      </c>
      <c r="F742">
        <v>0</v>
      </c>
      <c r="G742">
        <v>907.2</v>
      </c>
      <c r="H742">
        <v>2588.4</v>
      </c>
      <c r="I742">
        <v>3034.8</v>
      </c>
      <c r="J742">
        <v>3146.4</v>
      </c>
      <c r="K742">
        <v>3164.4</v>
      </c>
      <c r="L742">
        <v>3178.8</v>
      </c>
      <c r="M742">
        <v>2984.4</v>
      </c>
      <c r="N742">
        <v>2588.4</v>
      </c>
      <c r="O742">
        <v>2610</v>
      </c>
      <c r="P742">
        <v>2224.8000000000002</v>
      </c>
      <c r="Q742">
        <v>50.4</v>
      </c>
      <c r="R742">
        <v>0</v>
      </c>
      <c r="S742">
        <v>0</v>
      </c>
    </row>
    <row r="743" spans="1:19" x14ac:dyDescent="0.2">
      <c r="A743">
        <v>10196</v>
      </c>
      <c r="B743" t="s">
        <v>18</v>
      </c>
      <c r="C743">
        <v>850</v>
      </c>
      <c r="D743" s="1">
        <v>36828</v>
      </c>
      <c r="E743" t="s">
        <v>19</v>
      </c>
      <c r="F743">
        <v>0</v>
      </c>
      <c r="G743">
        <v>561.6</v>
      </c>
      <c r="H743">
        <v>1900.8</v>
      </c>
      <c r="I743">
        <v>2289.6</v>
      </c>
      <c r="J743">
        <v>2534.4</v>
      </c>
      <c r="K743">
        <v>2296.8000000000002</v>
      </c>
      <c r="L743">
        <v>1893.6</v>
      </c>
      <c r="M743">
        <v>2145.6</v>
      </c>
      <c r="N743">
        <v>2660.4</v>
      </c>
      <c r="O743">
        <v>2314.8000000000002</v>
      </c>
      <c r="P743">
        <v>835.2</v>
      </c>
      <c r="Q743">
        <v>3.6</v>
      </c>
      <c r="R743">
        <v>0</v>
      </c>
      <c r="S743">
        <v>0</v>
      </c>
    </row>
    <row r="744" spans="1:19" x14ac:dyDescent="0.2">
      <c r="A744">
        <v>10199</v>
      </c>
      <c r="B744" t="s">
        <v>18</v>
      </c>
      <c r="C744">
        <v>850</v>
      </c>
      <c r="D744" s="1">
        <v>36829</v>
      </c>
      <c r="E744" t="s">
        <v>19</v>
      </c>
      <c r="F744">
        <v>0</v>
      </c>
      <c r="G744">
        <v>489.6</v>
      </c>
      <c r="H744">
        <v>1684.8</v>
      </c>
      <c r="I744">
        <v>1594.8</v>
      </c>
      <c r="J744">
        <v>900</v>
      </c>
      <c r="K744">
        <v>1429.2</v>
      </c>
      <c r="L744">
        <v>1846.8</v>
      </c>
      <c r="M744">
        <v>885.6</v>
      </c>
      <c r="N744">
        <v>2023.2</v>
      </c>
      <c r="O744">
        <v>1371.6</v>
      </c>
      <c r="P744">
        <v>1396.8</v>
      </c>
      <c r="Q744">
        <v>0</v>
      </c>
      <c r="R744">
        <v>0</v>
      </c>
      <c r="S744">
        <v>0</v>
      </c>
    </row>
    <row r="745" spans="1:19" x14ac:dyDescent="0.2">
      <c r="A745">
        <v>10202</v>
      </c>
      <c r="B745" t="s">
        <v>18</v>
      </c>
      <c r="C745">
        <v>850</v>
      </c>
      <c r="D745" s="1">
        <v>36830</v>
      </c>
      <c r="E745" t="s">
        <v>19</v>
      </c>
      <c r="F745">
        <v>0</v>
      </c>
      <c r="G745">
        <v>363.6</v>
      </c>
      <c r="H745">
        <v>1180.8</v>
      </c>
      <c r="I745">
        <v>1576.8</v>
      </c>
      <c r="J745">
        <v>1436.4</v>
      </c>
      <c r="K745">
        <v>928.8</v>
      </c>
      <c r="L745">
        <v>1584</v>
      </c>
      <c r="M745">
        <v>2602.8000000000002</v>
      </c>
      <c r="N745">
        <v>1198.8</v>
      </c>
      <c r="O745">
        <v>1756.8</v>
      </c>
      <c r="P745">
        <v>500.4</v>
      </c>
      <c r="Q745">
        <v>0</v>
      </c>
      <c r="R745">
        <v>0</v>
      </c>
      <c r="S745">
        <v>0</v>
      </c>
    </row>
    <row r="746" spans="1:19" x14ac:dyDescent="0.2">
      <c r="D746" s="1"/>
    </row>
    <row r="747" spans="1:19" x14ac:dyDescent="0.2">
      <c r="D747" s="1"/>
    </row>
    <row r="748" spans="1:19" x14ac:dyDescent="0.2">
      <c r="D748" s="1"/>
    </row>
    <row r="749" spans="1:19" x14ac:dyDescent="0.2">
      <c r="D749" s="1"/>
    </row>
    <row r="750" spans="1:19" x14ac:dyDescent="0.2">
      <c r="A750">
        <v>10203</v>
      </c>
      <c r="B750" t="s">
        <v>18</v>
      </c>
      <c r="C750">
        <v>850</v>
      </c>
      <c r="D750" s="1">
        <v>36831</v>
      </c>
      <c r="E750" t="s">
        <v>19</v>
      </c>
      <c r="F750">
        <v>0</v>
      </c>
      <c r="G750">
        <v>25.2</v>
      </c>
      <c r="H750">
        <v>54</v>
      </c>
      <c r="I750">
        <v>352.8</v>
      </c>
      <c r="J750">
        <v>979.2</v>
      </c>
      <c r="K750">
        <v>334.8</v>
      </c>
      <c r="L750">
        <v>828</v>
      </c>
      <c r="M750">
        <v>172.8</v>
      </c>
      <c r="N750">
        <v>86.4</v>
      </c>
      <c r="O750">
        <v>140.4</v>
      </c>
      <c r="P750">
        <v>702</v>
      </c>
      <c r="Q750">
        <v>0</v>
      </c>
      <c r="R750">
        <v>0</v>
      </c>
      <c r="S750">
        <v>0</v>
      </c>
    </row>
    <row r="751" spans="1:19" x14ac:dyDescent="0.2">
      <c r="A751">
        <v>10208</v>
      </c>
      <c r="B751" t="s">
        <v>18</v>
      </c>
      <c r="C751">
        <v>850</v>
      </c>
      <c r="D751" s="1">
        <v>36832</v>
      </c>
      <c r="E751" t="s">
        <v>19</v>
      </c>
      <c r="F751">
        <v>0</v>
      </c>
      <c r="G751">
        <v>446.4</v>
      </c>
      <c r="H751">
        <v>1951.2</v>
      </c>
      <c r="I751">
        <v>2559.6</v>
      </c>
      <c r="J751">
        <v>2916</v>
      </c>
      <c r="K751">
        <v>3063.6</v>
      </c>
      <c r="L751">
        <v>3088.8</v>
      </c>
      <c r="M751">
        <v>3074.4</v>
      </c>
      <c r="N751">
        <v>2901.6</v>
      </c>
      <c r="O751">
        <v>2224.8000000000002</v>
      </c>
      <c r="P751">
        <v>1584</v>
      </c>
      <c r="Q751">
        <v>0</v>
      </c>
      <c r="R751">
        <v>0</v>
      </c>
      <c r="S751">
        <v>0</v>
      </c>
    </row>
    <row r="752" spans="1:19" x14ac:dyDescent="0.2">
      <c r="A752">
        <v>10211</v>
      </c>
      <c r="B752" t="s">
        <v>18</v>
      </c>
      <c r="C752">
        <v>850</v>
      </c>
      <c r="D752" s="1">
        <v>36833</v>
      </c>
      <c r="E752" t="s">
        <v>19</v>
      </c>
      <c r="F752">
        <v>0</v>
      </c>
      <c r="G752">
        <v>504</v>
      </c>
      <c r="H752">
        <v>2293.1999999999998</v>
      </c>
      <c r="I752">
        <v>2725.2</v>
      </c>
      <c r="J752">
        <v>2908.8</v>
      </c>
      <c r="K752">
        <v>2923.2</v>
      </c>
      <c r="L752">
        <v>2887.2</v>
      </c>
      <c r="M752">
        <v>2923.2</v>
      </c>
      <c r="N752">
        <v>2700</v>
      </c>
      <c r="O752">
        <v>2343.6</v>
      </c>
      <c r="P752">
        <v>1627.2</v>
      </c>
      <c r="Q752">
        <v>0</v>
      </c>
      <c r="R752">
        <v>0</v>
      </c>
      <c r="S752">
        <v>0</v>
      </c>
    </row>
    <row r="753" spans="1:19" x14ac:dyDescent="0.2">
      <c r="A753">
        <v>10214</v>
      </c>
      <c r="B753" t="s">
        <v>18</v>
      </c>
      <c r="C753">
        <v>850</v>
      </c>
      <c r="D753" s="1">
        <v>36834</v>
      </c>
      <c r="E753" t="s">
        <v>19</v>
      </c>
      <c r="F753">
        <v>0</v>
      </c>
      <c r="G753">
        <v>349.2</v>
      </c>
      <c r="H753">
        <v>1854</v>
      </c>
      <c r="I753">
        <v>2426.4</v>
      </c>
      <c r="J753">
        <v>2739.6</v>
      </c>
      <c r="K753">
        <v>2876.4</v>
      </c>
      <c r="L753">
        <v>2890.8</v>
      </c>
      <c r="M753">
        <v>2800.8</v>
      </c>
      <c r="N753">
        <v>2617.1999999999998</v>
      </c>
      <c r="O753">
        <v>2271.6</v>
      </c>
      <c r="P753">
        <v>1497.6</v>
      </c>
      <c r="Q753">
        <v>0</v>
      </c>
      <c r="R753">
        <v>0</v>
      </c>
      <c r="S753">
        <v>0</v>
      </c>
    </row>
    <row r="754" spans="1:19" x14ac:dyDescent="0.2">
      <c r="A754">
        <v>10217</v>
      </c>
      <c r="B754" t="s">
        <v>18</v>
      </c>
      <c r="C754">
        <v>850</v>
      </c>
      <c r="D754" s="1">
        <v>36835</v>
      </c>
      <c r="E754" t="s">
        <v>19</v>
      </c>
      <c r="F754">
        <v>0</v>
      </c>
      <c r="G754">
        <v>378</v>
      </c>
      <c r="H754">
        <v>2088</v>
      </c>
      <c r="I754">
        <v>2653.2</v>
      </c>
      <c r="J754">
        <v>2944.8</v>
      </c>
      <c r="K754">
        <v>3038.4</v>
      </c>
      <c r="L754">
        <v>2966.4</v>
      </c>
      <c r="M754">
        <v>2876.4</v>
      </c>
      <c r="N754">
        <v>2764.8</v>
      </c>
      <c r="O754">
        <v>2473.1999999999998</v>
      </c>
      <c r="P754">
        <v>1648.8</v>
      </c>
      <c r="Q754">
        <v>0</v>
      </c>
      <c r="R754">
        <v>0</v>
      </c>
      <c r="S754">
        <v>0</v>
      </c>
    </row>
    <row r="755" spans="1:19" x14ac:dyDescent="0.2">
      <c r="A755">
        <v>10220</v>
      </c>
      <c r="B755" t="s">
        <v>18</v>
      </c>
      <c r="C755">
        <v>850</v>
      </c>
      <c r="D755" s="1">
        <v>36836</v>
      </c>
      <c r="E755" t="s">
        <v>19</v>
      </c>
      <c r="F755">
        <v>0</v>
      </c>
      <c r="G755">
        <v>288</v>
      </c>
      <c r="H755">
        <v>1969.2</v>
      </c>
      <c r="I755">
        <v>2563.1999999999998</v>
      </c>
      <c r="J755">
        <v>2851.2</v>
      </c>
      <c r="K755">
        <v>2934</v>
      </c>
      <c r="L755">
        <v>2883.6</v>
      </c>
      <c r="M755">
        <v>2811.6</v>
      </c>
      <c r="N755">
        <v>2682</v>
      </c>
      <c r="O755">
        <v>2390.4</v>
      </c>
      <c r="P755">
        <v>1396.8</v>
      </c>
      <c r="Q755">
        <v>0</v>
      </c>
      <c r="R755">
        <v>0</v>
      </c>
      <c r="S755">
        <v>0</v>
      </c>
    </row>
    <row r="756" spans="1:19" x14ac:dyDescent="0.2">
      <c r="A756">
        <v>10223</v>
      </c>
      <c r="B756" t="s">
        <v>18</v>
      </c>
      <c r="C756">
        <v>850</v>
      </c>
      <c r="D756" s="1">
        <v>36837</v>
      </c>
      <c r="E756" t="s">
        <v>19</v>
      </c>
      <c r="F756">
        <v>0</v>
      </c>
      <c r="G756">
        <v>262.8</v>
      </c>
      <c r="H756">
        <v>1944</v>
      </c>
      <c r="I756">
        <v>2570.4</v>
      </c>
      <c r="J756">
        <v>2840.4</v>
      </c>
      <c r="K756">
        <v>2988</v>
      </c>
      <c r="L756">
        <v>3034.8</v>
      </c>
      <c r="M756">
        <v>2944.8</v>
      </c>
      <c r="N756">
        <v>2754</v>
      </c>
      <c r="O756">
        <v>2271.6</v>
      </c>
      <c r="P756">
        <v>1137.5999999999999</v>
      </c>
      <c r="Q756">
        <v>0</v>
      </c>
      <c r="R756">
        <v>0</v>
      </c>
      <c r="S756">
        <v>0</v>
      </c>
    </row>
    <row r="757" spans="1:19" x14ac:dyDescent="0.2">
      <c r="A757">
        <v>10226</v>
      </c>
      <c r="B757" t="s">
        <v>18</v>
      </c>
      <c r="C757">
        <v>850</v>
      </c>
      <c r="D757" s="1">
        <v>36838</v>
      </c>
      <c r="E757" t="s">
        <v>19</v>
      </c>
      <c r="F757">
        <v>0</v>
      </c>
      <c r="G757">
        <v>230.4</v>
      </c>
      <c r="H757">
        <v>2109.6</v>
      </c>
      <c r="I757">
        <v>2664</v>
      </c>
      <c r="J757">
        <v>2941.2</v>
      </c>
      <c r="K757">
        <v>3042</v>
      </c>
      <c r="L757">
        <v>3016.8</v>
      </c>
      <c r="M757">
        <v>2908.8</v>
      </c>
      <c r="N757">
        <v>2761.2</v>
      </c>
      <c r="O757">
        <v>2437.1999999999998</v>
      </c>
      <c r="P757">
        <v>1242</v>
      </c>
      <c r="Q757">
        <v>0</v>
      </c>
      <c r="R757">
        <v>0</v>
      </c>
      <c r="S757">
        <v>0</v>
      </c>
    </row>
    <row r="758" spans="1:19" x14ac:dyDescent="0.2">
      <c r="A758">
        <v>10229</v>
      </c>
      <c r="B758" t="s">
        <v>18</v>
      </c>
      <c r="C758">
        <v>850</v>
      </c>
      <c r="D758" s="1">
        <v>36839</v>
      </c>
      <c r="E758" t="s">
        <v>19</v>
      </c>
      <c r="F758">
        <v>0</v>
      </c>
      <c r="G758">
        <v>169.2</v>
      </c>
      <c r="H758">
        <v>2325.6</v>
      </c>
      <c r="I758">
        <v>2926.8</v>
      </c>
      <c r="J758">
        <v>3196.8</v>
      </c>
      <c r="K758">
        <v>3319.2</v>
      </c>
      <c r="L758">
        <v>3380.4</v>
      </c>
      <c r="M758">
        <v>3340.8</v>
      </c>
      <c r="N758">
        <v>3157.2</v>
      </c>
      <c r="O758">
        <v>2725.2</v>
      </c>
      <c r="P758">
        <v>1648.8</v>
      </c>
      <c r="Q758">
        <v>0</v>
      </c>
      <c r="R758">
        <v>0</v>
      </c>
      <c r="S758">
        <v>0</v>
      </c>
    </row>
    <row r="759" spans="1:19" x14ac:dyDescent="0.2">
      <c r="A759">
        <v>10232</v>
      </c>
      <c r="B759" t="s">
        <v>18</v>
      </c>
      <c r="C759">
        <v>850</v>
      </c>
      <c r="D759" s="1">
        <v>36840</v>
      </c>
      <c r="E759" t="s">
        <v>19</v>
      </c>
      <c r="F759">
        <v>0</v>
      </c>
      <c r="G759">
        <v>111.6</v>
      </c>
      <c r="H759">
        <v>2332.8000000000002</v>
      </c>
      <c r="I759">
        <v>2750.4</v>
      </c>
      <c r="J759">
        <v>3009.6</v>
      </c>
      <c r="K759">
        <v>3222</v>
      </c>
      <c r="L759">
        <v>3247.2</v>
      </c>
      <c r="M759">
        <v>3153.6</v>
      </c>
      <c r="N759">
        <v>2905.2</v>
      </c>
      <c r="O759">
        <v>2505.6</v>
      </c>
      <c r="P759">
        <v>1400.4</v>
      </c>
      <c r="Q759">
        <v>0</v>
      </c>
      <c r="R759">
        <v>0</v>
      </c>
      <c r="S759">
        <v>0</v>
      </c>
    </row>
    <row r="760" spans="1:19" x14ac:dyDescent="0.2">
      <c r="A760">
        <v>10234</v>
      </c>
      <c r="B760" t="s">
        <v>18</v>
      </c>
      <c r="C760">
        <v>850</v>
      </c>
      <c r="D760" s="1">
        <v>36841</v>
      </c>
      <c r="E760" t="s">
        <v>19</v>
      </c>
      <c r="F760">
        <v>0</v>
      </c>
      <c r="G760">
        <v>64.8</v>
      </c>
      <c r="H760">
        <v>2016</v>
      </c>
      <c r="I760">
        <v>2710.8</v>
      </c>
      <c r="J760">
        <v>3031.2</v>
      </c>
      <c r="K760">
        <v>3160.8</v>
      </c>
      <c r="L760">
        <v>3207.6</v>
      </c>
      <c r="M760">
        <v>3142.8</v>
      </c>
      <c r="N760">
        <v>2966.4</v>
      </c>
      <c r="O760">
        <v>2512.8000000000002</v>
      </c>
      <c r="P760">
        <v>1314</v>
      </c>
      <c r="Q760">
        <v>0</v>
      </c>
      <c r="R760">
        <v>0</v>
      </c>
      <c r="S760">
        <v>0</v>
      </c>
    </row>
    <row r="761" spans="1:19" x14ac:dyDescent="0.2">
      <c r="A761">
        <v>10238</v>
      </c>
      <c r="B761" t="s">
        <v>18</v>
      </c>
      <c r="C761">
        <v>850</v>
      </c>
      <c r="D761" s="1">
        <v>36842</v>
      </c>
      <c r="E761" t="s">
        <v>19</v>
      </c>
      <c r="F761">
        <v>0</v>
      </c>
      <c r="G761">
        <v>72</v>
      </c>
      <c r="H761">
        <v>1922.4</v>
      </c>
      <c r="I761">
        <v>2664</v>
      </c>
      <c r="J761">
        <v>2988</v>
      </c>
      <c r="K761">
        <v>2538</v>
      </c>
      <c r="L761">
        <v>2761.2</v>
      </c>
      <c r="M761">
        <v>2408.4</v>
      </c>
      <c r="N761">
        <v>2624.4</v>
      </c>
      <c r="O761">
        <v>2307.6</v>
      </c>
      <c r="P761">
        <v>802.8</v>
      </c>
      <c r="Q761">
        <v>0</v>
      </c>
      <c r="R761">
        <v>0</v>
      </c>
      <c r="S761">
        <v>0</v>
      </c>
    </row>
    <row r="762" spans="1:19" x14ac:dyDescent="0.2">
      <c r="A762">
        <v>10239</v>
      </c>
      <c r="B762" t="s">
        <v>18</v>
      </c>
      <c r="C762">
        <v>850</v>
      </c>
      <c r="D762" s="1">
        <v>36843</v>
      </c>
      <c r="E762" t="s">
        <v>19</v>
      </c>
      <c r="F762">
        <v>0</v>
      </c>
      <c r="G762">
        <v>43.2</v>
      </c>
      <c r="H762">
        <v>831.6</v>
      </c>
      <c r="I762">
        <v>2271.6</v>
      </c>
      <c r="J762">
        <v>2862</v>
      </c>
      <c r="K762">
        <v>3182.4</v>
      </c>
      <c r="L762">
        <v>3150</v>
      </c>
      <c r="M762">
        <v>3052.8</v>
      </c>
      <c r="N762">
        <v>2808</v>
      </c>
      <c r="O762">
        <v>2386.8000000000002</v>
      </c>
      <c r="P762">
        <v>1234.8</v>
      </c>
      <c r="Q762">
        <v>0</v>
      </c>
      <c r="R762">
        <v>0</v>
      </c>
      <c r="S762">
        <v>0</v>
      </c>
    </row>
    <row r="763" spans="1:19" x14ac:dyDescent="0.2">
      <c r="A763">
        <v>10244</v>
      </c>
      <c r="B763" t="s">
        <v>18</v>
      </c>
      <c r="C763">
        <v>850</v>
      </c>
      <c r="D763" s="1">
        <v>36844</v>
      </c>
      <c r="E763" t="s">
        <v>19</v>
      </c>
      <c r="F763">
        <v>0</v>
      </c>
      <c r="G763">
        <v>64.8</v>
      </c>
      <c r="H763">
        <v>1940.4</v>
      </c>
      <c r="I763">
        <v>2602.8000000000002</v>
      </c>
      <c r="J763">
        <v>2872.8</v>
      </c>
      <c r="K763">
        <v>2991.6</v>
      </c>
      <c r="L763">
        <v>2890.8</v>
      </c>
      <c r="M763">
        <v>2617.1999999999998</v>
      </c>
      <c r="N763">
        <v>2592</v>
      </c>
      <c r="O763">
        <v>2224.8000000000002</v>
      </c>
      <c r="P763">
        <v>1112.4000000000001</v>
      </c>
      <c r="Q763">
        <v>0</v>
      </c>
      <c r="R763">
        <v>0</v>
      </c>
      <c r="S763">
        <v>0</v>
      </c>
    </row>
    <row r="764" spans="1:19" x14ac:dyDescent="0.2">
      <c r="A764">
        <v>10245</v>
      </c>
      <c r="B764" t="s">
        <v>18</v>
      </c>
      <c r="C764">
        <v>850</v>
      </c>
      <c r="D764" s="1">
        <v>36845</v>
      </c>
      <c r="E764" t="s">
        <v>19</v>
      </c>
      <c r="F764">
        <v>0</v>
      </c>
      <c r="G764">
        <v>25.2</v>
      </c>
      <c r="H764">
        <v>370.8</v>
      </c>
      <c r="I764">
        <v>1990.8</v>
      </c>
      <c r="J764">
        <v>2534.4</v>
      </c>
      <c r="K764">
        <v>2833.2</v>
      </c>
      <c r="L764">
        <v>2869.2</v>
      </c>
      <c r="M764">
        <v>2800.8</v>
      </c>
      <c r="N764">
        <v>2332.8000000000002</v>
      </c>
      <c r="O764">
        <v>1170</v>
      </c>
      <c r="P764">
        <v>975.6</v>
      </c>
      <c r="Q764">
        <v>0</v>
      </c>
      <c r="R764">
        <v>0</v>
      </c>
      <c r="S764">
        <v>0</v>
      </c>
    </row>
    <row r="765" spans="1:19" x14ac:dyDescent="0.2">
      <c r="A765">
        <v>10248</v>
      </c>
      <c r="B765" t="s">
        <v>18</v>
      </c>
      <c r="C765">
        <v>850</v>
      </c>
      <c r="D765" s="1">
        <v>36846</v>
      </c>
      <c r="E765" t="s">
        <v>19</v>
      </c>
      <c r="F765">
        <v>0</v>
      </c>
      <c r="G765">
        <v>10.8</v>
      </c>
      <c r="H765">
        <v>1569.6</v>
      </c>
      <c r="I765">
        <v>2314.8000000000002</v>
      </c>
      <c r="J765">
        <v>2559.6</v>
      </c>
      <c r="K765">
        <v>2757.6</v>
      </c>
      <c r="L765">
        <v>2822.4</v>
      </c>
      <c r="M765">
        <v>2714.4</v>
      </c>
      <c r="N765">
        <v>2473.1999999999998</v>
      </c>
      <c r="O765">
        <v>2106</v>
      </c>
      <c r="P765">
        <v>910.8</v>
      </c>
      <c r="Q765">
        <v>0</v>
      </c>
      <c r="R765">
        <v>0</v>
      </c>
      <c r="S765">
        <v>0</v>
      </c>
    </row>
    <row r="766" spans="1:19" x14ac:dyDescent="0.2">
      <c r="A766">
        <v>10251</v>
      </c>
      <c r="B766" t="s">
        <v>18</v>
      </c>
      <c r="C766">
        <v>850</v>
      </c>
      <c r="D766" s="1">
        <v>36847</v>
      </c>
      <c r="E766" t="s">
        <v>19</v>
      </c>
      <c r="F766">
        <v>0</v>
      </c>
      <c r="G766">
        <v>7.2</v>
      </c>
      <c r="H766">
        <v>1342.8</v>
      </c>
      <c r="I766">
        <v>2289.6</v>
      </c>
      <c r="J766">
        <v>2736</v>
      </c>
      <c r="K766">
        <v>2880</v>
      </c>
      <c r="L766">
        <v>2912.4</v>
      </c>
      <c r="M766">
        <v>2908.8</v>
      </c>
      <c r="N766">
        <v>2588.4</v>
      </c>
      <c r="O766">
        <v>2098.8000000000002</v>
      </c>
      <c r="P766">
        <v>842.4</v>
      </c>
      <c r="Q766">
        <v>0</v>
      </c>
      <c r="R766">
        <v>0</v>
      </c>
      <c r="S766">
        <v>0</v>
      </c>
    </row>
    <row r="767" spans="1:19" x14ac:dyDescent="0.2">
      <c r="A767">
        <v>10254</v>
      </c>
      <c r="B767" t="s">
        <v>18</v>
      </c>
      <c r="C767">
        <v>850</v>
      </c>
      <c r="D767" s="1">
        <v>36848</v>
      </c>
      <c r="E767" t="s">
        <v>19</v>
      </c>
      <c r="F767">
        <v>0</v>
      </c>
      <c r="G767">
        <v>0</v>
      </c>
      <c r="H767">
        <v>0</v>
      </c>
      <c r="I767">
        <v>3.6</v>
      </c>
      <c r="J767">
        <v>18</v>
      </c>
      <c r="K767">
        <v>10.8</v>
      </c>
      <c r="L767">
        <v>3.6</v>
      </c>
      <c r="M767">
        <v>0</v>
      </c>
      <c r="N767">
        <v>10.8</v>
      </c>
      <c r="O767">
        <v>7.2</v>
      </c>
      <c r="P767">
        <v>0</v>
      </c>
      <c r="Q767">
        <v>0</v>
      </c>
      <c r="R767">
        <v>0</v>
      </c>
      <c r="S767">
        <v>0</v>
      </c>
    </row>
    <row r="768" spans="1:19" x14ac:dyDescent="0.2">
      <c r="A768">
        <v>10257</v>
      </c>
      <c r="B768" t="s">
        <v>18</v>
      </c>
      <c r="C768">
        <v>850</v>
      </c>
      <c r="D768" s="1">
        <v>36849</v>
      </c>
      <c r="E768" t="s">
        <v>19</v>
      </c>
      <c r="F768">
        <v>0</v>
      </c>
      <c r="G768">
        <v>10.8</v>
      </c>
      <c r="H768">
        <v>1656</v>
      </c>
      <c r="I768">
        <v>2340</v>
      </c>
      <c r="J768">
        <v>2750.4</v>
      </c>
      <c r="K768">
        <v>2736</v>
      </c>
      <c r="L768">
        <v>2779.2</v>
      </c>
      <c r="M768">
        <v>2800.8</v>
      </c>
      <c r="N768">
        <v>2682</v>
      </c>
      <c r="O768">
        <v>2124</v>
      </c>
      <c r="P768">
        <v>486</v>
      </c>
      <c r="Q768">
        <v>0</v>
      </c>
      <c r="R768">
        <v>0</v>
      </c>
      <c r="S768">
        <v>0</v>
      </c>
    </row>
    <row r="769" spans="1:19" x14ac:dyDescent="0.2">
      <c r="A769">
        <v>10260</v>
      </c>
      <c r="B769" t="s">
        <v>18</v>
      </c>
      <c r="C769">
        <v>850</v>
      </c>
      <c r="D769" s="1">
        <v>36850</v>
      </c>
      <c r="E769" t="s">
        <v>19</v>
      </c>
      <c r="F769">
        <v>0</v>
      </c>
      <c r="G769">
        <v>18</v>
      </c>
      <c r="H769">
        <v>1677.6</v>
      </c>
      <c r="I769">
        <v>2329.1999999999998</v>
      </c>
      <c r="J769">
        <v>2631.6</v>
      </c>
      <c r="K769">
        <v>2818.8</v>
      </c>
      <c r="L769">
        <v>2880</v>
      </c>
      <c r="M769">
        <v>2869.2</v>
      </c>
      <c r="N769">
        <v>2721.6</v>
      </c>
      <c r="O769">
        <v>2178</v>
      </c>
      <c r="P769">
        <v>849.6</v>
      </c>
      <c r="Q769">
        <v>0</v>
      </c>
      <c r="R769">
        <v>0</v>
      </c>
      <c r="S769">
        <v>0</v>
      </c>
    </row>
    <row r="770" spans="1:19" x14ac:dyDescent="0.2">
      <c r="A770">
        <v>10263</v>
      </c>
      <c r="B770" t="s">
        <v>18</v>
      </c>
      <c r="C770">
        <v>850</v>
      </c>
      <c r="D770" s="1">
        <v>36851</v>
      </c>
      <c r="E770" t="s">
        <v>19</v>
      </c>
      <c r="F770">
        <v>0</v>
      </c>
      <c r="G770">
        <v>28.8</v>
      </c>
      <c r="H770">
        <v>1760.4</v>
      </c>
      <c r="I770">
        <v>2509.1999999999998</v>
      </c>
      <c r="J770">
        <v>2804.4</v>
      </c>
      <c r="K770">
        <v>2908.8</v>
      </c>
      <c r="L770">
        <v>2973.6</v>
      </c>
      <c r="M770">
        <v>2923.2</v>
      </c>
      <c r="N770">
        <v>2545.1999999999998</v>
      </c>
      <c r="O770">
        <v>2246.4</v>
      </c>
      <c r="P770">
        <v>860.4</v>
      </c>
      <c r="Q770">
        <v>0</v>
      </c>
      <c r="R770">
        <v>0</v>
      </c>
      <c r="S770">
        <v>0</v>
      </c>
    </row>
    <row r="771" spans="1:19" x14ac:dyDescent="0.2">
      <c r="A771">
        <v>10266</v>
      </c>
      <c r="B771" t="s">
        <v>18</v>
      </c>
      <c r="C771">
        <v>850</v>
      </c>
      <c r="D771" s="1">
        <v>36852</v>
      </c>
      <c r="E771" t="s">
        <v>19</v>
      </c>
      <c r="F771">
        <v>0</v>
      </c>
      <c r="G771">
        <v>14.4</v>
      </c>
      <c r="H771">
        <v>1566</v>
      </c>
      <c r="I771">
        <v>2455.1999999999998</v>
      </c>
      <c r="J771">
        <v>2858.4</v>
      </c>
      <c r="K771">
        <v>2980.8</v>
      </c>
      <c r="L771">
        <v>2937.6</v>
      </c>
      <c r="M771">
        <v>2941.2</v>
      </c>
      <c r="N771">
        <v>2811.6</v>
      </c>
      <c r="O771">
        <v>2404.8000000000002</v>
      </c>
      <c r="P771">
        <v>907.2</v>
      </c>
      <c r="Q771">
        <v>0</v>
      </c>
      <c r="R771">
        <v>0</v>
      </c>
      <c r="S771">
        <v>0</v>
      </c>
    </row>
    <row r="772" spans="1:19" x14ac:dyDescent="0.2">
      <c r="A772">
        <v>10269</v>
      </c>
      <c r="B772" t="s">
        <v>18</v>
      </c>
      <c r="C772">
        <v>850</v>
      </c>
      <c r="D772" s="1">
        <v>36853</v>
      </c>
      <c r="E772" t="s">
        <v>19</v>
      </c>
      <c r="F772">
        <v>0</v>
      </c>
      <c r="G772">
        <v>0</v>
      </c>
      <c r="H772">
        <v>478.8</v>
      </c>
      <c r="I772">
        <v>770.4</v>
      </c>
      <c r="J772">
        <v>1807.2</v>
      </c>
      <c r="K772">
        <v>2548.8000000000002</v>
      </c>
      <c r="L772">
        <v>1980</v>
      </c>
      <c r="M772">
        <v>374.4</v>
      </c>
      <c r="N772">
        <v>1238.4000000000001</v>
      </c>
      <c r="O772">
        <v>2408.4</v>
      </c>
      <c r="P772">
        <v>903.6</v>
      </c>
      <c r="Q772">
        <v>0</v>
      </c>
      <c r="R772">
        <v>0</v>
      </c>
      <c r="S772">
        <v>0</v>
      </c>
    </row>
    <row r="773" spans="1:19" x14ac:dyDescent="0.2">
      <c r="A773">
        <v>10272</v>
      </c>
      <c r="B773" t="s">
        <v>18</v>
      </c>
      <c r="C773">
        <v>850</v>
      </c>
      <c r="D773" s="1">
        <v>36854</v>
      </c>
      <c r="E773" t="s">
        <v>19</v>
      </c>
      <c r="F773">
        <v>0</v>
      </c>
      <c r="G773">
        <v>0</v>
      </c>
      <c r="H773">
        <v>1735.2</v>
      </c>
      <c r="I773">
        <v>2563.1999999999998</v>
      </c>
      <c r="J773">
        <v>2876.4</v>
      </c>
      <c r="K773">
        <v>2959.2</v>
      </c>
      <c r="L773">
        <v>2937.6</v>
      </c>
      <c r="M773">
        <v>2894.4</v>
      </c>
      <c r="N773">
        <v>2674.8</v>
      </c>
      <c r="O773">
        <v>2217.6</v>
      </c>
      <c r="P773">
        <v>752.4</v>
      </c>
      <c r="Q773">
        <v>0</v>
      </c>
      <c r="R773">
        <v>0</v>
      </c>
      <c r="S773">
        <v>0</v>
      </c>
    </row>
    <row r="774" spans="1:19" x14ac:dyDescent="0.2">
      <c r="A774">
        <v>10275</v>
      </c>
      <c r="B774" t="s">
        <v>18</v>
      </c>
      <c r="C774">
        <v>850</v>
      </c>
      <c r="D774" s="1">
        <v>36855</v>
      </c>
      <c r="E774" t="s">
        <v>19</v>
      </c>
      <c r="F774">
        <v>0</v>
      </c>
      <c r="G774">
        <v>0</v>
      </c>
      <c r="H774">
        <v>1378.8</v>
      </c>
      <c r="I774">
        <v>2185.1999999999998</v>
      </c>
      <c r="J774">
        <v>2563.1999999999998</v>
      </c>
      <c r="K774">
        <v>2797.2</v>
      </c>
      <c r="L774">
        <v>2901.6</v>
      </c>
      <c r="M774">
        <v>2941.2</v>
      </c>
      <c r="N774">
        <v>2728.8</v>
      </c>
      <c r="O774">
        <v>2221.1999999999998</v>
      </c>
      <c r="P774">
        <v>698.4</v>
      </c>
      <c r="Q774">
        <v>0</v>
      </c>
      <c r="R774">
        <v>0</v>
      </c>
      <c r="S774">
        <v>0</v>
      </c>
    </row>
    <row r="775" spans="1:19" x14ac:dyDescent="0.2">
      <c r="A775">
        <v>10278</v>
      </c>
      <c r="B775" t="s">
        <v>18</v>
      </c>
      <c r="C775">
        <v>850</v>
      </c>
      <c r="D775" s="1">
        <v>36856</v>
      </c>
      <c r="E775" t="s">
        <v>19</v>
      </c>
      <c r="F775">
        <v>0</v>
      </c>
      <c r="G775">
        <v>0</v>
      </c>
      <c r="H775">
        <v>1562.4</v>
      </c>
      <c r="I775">
        <v>2448</v>
      </c>
      <c r="J775">
        <v>2815.2</v>
      </c>
      <c r="K775">
        <v>2970</v>
      </c>
      <c r="L775">
        <v>3002.4</v>
      </c>
      <c r="M775">
        <v>2930.4</v>
      </c>
      <c r="N775">
        <v>2703.6</v>
      </c>
      <c r="O775">
        <v>2160</v>
      </c>
      <c r="P775">
        <v>637.20000000000005</v>
      </c>
      <c r="Q775">
        <v>0</v>
      </c>
      <c r="R775">
        <v>0</v>
      </c>
      <c r="S775">
        <v>0</v>
      </c>
    </row>
    <row r="776" spans="1:19" x14ac:dyDescent="0.2">
      <c r="A776">
        <v>10281</v>
      </c>
      <c r="B776" t="s">
        <v>18</v>
      </c>
      <c r="C776">
        <v>850</v>
      </c>
      <c r="D776" s="1">
        <v>36857</v>
      </c>
      <c r="E776" t="s">
        <v>19</v>
      </c>
      <c r="F776">
        <v>0</v>
      </c>
      <c r="G776">
        <v>0</v>
      </c>
      <c r="H776">
        <v>478.8</v>
      </c>
      <c r="I776">
        <v>496.8</v>
      </c>
      <c r="J776">
        <v>1382.4</v>
      </c>
      <c r="K776">
        <v>504</v>
      </c>
      <c r="L776">
        <v>2552.4</v>
      </c>
      <c r="M776">
        <v>2714.4</v>
      </c>
      <c r="N776">
        <v>2376</v>
      </c>
      <c r="O776">
        <v>2149.1999999999998</v>
      </c>
      <c r="P776">
        <v>594</v>
      </c>
      <c r="Q776">
        <v>0</v>
      </c>
      <c r="R776">
        <v>0</v>
      </c>
      <c r="S776">
        <v>0</v>
      </c>
    </row>
    <row r="777" spans="1:19" x14ac:dyDescent="0.2">
      <c r="A777">
        <v>10284</v>
      </c>
      <c r="B777" t="s">
        <v>18</v>
      </c>
      <c r="C777">
        <v>850</v>
      </c>
      <c r="D777" s="1">
        <v>36858</v>
      </c>
      <c r="E777" t="s">
        <v>19</v>
      </c>
      <c r="F777">
        <v>0</v>
      </c>
      <c r="G777">
        <v>0</v>
      </c>
      <c r="H777">
        <v>658.8</v>
      </c>
      <c r="I777">
        <v>806.4</v>
      </c>
      <c r="J777">
        <v>136.80000000000001</v>
      </c>
      <c r="K777">
        <v>176.4</v>
      </c>
      <c r="L777">
        <v>21.6</v>
      </c>
      <c r="M777">
        <v>450</v>
      </c>
      <c r="N777">
        <v>817.2</v>
      </c>
      <c r="O777">
        <v>626.4</v>
      </c>
      <c r="P777">
        <v>39.6</v>
      </c>
      <c r="Q777">
        <v>0</v>
      </c>
      <c r="R777">
        <v>0</v>
      </c>
      <c r="S777">
        <v>0</v>
      </c>
    </row>
    <row r="778" spans="1:19" x14ac:dyDescent="0.2">
      <c r="A778">
        <v>10289</v>
      </c>
      <c r="B778" t="s">
        <v>18</v>
      </c>
      <c r="C778">
        <v>850</v>
      </c>
      <c r="D778" s="1">
        <v>36859</v>
      </c>
      <c r="E778" t="s">
        <v>19</v>
      </c>
      <c r="F778">
        <v>0</v>
      </c>
      <c r="G778">
        <v>10.8</v>
      </c>
      <c r="H778">
        <v>7.2</v>
      </c>
      <c r="I778">
        <v>43.2</v>
      </c>
      <c r="J778">
        <v>64.8</v>
      </c>
      <c r="K778">
        <v>1728</v>
      </c>
      <c r="L778">
        <v>1173.5999999999999</v>
      </c>
      <c r="M778">
        <v>676.8</v>
      </c>
      <c r="N778">
        <v>986.4</v>
      </c>
      <c r="O778">
        <v>676.8</v>
      </c>
      <c r="P778">
        <v>309.60000000000002</v>
      </c>
      <c r="Q778">
        <v>0</v>
      </c>
      <c r="R778">
        <v>0</v>
      </c>
      <c r="S778">
        <v>0</v>
      </c>
    </row>
    <row r="779" spans="1:19" x14ac:dyDescent="0.2">
      <c r="A779">
        <v>10290</v>
      </c>
      <c r="B779" t="s">
        <v>18</v>
      </c>
      <c r="C779">
        <v>850</v>
      </c>
      <c r="D779" s="1">
        <v>36860</v>
      </c>
      <c r="E779" t="s">
        <v>19</v>
      </c>
      <c r="F779">
        <v>0</v>
      </c>
      <c r="G779">
        <v>18</v>
      </c>
      <c r="H779">
        <v>907.2</v>
      </c>
      <c r="I779">
        <v>1238.4000000000001</v>
      </c>
      <c r="J779">
        <v>1342.8</v>
      </c>
      <c r="K779">
        <v>590.4</v>
      </c>
      <c r="L779">
        <v>190.8</v>
      </c>
      <c r="M779">
        <v>79.2</v>
      </c>
      <c r="N779">
        <v>18</v>
      </c>
      <c r="O779">
        <v>21.6</v>
      </c>
      <c r="P779">
        <v>28.8</v>
      </c>
      <c r="Q779">
        <v>7.2</v>
      </c>
      <c r="R779">
        <v>0</v>
      </c>
      <c r="S779">
        <v>0</v>
      </c>
    </row>
    <row r="780" spans="1:19" x14ac:dyDescent="0.2">
      <c r="D780" s="1"/>
    </row>
    <row r="781" spans="1:19" x14ac:dyDescent="0.2">
      <c r="D781" s="1"/>
    </row>
    <row r="782" spans="1:19" x14ac:dyDescent="0.2">
      <c r="D782" s="1"/>
    </row>
    <row r="783" spans="1:19" x14ac:dyDescent="0.2">
      <c r="D783" s="1"/>
    </row>
    <row r="784" spans="1:19" x14ac:dyDescent="0.2">
      <c r="A784">
        <v>10293</v>
      </c>
      <c r="B784" t="s">
        <v>18</v>
      </c>
      <c r="C784">
        <v>850</v>
      </c>
      <c r="D784" s="1">
        <v>36861</v>
      </c>
      <c r="E784" t="s">
        <v>19</v>
      </c>
      <c r="F784">
        <v>0</v>
      </c>
      <c r="G784">
        <v>14.4</v>
      </c>
      <c r="H784">
        <v>46.8</v>
      </c>
      <c r="I784">
        <v>1238.4000000000001</v>
      </c>
      <c r="J784">
        <v>1317.6</v>
      </c>
      <c r="K784">
        <v>2574</v>
      </c>
      <c r="L784">
        <v>1375.2</v>
      </c>
      <c r="M784">
        <v>723.6</v>
      </c>
      <c r="N784">
        <v>1404</v>
      </c>
      <c r="O784">
        <v>651.6</v>
      </c>
      <c r="P784">
        <v>547.20000000000005</v>
      </c>
      <c r="Q784">
        <v>0</v>
      </c>
      <c r="R784">
        <v>0</v>
      </c>
      <c r="S784">
        <v>0</v>
      </c>
    </row>
    <row r="785" spans="1:19" x14ac:dyDescent="0.2">
      <c r="A785">
        <v>10296</v>
      </c>
      <c r="B785" t="s">
        <v>18</v>
      </c>
      <c r="C785">
        <v>850</v>
      </c>
      <c r="D785" s="1">
        <v>36862</v>
      </c>
      <c r="E785" t="s">
        <v>19</v>
      </c>
      <c r="F785">
        <v>0</v>
      </c>
      <c r="G785">
        <v>0</v>
      </c>
      <c r="H785">
        <v>1166.4000000000001</v>
      </c>
      <c r="I785">
        <v>2232</v>
      </c>
      <c r="J785">
        <v>2527.1999999999998</v>
      </c>
      <c r="K785">
        <v>2718</v>
      </c>
      <c r="L785">
        <v>2689.2</v>
      </c>
      <c r="M785">
        <v>2059.1999999999998</v>
      </c>
      <c r="N785">
        <v>1746</v>
      </c>
      <c r="O785">
        <v>1461.6</v>
      </c>
      <c r="P785">
        <v>93.6</v>
      </c>
      <c r="Q785">
        <v>0</v>
      </c>
      <c r="R785">
        <v>0</v>
      </c>
      <c r="S785">
        <v>0</v>
      </c>
    </row>
    <row r="786" spans="1:19" x14ac:dyDescent="0.2">
      <c r="A786">
        <v>10299</v>
      </c>
      <c r="B786" t="s">
        <v>18</v>
      </c>
      <c r="C786">
        <v>850</v>
      </c>
      <c r="D786" s="1">
        <v>36863</v>
      </c>
      <c r="E786" t="s">
        <v>19</v>
      </c>
      <c r="F786">
        <v>0</v>
      </c>
      <c r="G786">
        <v>0</v>
      </c>
      <c r="H786">
        <v>1393.2</v>
      </c>
      <c r="I786">
        <v>2455.1999999999998</v>
      </c>
      <c r="J786">
        <v>2808</v>
      </c>
      <c r="K786">
        <v>2916</v>
      </c>
      <c r="L786">
        <v>3009.6</v>
      </c>
      <c r="M786">
        <v>3013.2</v>
      </c>
      <c r="N786">
        <v>2851.2</v>
      </c>
      <c r="O786">
        <v>2473.1999999999998</v>
      </c>
      <c r="P786">
        <v>741.6</v>
      </c>
      <c r="Q786">
        <v>0</v>
      </c>
      <c r="R786">
        <v>0</v>
      </c>
      <c r="S786">
        <v>0</v>
      </c>
    </row>
    <row r="787" spans="1:19" x14ac:dyDescent="0.2">
      <c r="A787">
        <v>10302</v>
      </c>
      <c r="B787" t="s">
        <v>18</v>
      </c>
      <c r="C787">
        <v>850</v>
      </c>
      <c r="D787" s="1">
        <v>36864</v>
      </c>
      <c r="E787" t="s">
        <v>19</v>
      </c>
      <c r="F787">
        <v>0</v>
      </c>
      <c r="G787">
        <v>0</v>
      </c>
      <c r="H787">
        <v>752.4</v>
      </c>
      <c r="I787">
        <v>1436.4</v>
      </c>
      <c r="J787">
        <v>824.4</v>
      </c>
      <c r="K787">
        <v>2199.6</v>
      </c>
      <c r="L787">
        <v>2592</v>
      </c>
      <c r="M787">
        <v>2545.1999999999998</v>
      </c>
      <c r="N787">
        <v>2365.1999999999998</v>
      </c>
      <c r="O787">
        <v>2008.8</v>
      </c>
      <c r="P787">
        <v>540</v>
      </c>
      <c r="Q787">
        <v>0</v>
      </c>
      <c r="R787">
        <v>0</v>
      </c>
      <c r="S787">
        <v>0</v>
      </c>
    </row>
    <row r="788" spans="1:19" x14ac:dyDescent="0.2">
      <c r="A788">
        <v>10305</v>
      </c>
      <c r="B788" t="s">
        <v>18</v>
      </c>
      <c r="C788">
        <v>850</v>
      </c>
      <c r="D788" s="1">
        <v>36865</v>
      </c>
      <c r="E788" t="s">
        <v>19</v>
      </c>
      <c r="F788">
        <v>0</v>
      </c>
      <c r="G788">
        <v>0</v>
      </c>
      <c r="H788">
        <v>777.6</v>
      </c>
      <c r="I788">
        <v>1836</v>
      </c>
      <c r="J788">
        <v>2354.4</v>
      </c>
      <c r="K788">
        <v>2588.4</v>
      </c>
      <c r="L788">
        <v>2638.8</v>
      </c>
      <c r="M788">
        <v>2534.4</v>
      </c>
      <c r="N788">
        <v>2314.8000000000002</v>
      </c>
      <c r="O788">
        <v>1965.6</v>
      </c>
      <c r="P788">
        <v>446.4</v>
      </c>
      <c r="Q788">
        <v>0</v>
      </c>
      <c r="R788">
        <v>0</v>
      </c>
      <c r="S788">
        <v>0</v>
      </c>
    </row>
    <row r="789" spans="1:19" x14ac:dyDescent="0.2">
      <c r="A789">
        <v>10308</v>
      </c>
      <c r="B789" t="s">
        <v>18</v>
      </c>
      <c r="C789">
        <v>850</v>
      </c>
      <c r="D789" s="1">
        <v>36866</v>
      </c>
      <c r="E789" t="s">
        <v>19</v>
      </c>
      <c r="F789">
        <v>0</v>
      </c>
      <c r="G789">
        <v>0</v>
      </c>
      <c r="H789">
        <v>284.39999999999998</v>
      </c>
      <c r="I789">
        <v>1137.5999999999999</v>
      </c>
      <c r="J789">
        <v>2203.1999999999998</v>
      </c>
      <c r="K789">
        <v>2134.8000000000002</v>
      </c>
      <c r="L789">
        <v>2214</v>
      </c>
      <c r="M789">
        <v>2347.1999999999998</v>
      </c>
      <c r="N789">
        <v>1285.2</v>
      </c>
      <c r="O789">
        <v>1245.5999999999999</v>
      </c>
      <c r="P789">
        <v>324</v>
      </c>
      <c r="Q789">
        <v>0</v>
      </c>
      <c r="R789">
        <v>0</v>
      </c>
      <c r="S789">
        <v>0</v>
      </c>
    </row>
    <row r="790" spans="1:19" x14ac:dyDescent="0.2">
      <c r="A790">
        <v>10311</v>
      </c>
      <c r="B790" t="s">
        <v>18</v>
      </c>
      <c r="C790">
        <v>850</v>
      </c>
      <c r="D790" s="1">
        <v>36867</v>
      </c>
      <c r="E790" t="s">
        <v>19</v>
      </c>
      <c r="F790">
        <v>0</v>
      </c>
      <c r="G790">
        <v>0</v>
      </c>
      <c r="H790">
        <v>122.4</v>
      </c>
      <c r="I790">
        <v>835.2</v>
      </c>
      <c r="J790">
        <v>1231.2</v>
      </c>
      <c r="K790">
        <v>1836</v>
      </c>
      <c r="L790">
        <v>1206</v>
      </c>
      <c r="M790">
        <v>129.6</v>
      </c>
      <c r="N790">
        <v>432</v>
      </c>
      <c r="O790">
        <v>590.4</v>
      </c>
      <c r="P790">
        <v>93.6</v>
      </c>
      <c r="Q790">
        <v>0</v>
      </c>
      <c r="R790">
        <v>0</v>
      </c>
      <c r="S790">
        <v>0</v>
      </c>
    </row>
    <row r="791" spans="1:19" x14ac:dyDescent="0.2">
      <c r="A791">
        <v>10314</v>
      </c>
      <c r="B791" t="s">
        <v>18</v>
      </c>
      <c r="C791">
        <v>850</v>
      </c>
      <c r="D791" s="1">
        <v>36868</v>
      </c>
      <c r="E791" t="s">
        <v>19</v>
      </c>
      <c r="F791">
        <v>0</v>
      </c>
      <c r="G791">
        <v>0</v>
      </c>
      <c r="H791">
        <v>122.4</v>
      </c>
      <c r="I791">
        <v>756</v>
      </c>
      <c r="J791">
        <v>1378.8</v>
      </c>
      <c r="K791">
        <v>1724.4</v>
      </c>
      <c r="L791">
        <v>1486.8</v>
      </c>
      <c r="M791">
        <v>1375.2</v>
      </c>
      <c r="N791">
        <v>2206.8000000000002</v>
      </c>
      <c r="O791">
        <v>1940.4</v>
      </c>
      <c r="P791">
        <v>486</v>
      </c>
      <c r="Q791">
        <v>0</v>
      </c>
      <c r="R791">
        <v>0</v>
      </c>
      <c r="S791">
        <v>0</v>
      </c>
    </row>
    <row r="792" spans="1:19" x14ac:dyDescent="0.2">
      <c r="A792">
        <v>10319</v>
      </c>
      <c r="B792" t="s">
        <v>18</v>
      </c>
      <c r="C792">
        <v>850</v>
      </c>
      <c r="D792" s="1">
        <v>36869</v>
      </c>
      <c r="E792" t="s">
        <v>19</v>
      </c>
      <c r="F792">
        <v>0</v>
      </c>
      <c r="G792">
        <v>7.2</v>
      </c>
      <c r="H792">
        <v>7.2</v>
      </c>
      <c r="I792">
        <v>7.2</v>
      </c>
      <c r="J792">
        <v>10.8</v>
      </c>
      <c r="K792">
        <v>1119.5999999999999</v>
      </c>
      <c r="L792">
        <v>842.4</v>
      </c>
      <c r="M792">
        <v>147.6</v>
      </c>
      <c r="N792">
        <v>108</v>
      </c>
      <c r="O792">
        <v>1015.2</v>
      </c>
      <c r="P792">
        <v>244.8</v>
      </c>
      <c r="Q792">
        <v>0</v>
      </c>
      <c r="R792">
        <v>0</v>
      </c>
      <c r="S792">
        <v>0</v>
      </c>
    </row>
    <row r="793" spans="1:19" x14ac:dyDescent="0.2">
      <c r="A793">
        <v>10320</v>
      </c>
      <c r="B793" t="s">
        <v>18</v>
      </c>
      <c r="C793">
        <v>850</v>
      </c>
      <c r="D793" s="1">
        <v>36870</v>
      </c>
      <c r="E793" t="s">
        <v>19</v>
      </c>
      <c r="F793">
        <v>0</v>
      </c>
      <c r="G793">
        <v>0</v>
      </c>
      <c r="H793">
        <v>61.2</v>
      </c>
      <c r="I793">
        <v>316.8</v>
      </c>
      <c r="J793">
        <v>1213.2</v>
      </c>
      <c r="K793">
        <v>1861.2</v>
      </c>
      <c r="L793">
        <v>936</v>
      </c>
      <c r="M793">
        <v>511.2</v>
      </c>
      <c r="N793">
        <v>2001.6</v>
      </c>
      <c r="O793">
        <v>1652.4</v>
      </c>
      <c r="P793">
        <v>352.8</v>
      </c>
      <c r="Q793">
        <v>0</v>
      </c>
      <c r="R793">
        <v>0</v>
      </c>
      <c r="S793">
        <v>0</v>
      </c>
    </row>
    <row r="794" spans="1:19" x14ac:dyDescent="0.2">
      <c r="A794">
        <v>10323</v>
      </c>
      <c r="B794" t="s">
        <v>18</v>
      </c>
      <c r="C794">
        <v>850</v>
      </c>
      <c r="D794" s="1">
        <v>36871</v>
      </c>
      <c r="E794" t="s">
        <v>19</v>
      </c>
      <c r="F794">
        <v>0</v>
      </c>
      <c r="G794">
        <v>0</v>
      </c>
      <c r="H794">
        <v>1051.2</v>
      </c>
      <c r="I794">
        <v>2023.2</v>
      </c>
      <c r="J794">
        <v>2851.2</v>
      </c>
      <c r="K794">
        <v>2052</v>
      </c>
      <c r="L794">
        <v>1789.2</v>
      </c>
      <c r="M794">
        <v>1648.8</v>
      </c>
      <c r="N794">
        <v>1346.4</v>
      </c>
      <c r="O794">
        <v>0</v>
      </c>
      <c r="P794">
        <v>0</v>
      </c>
      <c r="Q794">
        <v>0</v>
      </c>
      <c r="R794">
        <v>0</v>
      </c>
      <c r="S794">
        <v>0</v>
      </c>
    </row>
    <row r="795" spans="1:19" x14ac:dyDescent="0.2">
      <c r="A795">
        <v>10326</v>
      </c>
      <c r="B795" t="s">
        <v>18</v>
      </c>
      <c r="C795">
        <v>850</v>
      </c>
      <c r="D795" s="1">
        <v>36872</v>
      </c>
      <c r="E795" t="s">
        <v>19</v>
      </c>
      <c r="F795">
        <v>0</v>
      </c>
      <c r="G795">
        <v>0</v>
      </c>
      <c r="H795">
        <v>14.4</v>
      </c>
      <c r="I795">
        <v>7.2</v>
      </c>
      <c r="J795">
        <v>28.8</v>
      </c>
      <c r="K795">
        <v>525.6</v>
      </c>
      <c r="L795">
        <v>1609.2</v>
      </c>
      <c r="M795">
        <v>554.4</v>
      </c>
      <c r="N795">
        <v>230.4</v>
      </c>
      <c r="O795">
        <v>21.6</v>
      </c>
      <c r="P795">
        <v>7.2</v>
      </c>
      <c r="Q795">
        <v>7.2</v>
      </c>
      <c r="R795">
        <v>0</v>
      </c>
      <c r="S795">
        <v>0</v>
      </c>
    </row>
    <row r="796" spans="1:19" x14ac:dyDescent="0.2">
      <c r="A796">
        <v>10330</v>
      </c>
      <c r="B796" t="s">
        <v>18</v>
      </c>
      <c r="C796">
        <v>850</v>
      </c>
      <c r="D796" s="1">
        <v>36873</v>
      </c>
      <c r="E796" t="s">
        <v>19</v>
      </c>
      <c r="F796">
        <v>0</v>
      </c>
      <c r="G796">
        <v>0</v>
      </c>
      <c r="H796">
        <v>277.2</v>
      </c>
      <c r="I796">
        <v>248.4</v>
      </c>
      <c r="J796">
        <v>655.20000000000005</v>
      </c>
      <c r="K796">
        <v>946.8</v>
      </c>
      <c r="L796">
        <v>381.6</v>
      </c>
      <c r="M796">
        <v>1303.2</v>
      </c>
      <c r="N796">
        <v>507.6</v>
      </c>
      <c r="O796">
        <v>939.6</v>
      </c>
      <c r="P796">
        <v>0</v>
      </c>
      <c r="Q796">
        <v>0</v>
      </c>
      <c r="R796">
        <v>0</v>
      </c>
      <c r="S796">
        <v>0</v>
      </c>
    </row>
    <row r="797" spans="1:19" x14ac:dyDescent="0.2">
      <c r="A797">
        <v>10332</v>
      </c>
      <c r="B797" t="s">
        <v>18</v>
      </c>
      <c r="C797">
        <v>850</v>
      </c>
      <c r="D797" s="1">
        <v>36874</v>
      </c>
      <c r="E797" t="s">
        <v>19</v>
      </c>
      <c r="F797">
        <v>0</v>
      </c>
      <c r="G797">
        <v>0</v>
      </c>
      <c r="H797">
        <v>21.6</v>
      </c>
      <c r="I797">
        <v>0</v>
      </c>
      <c r="J797">
        <v>1872</v>
      </c>
      <c r="K797">
        <v>1627.2</v>
      </c>
      <c r="L797">
        <v>68.400000000000006</v>
      </c>
      <c r="M797">
        <v>0</v>
      </c>
      <c r="N797">
        <v>0</v>
      </c>
      <c r="O797">
        <v>453.6</v>
      </c>
      <c r="P797">
        <v>115.2</v>
      </c>
      <c r="Q797">
        <v>0</v>
      </c>
      <c r="R797">
        <v>0</v>
      </c>
      <c r="S797">
        <v>0</v>
      </c>
    </row>
    <row r="798" spans="1:19" x14ac:dyDescent="0.2">
      <c r="A798">
        <v>10335</v>
      </c>
      <c r="B798" t="s">
        <v>18</v>
      </c>
      <c r="C798">
        <v>850</v>
      </c>
      <c r="D798" s="1">
        <v>36875</v>
      </c>
      <c r="E798" t="s">
        <v>19</v>
      </c>
      <c r="F798">
        <v>0</v>
      </c>
      <c r="G798">
        <v>0</v>
      </c>
      <c r="H798">
        <v>946.8</v>
      </c>
      <c r="I798">
        <v>2502</v>
      </c>
      <c r="J798">
        <v>2433.6</v>
      </c>
      <c r="K798">
        <v>2174.4</v>
      </c>
      <c r="L798">
        <v>219.6</v>
      </c>
      <c r="M798">
        <v>50.4</v>
      </c>
      <c r="N798">
        <v>788.4</v>
      </c>
      <c r="O798">
        <v>356.4</v>
      </c>
      <c r="P798">
        <v>378</v>
      </c>
      <c r="Q798">
        <v>0</v>
      </c>
      <c r="R798">
        <v>0</v>
      </c>
      <c r="S798">
        <v>0</v>
      </c>
    </row>
    <row r="799" spans="1:19" x14ac:dyDescent="0.2">
      <c r="A799">
        <v>10338</v>
      </c>
      <c r="B799" t="s">
        <v>18</v>
      </c>
      <c r="C799">
        <v>850</v>
      </c>
      <c r="D799" s="1">
        <v>36876</v>
      </c>
      <c r="E799" t="s">
        <v>19</v>
      </c>
      <c r="F799">
        <v>0</v>
      </c>
      <c r="G799">
        <v>0</v>
      </c>
      <c r="H799">
        <v>176.4</v>
      </c>
      <c r="I799">
        <v>1296</v>
      </c>
      <c r="J799">
        <v>18</v>
      </c>
      <c r="K799">
        <v>212.4</v>
      </c>
      <c r="L799">
        <v>0</v>
      </c>
      <c r="M799">
        <v>7.2</v>
      </c>
      <c r="N799">
        <v>0</v>
      </c>
      <c r="O799">
        <v>3.6</v>
      </c>
      <c r="P799">
        <v>0</v>
      </c>
      <c r="Q799">
        <v>0</v>
      </c>
      <c r="R799">
        <v>0</v>
      </c>
      <c r="S799">
        <v>0</v>
      </c>
    </row>
    <row r="800" spans="1:19" x14ac:dyDescent="0.2">
      <c r="A800">
        <v>10341</v>
      </c>
      <c r="B800" t="s">
        <v>18</v>
      </c>
      <c r="C800">
        <v>850</v>
      </c>
      <c r="D800" s="1">
        <v>36877</v>
      </c>
      <c r="E800" t="s">
        <v>19</v>
      </c>
      <c r="F800">
        <v>0</v>
      </c>
      <c r="G800">
        <v>0</v>
      </c>
      <c r="H800">
        <v>903.6</v>
      </c>
      <c r="I800">
        <v>2620.8000000000002</v>
      </c>
      <c r="J800">
        <v>2966.4</v>
      </c>
      <c r="K800">
        <v>3103.2</v>
      </c>
      <c r="L800">
        <v>3193.2</v>
      </c>
      <c r="M800">
        <v>3132</v>
      </c>
      <c r="N800">
        <v>2955.6</v>
      </c>
      <c r="O800">
        <v>2728.8</v>
      </c>
      <c r="P800">
        <v>766.8</v>
      </c>
      <c r="Q800">
        <v>0</v>
      </c>
      <c r="R800">
        <v>0</v>
      </c>
      <c r="S800">
        <v>0</v>
      </c>
    </row>
    <row r="801" spans="1:19" x14ac:dyDescent="0.2">
      <c r="A801">
        <v>10344</v>
      </c>
      <c r="B801" t="s">
        <v>18</v>
      </c>
      <c r="C801">
        <v>850</v>
      </c>
      <c r="D801" s="1">
        <v>36878</v>
      </c>
      <c r="E801" t="s">
        <v>19</v>
      </c>
      <c r="F801">
        <v>0</v>
      </c>
      <c r="G801">
        <v>0</v>
      </c>
      <c r="H801">
        <v>903.6</v>
      </c>
      <c r="I801">
        <v>2728.8</v>
      </c>
      <c r="J801">
        <v>3088.8</v>
      </c>
      <c r="K801">
        <v>2224.8000000000002</v>
      </c>
      <c r="L801">
        <v>694.8</v>
      </c>
      <c r="M801">
        <v>1393.2</v>
      </c>
      <c r="N801">
        <v>2757.6</v>
      </c>
      <c r="O801">
        <v>1404</v>
      </c>
      <c r="P801">
        <v>381.6</v>
      </c>
      <c r="Q801">
        <v>0</v>
      </c>
      <c r="R801">
        <v>0</v>
      </c>
      <c r="S801">
        <v>0</v>
      </c>
    </row>
    <row r="802" spans="1:19" x14ac:dyDescent="0.2">
      <c r="A802">
        <v>10347</v>
      </c>
      <c r="B802" t="s">
        <v>18</v>
      </c>
      <c r="C802">
        <v>850</v>
      </c>
      <c r="D802" s="1">
        <v>36879</v>
      </c>
      <c r="E802" t="s">
        <v>19</v>
      </c>
      <c r="F802">
        <v>0</v>
      </c>
      <c r="G802">
        <v>0</v>
      </c>
      <c r="H802">
        <v>712.8</v>
      </c>
      <c r="I802">
        <v>1407.6</v>
      </c>
      <c r="J802">
        <v>1245.5999999999999</v>
      </c>
      <c r="K802">
        <v>1627.2</v>
      </c>
      <c r="L802">
        <v>604.79999999999995</v>
      </c>
      <c r="M802">
        <v>604.79999999999995</v>
      </c>
      <c r="N802">
        <v>1544.4</v>
      </c>
      <c r="O802">
        <v>1260</v>
      </c>
      <c r="P802">
        <v>208.8</v>
      </c>
      <c r="Q802">
        <v>0</v>
      </c>
      <c r="R802">
        <v>0</v>
      </c>
      <c r="S802">
        <v>0</v>
      </c>
    </row>
    <row r="803" spans="1:19" x14ac:dyDescent="0.2">
      <c r="A803">
        <v>10350</v>
      </c>
      <c r="B803" t="s">
        <v>18</v>
      </c>
      <c r="C803">
        <v>850</v>
      </c>
      <c r="D803" s="1">
        <v>36880</v>
      </c>
      <c r="E803" t="s">
        <v>19</v>
      </c>
      <c r="F803">
        <v>0</v>
      </c>
      <c r="G803">
        <v>3.6</v>
      </c>
      <c r="H803">
        <v>18</v>
      </c>
      <c r="I803">
        <v>14.4</v>
      </c>
      <c r="J803">
        <v>108</v>
      </c>
      <c r="K803">
        <v>230.4</v>
      </c>
      <c r="L803">
        <v>349.2</v>
      </c>
      <c r="M803">
        <v>540</v>
      </c>
      <c r="N803">
        <v>1735.2</v>
      </c>
      <c r="O803">
        <v>633.6</v>
      </c>
      <c r="P803">
        <v>248.4</v>
      </c>
      <c r="Q803">
        <v>0</v>
      </c>
      <c r="R803">
        <v>0</v>
      </c>
      <c r="S803">
        <v>0</v>
      </c>
    </row>
    <row r="804" spans="1:19" x14ac:dyDescent="0.2">
      <c r="A804">
        <v>10353</v>
      </c>
      <c r="B804" t="s">
        <v>18</v>
      </c>
      <c r="C804">
        <v>850</v>
      </c>
      <c r="D804" s="1">
        <v>36881</v>
      </c>
      <c r="E804" t="s">
        <v>19</v>
      </c>
      <c r="F804">
        <v>0</v>
      </c>
      <c r="G804">
        <v>7.2</v>
      </c>
      <c r="H804">
        <v>39.6</v>
      </c>
      <c r="I804">
        <v>889.2</v>
      </c>
      <c r="J804">
        <v>1576.8</v>
      </c>
      <c r="K804">
        <v>1915.2</v>
      </c>
      <c r="L804">
        <v>327.60000000000002</v>
      </c>
      <c r="M804">
        <v>403.2</v>
      </c>
      <c r="N804">
        <v>982.8</v>
      </c>
      <c r="O804">
        <v>1310.4000000000001</v>
      </c>
      <c r="P804">
        <v>396</v>
      </c>
      <c r="Q804">
        <v>0</v>
      </c>
      <c r="R804">
        <v>0</v>
      </c>
      <c r="S804">
        <v>0</v>
      </c>
    </row>
    <row r="805" spans="1:19" x14ac:dyDescent="0.2">
      <c r="A805">
        <v>10356</v>
      </c>
      <c r="B805" t="s">
        <v>18</v>
      </c>
      <c r="C805">
        <v>850</v>
      </c>
      <c r="D805" s="1">
        <v>36882</v>
      </c>
      <c r="E805" t="s">
        <v>19</v>
      </c>
      <c r="F805">
        <v>0</v>
      </c>
      <c r="G805">
        <v>0</v>
      </c>
      <c r="H805">
        <v>547.20000000000005</v>
      </c>
      <c r="I805">
        <v>2170.8000000000002</v>
      </c>
      <c r="J805">
        <v>2566.8000000000002</v>
      </c>
      <c r="K805">
        <v>2638.8</v>
      </c>
      <c r="L805">
        <v>2397.6</v>
      </c>
      <c r="M805">
        <v>2426.4</v>
      </c>
      <c r="N805">
        <v>2548.8000000000002</v>
      </c>
      <c r="O805">
        <v>2340</v>
      </c>
      <c r="P805">
        <v>784.8</v>
      </c>
      <c r="Q805">
        <v>0</v>
      </c>
      <c r="R805">
        <v>0</v>
      </c>
      <c r="S805">
        <v>0</v>
      </c>
    </row>
    <row r="806" spans="1:19" x14ac:dyDescent="0.2">
      <c r="A806">
        <v>10359</v>
      </c>
      <c r="B806" t="s">
        <v>18</v>
      </c>
      <c r="C806">
        <v>850</v>
      </c>
      <c r="D806" s="1">
        <v>36883</v>
      </c>
      <c r="E806" t="s">
        <v>19</v>
      </c>
      <c r="F806">
        <v>0</v>
      </c>
      <c r="G806">
        <v>0</v>
      </c>
      <c r="H806">
        <v>108</v>
      </c>
      <c r="I806">
        <v>82.8</v>
      </c>
      <c r="J806">
        <v>1033.2</v>
      </c>
      <c r="K806">
        <v>540</v>
      </c>
      <c r="L806">
        <v>2221.1999999999998</v>
      </c>
      <c r="M806">
        <v>860.4</v>
      </c>
      <c r="N806">
        <v>720</v>
      </c>
      <c r="O806">
        <v>856.8</v>
      </c>
      <c r="P806">
        <v>590.4</v>
      </c>
      <c r="Q806">
        <v>0</v>
      </c>
      <c r="R806">
        <v>0</v>
      </c>
      <c r="S806">
        <v>0</v>
      </c>
    </row>
    <row r="807" spans="1:19" x14ac:dyDescent="0.2">
      <c r="A807">
        <v>10362</v>
      </c>
      <c r="B807" t="s">
        <v>18</v>
      </c>
      <c r="C807">
        <v>850</v>
      </c>
      <c r="D807" s="1">
        <v>36884</v>
      </c>
      <c r="E807" t="s">
        <v>19</v>
      </c>
      <c r="F807">
        <v>0</v>
      </c>
      <c r="G807">
        <v>0</v>
      </c>
      <c r="H807">
        <v>669.6</v>
      </c>
      <c r="I807">
        <v>2325.6</v>
      </c>
      <c r="J807">
        <v>1645.2</v>
      </c>
      <c r="K807">
        <v>554.4</v>
      </c>
      <c r="L807">
        <v>21.6</v>
      </c>
      <c r="M807">
        <v>18</v>
      </c>
      <c r="N807">
        <v>10.8</v>
      </c>
      <c r="O807">
        <v>18</v>
      </c>
      <c r="P807">
        <v>14.4</v>
      </c>
      <c r="Q807">
        <v>3.6</v>
      </c>
      <c r="R807">
        <v>0</v>
      </c>
      <c r="S807">
        <v>0</v>
      </c>
    </row>
    <row r="808" spans="1:19" x14ac:dyDescent="0.2">
      <c r="A808">
        <v>10367</v>
      </c>
      <c r="B808" t="s">
        <v>18</v>
      </c>
      <c r="C808">
        <v>850</v>
      </c>
      <c r="D808" s="1">
        <v>36885</v>
      </c>
      <c r="E808" t="s">
        <v>19</v>
      </c>
      <c r="F808">
        <v>0</v>
      </c>
      <c r="G808">
        <v>14.4</v>
      </c>
      <c r="H808">
        <v>518.4</v>
      </c>
      <c r="I808">
        <v>705.6</v>
      </c>
      <c r="J808">
        <v>162</v>
      </c>
      <c r="K808">
        <v>21.6</v>
      </c>
      <c r="L808">
        <v>79.2</v>
      </c>
      <c r="M808">
        <v>39.6</v>
      </c>
      <c r="N808">
        <v>68.400000000000006</v>
      </c>
      <c r="O808">
        <v>7.2</v>
      </c>
      <c r="P808">
        <v>10.8</v>
      </c>
      <c r="Q808">
        <v>0</v>
      </c>
      <c r="R808">
        <v>0</v>
      </c>
      <c r="S808">
        <v>0</v>
      </c>
    </row>
    <row r="809" spans="1:19" x14ac:dyDescent="0.2">
      <c r="A809">
        <v>10368</v>
      </c>
      <c r="B809" t="s">
        <v>18</v>
      </c>
      <c r="C809">
        <v>850</v>
      </c>
      <c r="D809" s="1">
        <v>36886</v>
      </c>
      <c r="E809" t="s">
        <v>19</v>
      </c>
      <c r="F809">
        <v>0</v>
      </c>
      <c r="G809">
        <v>0</v>
      </c>
      <c r="H809">
        <v>169.2</v>
      </c>
      <c r="I809">
        <v>831.6</v>
      </c>
      <c r="J809">
        <v>1159.2</v>
      </c>
      <c r="K809">
        <v>1720.8</v>
      </c>
      <c r="L809">
        <v>2080.8000000000002</v>
      </c>
      <c r="M809">
        <v>2242.8000000000002</v>
      </c>
      <c r="N809">
        <v>1688.4</v>
      </c>
      <c r="O809">
        <v>1220.4000000000001</v>
      </c>
      <c r="P809">
        <v>849.6</v>
      </c>
      <c r="Q809">
        <v>0</v>
      </c>
      <c r="R809">
        <v>0</v>
      </c>
      <c r="S809">
        <v>0</v>
      </c>
    </row>
    <row r="810" spans="1:19" x14ac:dyDescent="0.2">
      <c r="A810">
        <v>10371</v>
      </c>
      <c r="B810" t="s">
        <v>18</v>
      </c>
      <c r="C810">
        <v>850</v>
      </c>
      <c r="D810" s="1">
        <v>36887</v>
      </c>
      <c r="E810" t="s">
        <v>19</v>
      </c>
      <c r="F810">
        <v>0</v>
      </c>
      <c r="G810">
        <v>0</v>
      </c>
      <c r="H810">
        <v>759.6</v>
      </c>
      <c r="I810">
        <v>2682</v>
      </c>
      <c r="J810">
        <v>3034.8</v>
      </c>
      <c r="K810">
        <v>3218.4</v>
      </c>
      <c r="L810">
        <v>3236.4</v>
      </c>
      <c r="M810">
        <v>3214.8</v>
      </c>
      <c r="N810">
        <v>3128.4</v>
      </c>
      <c r="O810">
        <v>2887.2</v>
      </c>
      <c r="P810">
        <v>1098</v>
      </c>
      <c r="Q810">
        <v>0</v>
      </c>
      <c r="R810">
        <v>0</v>
      </c>
      <c r="S810">
        <v>0</v>
      </c>
    </row>
    <row r="811" spans="1:19" x14ac:dyDescent="0.2">
      <c r="A811">
        <v>10374</v>
      </c>
      <c r="B811" t="s">
        <v>18</v>
      </c>
      <c r="C811">
        <v>850</v>
      </c>
      <c r="D811" s="1">
        <v>36888</v>
      </c>
      <c r="E811" t="s">
        <v>19</v>
      </c>
      <c r="F811">
        <v>0</v>
      </c>
      <c r="G811">
        <v>0</v>
      </c>
      <c r="H811">
        <v>806.4</v>
      </c>
      <c r="I811">
        <v>2761.2</v>
      </c>
      <c r="J811">
        <v>3103.2</v>
      </c>
      <c r="K811">
        <v>3250.8</v>
      </c>
      <c r="L811">
        <v>3301.2</v>
      </c>
      <c r="M811">
        <v>3290.4</v>
      </c>
      <c r="N811">
        <v>3182.4</v>
      </c>
      <c r="O811">
        <v>2955.6</v>
      </c>
      <c r="P811">
        <v>1166.4000000000001</v>
      </c>
      <c r="Q811">
        <v>0</v>
      </c>
      <c r="R811">
        <v>0</v>
      </c>
      <c r="S811">
        <v>0</v>
      </c>
    </row>
    <row r="812" spans="1:19" x14ac:dyDescent="0.2">
      <c r="A812">
        <v>10377</v>
      </c>
      <c r="B812" t="s">
        <v>18</v>
      </c>
      <c r="C812">
        <v>850</v>
      </c>
      <c r="D812" s="1">
        <v>36889</v>
      </c>
      <c r="E812" t="s">
        <v>19</v>
      </c>
      <c r="F812">
        <v>0</v>
      </c>
      <c r="G812">
        <v>0</v>
      </c>
      <c r="H812">
        <v>867.6</v>
      </c>
      <c r="I812">
        <v>1814.4</v>
      </c>
      <c r="J812">
        <v>928.8</v>
      </c>
      <c r="K812">
        <v>1396.8</v>
      </c>
      <c r="L812">
        <v>2887.2</v>
      </c>
      <c r="M812">
        <v>2476.8000000000002</v>
      </c>
      <c r="N812">
        <v>2998.8</v>
      </c>
      <c r="O812">
        <v>2642.4</v>
      </c>
      <c r="P812">
        <v>964.8</v>
      </c>
      <c r="Q812">
        <v>0</v>
      </c>
      <c r="R812">
        <v>0</v>
      </c>
      <c r="S812">
        <v>0</v>
      </c>
    </row>
    <row r="813" spans="1:19" x14ac:dyDescent="0.2">
      <c r="A813">
        <v>10380</v>
      </c>
      <c r="B813" t="s">
        <v>18</v>
      </c>
      <c r="C813">
        <v>850</v>
      </c>
      <c r="D813" s="1">
        <v>36890</v>
      </c>
      <c r="E813" t="s">
        <v>19</v>
      </c>
      <c r="F813">
        <v>0</v>
      </c>
      <c r="G813">
        <v>0</v>
      </c>
      <c r="H813">
        <v>10.8</v>
      </c>
      <c r="I813">
        <v>126</v>
      </c>
      <c r="J813">
        <v>352.8</v>
      </c>
      <c r="K813">
        <v>784.8</v>
      </c>
      <c r="L813">
        <v>464.4</v>
      </c>
      <c r="M813">
        <v>1170</v>
      </c>
      <c r="N813">
        <v>1324.8</v>
      </c>
      <c r="O813">
        <v>313.2</v>
      </c>
      <c r="P813">
        <v>165.6</v>
      </c>
      <c r="Q813">
        <v>0</v>
      </c>
      <c r="R813">
        <v>0</v>
      </c>
      <c r="S813">
        <v>0</v>
      </c>
    </row>
    <row r="814" spans="1:19" x14ac:dyDescent="0.2">
      <c r="A814">
        <v>10383</v>
      </c>
      <c r="B814" t="s">
        <v>18</v>
      </c>
      <c r="C814">
        <v>850</v>
      </c>
      <c r="D814" s="1">
        <v>36891</v>
      </c>
      <c r="E814" t="s">
        <v>19</v>
      </c>
      <c r="F814">
        <v>0</v>
      </c>
      <c r="G814">
        <v>0</v>
      </c>
      <c r="H814">
        <v>313.2</v>
      </c>
      <c r="I814">
        <v>1281.5999999999999</v>
      </c>
      <c r="J814">
        <v>1764</v>
      </c>
      <c r="K814">
        <v>612</v>
      </c>
      <c r="L814">
        <v>748.8</v>
      </c>
      <c r="M814">
        <v>957.6</v>
      </c>
      <c r="N814">
        <v>1810.8</v>
      </c>
      <c r="O814">
        <v>1778.4</v>
      </c>
      <c r="P814">
        <v>604.79999999999995</v>
      </c>
      <c r="Q814">
        <v>0</v>
      </c>
      <c r="R814">
        <v>0</v>
      </c>
      <c r="S814">
        <v>0</v>
      </c>
    </row>
    <row r="815" spans="1:19" x14ac:dyDescent="0.2">
      <c r="D815" s="1"/>
    </row>
    <row r="816" spans="1:19" x14ac:dyDescent="0.2">
      <c r="D816" s="1"/>
    </row>
    <row r="817" spans="1:19" x14ac:dyDescent="0.2">
      <c r="D817" s="1"/>
    </row>
    <row r="818" spans="1:19" x14ac:dyDescent="0.2">
      <c r="D818" s="1"/>
    </row>
    <row r="819" spans="1:19" x14ac:dyDescent="0.2">
      <c r="A819">
        <v>10386</v>
      </c>
      <c r="B819" t="s">
        <v>18</v>
      </c>
      <c r="C819">
        <v>850</v>
      </c>
      <c r="D819" s="1">
        <v>36892</v>
      </c>
      <c r="E819" t="s">
        <v>19</v>
      </c>
      <c r="F819">
        <v>0</v>
      </c>
      <c r="G819">
        <v>0</v>
      </c>
      <c r="H819">
        <v>385.2</v>
      </c>
      <c r="I819">
        <v>1627.2</v>
      </c>
      <c r="J819">
        <v>2246.4</v>
      </c>
      <c r="K819">
        <v>2520</v>
      </c>
      <c r="L819">
        <v>2559.6</v>
      </c>
      <c r="M819">
        <v>2484</v>
      </c>
      <c r="N819">
        <v>2365.1999999999998</v>
      </c>
      <c r="O819">
        <v>1951.2</v>
      </c>
      <c r="P819">
        <v>716.4</v>
      </c>
      <c r="Q819">
        <v>0</v>
      </c>
      <c r="R819">
        <v>0</v>
      </c>
      <c r="S819">
        <v>0</v>
      </c>
    </row>
    <row r="820" spans="1:19" x14ac:dyDescent="0.2">
      <c r="A820">
        <v>10389</v>
      </c>
      <c r="B820" t="s">
        <v>18</v>
      </c>
      <c r="C820">
        <v>850</v>
      </c>
      <c r="D820" s="1">
        <v>36893</v>
      </c>
      <c r="E820" t="s">
        <v>19</v>
      </c>
      <c r="F820">
        <v>0</v>
      </c>
      <c r="G820">
        <v>0</v>
      </c>
      <c r="H820">
        <v>320.39999999999998</v>
      </c>
      <c r="I820">
        <v>1533.6</v>
      </c>
      <c r="J820">
        <v>1706.4</v>
      </c>
      <c r="K820">
        <v>1850.4</v>
      </c>
      <c r="L820">
        <v>1706.4</v>
      </c>
      <c r="M820">
        <v>669.6</v>
      </c>
      <c r="N820">
        <v>522</v>
      </c>
      <c r="O820">
        <v>234</v>
      </c>
      <c r="P820">
        <v>14.4</v>
      </c>
      <c r="Q820">
        <v>0</v>
      </c>
      <c r="R820">
        <v>0</v>
      </c>
      <c r="S820">
        <v>0</v>
      </c>
    </row>
    <row r="821" spans="1:19" x14ac:dyDescent="0.2">
      <c r="A821">
        <v>10394</v>
      </c>
      <c r="B821" t="s">
        <v>18</v>
      </c>
      <c r="C821">
        <v>850</v>
      </c>
      <c r="D821" s="1">
        <v>36894</v>
      </c>
      <c r="E821" t="s">
        <v>19</v>
      </c>
      <c r="F821">
        <v>0</v>
      </c>
      <c r="G821">
        <v>7.2</v>
      </c>
      <c r="H821">
        <v>50.4</v>
      </c>
      <c r="I821">
        <v>846</v>
      </c>
      <c r="J821">
        <v>2048.4</v>
      </c>
      <c r="K821">
        <v>1915.2</v>
      </c>
      <c r="L821">
        <v>1645.2</v>
      </c>
      <c r="M821">
        <v>2523.6</v>
      </c>
      <c r="N821">
        <v>540</v>
      </c>
      <c r="O821">
        <v>2106</v>
      </c>
      <c r="P821">
        <v>165.6</v>
      </c>
      <c r="Q821">
        <v>0</v>
      </c>
      <c r="R821">
        <v>0</v>
      </c>
      <c r="S821">
        <v>0</v>
      </c>
    </row>
    <row r="822" spans="1:19" x14ac:dyDescent="0.2">
      <c r="A822">
        <v>10395</v>
      </c>
      <c r="B822" t="s">
        <v>18</v>
      </c>
      <c r="C822">
        <v>850</v>
      </c>
      <c r="D822" s="1">
        <v>36895</v>
      </c>
      <c r="E822" t="s">
        <v>19</v>
      </c>
      <c r="F822">
        <v>0</v>
      </c>
      <c r="G822">
        <v>3.6</v>
      </c>
      <c r="H822">
        <v>478.8</v>
      </c>
      <c r="I822">
        <v>748.8</v>
      </c>
      <c r="J822">
        <v>7.2</v>
      </c>
      <c r="K822">
        <v>3.6</v>
      </c>
      <c r="L822">
        <v>10.8</v>
      </c>
      <c r="M822">
        <v>838.8</v>
      </c>
      <c r="N822">
        <v>1148.4000000000001</v>
      </c>
      <c r="O822">
        <v>1238.4000000000001</v>
      </c>
      <c r="P822">
        <v>622.79999999999995</v>
      </c>
      <c r="Q822">
        <v>0</v>
      </c>
      <c r="R822">
        <v>0</v>
      </c>
      <c r="S822">
        <v>0</v>
      </c>
    </row>
    <row r="823" spans="1:19" x14ac:dyDescent="0.2">
      <c r="A823">
        <v>10398</v>
      </c>
      <c r="B823" t="s">
        <v>18</v>
      </c>
      <c r="C823">
        <v>850</v>
      </c>
      <c r="D823" s="1">
        <v>36896</v>
      </c>
      <c r="E823" t="s">
        <v>19</v>
      </c>
      <c r="F823">
        <v>0</v>
      </c>
      <c r="G823">
        <v>0</v>
      </c>
      <c r="H823">
        <v>3.6</v>
      </c>
      <c r="I823">
        <v>14.4</v>
      </c>
      <c r="J823">
        <v>18</v>
      </c>
      <c r="K823">
        <v>3.6</v>
      </c>
      <c r="L823">
        <v>36</v>
      </c>
      <c r="M823">
        <v>2059.1999999999998</v>
      </c>
      <c r="N823">
        <v>835.2</v>
      </c>
      <c r="O823">
        <v>270</v>
      </c>
      <c r="P823">
        <v>352.8</v>
      </c>
      <c r="Q823">
        <v>0</v>
      </c>
      <c r="R823">
        <v>0</v>
      </c>
      <c r="S823">
        <v>0</v>
      </c>
    </row>
    <row r="824" spans="1:19" x14ac:dyDescent="0.2">
      <c r="A824">
        <v>10401</v>
      </c>
      <c r="B824" t="s">
        <v>18</v>
      </c>
      <c r="C824">
        <v>850</v>
      </c>
      <c r="D824" s="1">
        <v>36897</v>
      </c>
      <c r="E824" t="s">
        <v>19</v>
      </c>
      <c r="F824">
        <v>0</v>
      </c>
      <c r="G824">
        <v>0</v>
      </c>
      <c r="H824">
        <v>572.4</v>
      </c>
      <c r="I824">
        <v>1778.4</v>
      </c>
      <c r="J824">
        <v>2095.1999999999998</v>
      </c>
      <c r="K824">
        <v>716.4</v>
      </c>
      <c r="L824">
        <v>385.2</v>
      </c>
      <c r="M824">
        <v>298.8</v>
      </c>
      <c r="N824">
        <v>129.6</v>
      </c>
      <c r="O824">
        <v>273.60000000000002</v>
      </c>
      <c r="P824">
        <v>3.6</v>
      </c>
      <c r="Q824">
        <v>0</v>
      </c>
      <c r="R824">
        <v>0</v>
      </c>
      <c r="S824">
        <v>0</v>
      </c>
    </row>
    <row r="825" spans="1:19" x14ac:dyDescent="0.2">
      <c r="A825">
        <v>10404</v>
      </c>
      <c r="B825" t="s">
        <v>18</v>
      </c>
      <c r="C825">
        <v>850</v>
      </c>
      <c r="D825" s="1">
        <v>36898</v>
      </c>
      <c r="E825" t="s">
        <v>19</v>
      </c>
      <c r="F825">
        <v>0</v>
      </c>
      <c r="G825">
        <v>0</v>
      </c>
      <c r="H825">
        <v>500.4</v>
      </c>
      <c r="I825">
        <v>1918.8</v>
      </c>
      <c r="J825">
        <v>2116.8000000000002</v>
      </c>
      <c r="K825">
        <v>1544.4</v>
      </c>
      <c r="L825">
        <v>2116.8000000000002</v>
      </c>
      <c r="M825">
        <v>2703.6</v>
      </c>
      <c r="N825">
        <v>2592</v>
      </c>
      <c r="O825">
        <v>2397.6</v>
      </c>
      <c r="P825">
        <v>1227.5999999999999</v>
      </c>
      <c r="Q825">
        <v>0</v>
      </c>
      <c r="R825">
        <v>0</v>
      </c>
      <c r="S825">
        <v>0</v>
      </c>
    </row>
    <row r="826" spans="1:19" x14ac:dyDescent="0.2">
      <c r="A826">
        <v>10407</v>
      </c>
      <c r="B826" t="s">
        <v>18</v>
      </c>
      <c r="C826">
        <v>850</v>
      </c>
      <c r="D826" s="1">
        <v>36899</v>
      </c>
      <c r="E826" t="s">
        <v>19</v>
      </c>
      <c r="F826">
        <v>0</v>
      </c>
      <c r="G826">
        <v>0</v>
      </c>
      <c r="H826">
        <v>720</v>
      </c>
      <c r="I826">
        <v>2152.8000000000002</v>
      </c>
      <c r="J826">
        <v>2368.8000000000002</v>
      </c>
      <c r="K826">
        <v>1224</v>
      </c>
      <c r="L826">
        <v>1299.5999999999999</v>
      </c>
      <c r="M826">
        <v>1188</v>
      </c>
      <c r="N826">
        <v>1044</v>
      </c>
      <c r="O826">
        <v>1044</v>
      </c>
      <c r="P826">
        <v>673.2</v>
      </c>
      <c r="Q826">
        <v>0</v>
      </c>
      <c r="R826">
        <v>0</v>
      </c>
      <c r="S826">
        <v>0</v>
      </c>
    </row>
    <row r="827" spans="1:19" x14ac:dyDescent="0.2">
      <c r="A827">
        <v>10410</v>
      </c>
      <c r="B827" t="s">
        <v>18</v>
      </c>
      <c r="C827">
        <v>850</v>
      </c>
      <c r="D827" s="1">
        <v>36900</v>
      </c>
      <c r="E827" t="s">
        <v>19</v>
      </c>
      <c r="F827">
        <v>0</v>
      </c>
      <c r="G827">
        <v>0</v>
      </c>
      <c r="H827">
        <v>561.6</v>
      </c>
      <c r="I827">
        <v>277.2</v>
      </c>
      <c r="J827">
        <v>334.8</v>
      </c>
      <c r="K827">
        <v>1951.2</v>
      </c>
      <c r="L827">
        <v>1677.6</v>
      </c>
      <c r="M827">
        <v>1738.8</v>
      </c>
      <c r="N827">
        <v>921.6</v>
      </c>
      <c r="O827">
        <v>1173.5999999999999</v>
      </c>
      <c r="P827">
        <v>1411.2</v>
      </c>
      <c r="Q827">
        <v>0</v>
      </c>
      <c r="R827">
        <v>0</v>
      </c>
      <c r="S827">
        <v>0</v>
      </c>
    </row>
    <row r="828" spans="1:19" x14ac:dyDescent="0.2">
      <c r="A828">
        <v>10413</v>
      </c>
      <c r="B828" t="s">
        <v>18</v>
      </c>
      <c r="C828">
        <v>850</v>
      </c>
      <c r="D828" s="1">
        <v>36901</v>
      </c>
      <c r="E828" t="s">
        <v>19</v>
      </c>
      <c r="F828">
        <v>0</v>
      </c>
      <c r="G828">
        <v>0</v>
      </c>
      <c r="H828">
        <v>619.20000000000005</v>
      </c>
      <c r="I828">
        <v>1422</v>
      </c>
      <c r="J828">
        <v>36</v>
      </c>
      <c r="K828">
        <v>0</v>
      </c>
      <c r="L828">
        <v>608.4</v>
      </c>
      <c r="M828">
        <v>2412</v>
      </c>
      <c r="N828">
        <v>925.2</v>
      </c>
      <c r="O828">
        <v>871.2</v>
      </c>
      <c r="P828">
        <v>0</v>
      </c>
      <c r="Q828">
        <v>0</v>
      </c>
      <c r="R828">
        <v>0</v>
      </c>
      <c r="S828">
        <v>0</v>
      </c>
    </row>
    <row r="829" spans="1:19" x14ac:dyDescent="0.2">
      <c r="A829">
        <v>10416</v>
      </c>
      <c r="B829" t="s">
        <v>18</v>
      </c>
      <c r="C829">
        <v>850</v>
      </c>
      <c r="D829" s="1">
        <v>36902</v>
      </c>
      <c r="E829" t="s">
        <v>19</v>
      </c>
      <c r="F829">
        <v>0</v>
      </c>
      <c r="G829">
        <v>0</v>
      </c>
      <c r="H829">
        <v>14.4</v>
      </c>
      <c r="I829">
        <v>475.2</v>
      </c>
      <c r="J829">
        <v>482.4</v>
      </c>
      <c r="K829">
        <v>43.2</v>
      </c>
      <c r="L829">
        <v>237.6</v>
      </c>
      <c r="M829">
        <v>342</v>
      </c>
      <c r="N829">
        <v>2214</v>
      </c>
      <c r="O829">
        <v>1864.8</v>
      </c>
      <c r="P829">
        <v>1137.5999999999999</v>
      </c>
      <c r="Q829">
        <v>0</v>
      </c>
      <c r="R829">
        <v>0</v>
      </c>
      <c r="S829">
        <v>0</v>
      </c>
    </row>
    <row r="830" spans="1:19" x14ac:dyDescent="0.2">
      <c r="A830">
        <v>10419</v>
      </c>
      <c r="B830" t="s">
        <v>18</v>
      </c>
      <c r="C830">
        <v>850</v>
      </c>
      <c r="D830" s="1">
        <v>36903</v>
      </c>
      <c r="E830" t="s">
        <v>19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10.8</v>
      </c>
      <c r="L830">
        <v>10.8</v>
      </c>
      <c r="M830">
        <v>10.8</v>
      </c>
      <c r="N830">
        <v>889.2</v>
      </c>
      <c r="O830">
        <v>1569.6</v>
      </c>
      <c r="P830">
        <v>1386</v>
      </c>
      <c r="Q830">
        <v>0</v>
      </c>
      <c r="R830">
        <v>0</v>
      </c>
      <c r="S830">
        <v>0</v>
      </c>
    </row>
    <row r="831" spans="1:19" x14ac:dyDescent="0.2">
      <c r="A831">
        <v>10422</v>
      </c>
      <c r="B831" t="s">
        <v>18</v>
      </c>
      <c r="C831">
        <v>850</v>
      </c>
      <c r="D831" s="1">
        <v>36904</v>
      </c>
      <c r="E831" t="s">
        <v>19</v>
      </c>
      <c r="F831">
        <v>0</v>
      </c>
      <c r="G831">
        <v>0</v>
      </c>
      <c r="H831">
        <v>187.2</v>
      </c>
      <c r="I831">
        <v>266.39999999999998</v>
      </c>
      <c r="J831">
        <v>993.6</v>
      </c>
      <c r="K831">
        <v>1400.4</v>
      </c>
      <c r="L831">
        <v>1724.4</v>
      </c>
      <c r="M831">
        <v>2052</v>
      </c>
      <c r="N831">
        <v>2430</v>
      </c>
      <c r="O831">
        <v>1764</v>
      </c>
      <c r="P831">
        <v>1425.6</v>
      </c>
      <c r="Q831">
        <v>0</v>
      </c>
      <c r="R831">
        <v>0</v>
      </c>
      <c r="S831">
        <v>0</v>
      </c>
    </row>
    <row r="832" spans="1:19" x14ac:dyDescent="0.2">
      <c r="A832">
        <v>10425</v>
      </c>
      <c r="B832" t="s">
        <v>18</v>
      </c>
      <c r="C832">
        <v>850</v>
      </c>
      <c r="D832" s="1">
        <v>36905</v>
      </c>
      <c r="E832" t="s">
        <v>19</v>
      </c>
      <c r="F832">
        <v>0</v>
      </c>
      <c r="G832">
        <v>0</v>
      </c>
      <c r="H832">
        <v>1083.5999999999999</v>
      </c>
      <c r="I832">
        <v>2710.8</v>
      </c>
      <c r="J832">
        <v>3114</v>
      </c>
      <c r="K832">
        <v>3308.4</v>
      </c>
      <c r="L832">
        <v>3416.4</v>
      </c>
      <c r="M832">
        <v>3441.6</v>
      </c>
      <c r="N832">
        <v>3340.8</v>
      </c>
      <c r="O832">
        <v>3106.8</v>
      </c>
      <c r="P832">
        <v>1972.8</v>
      </c>
      <c r="Q832">
        <v>0</v>
      </c>
      <c r="R832">
        <v>0</v>
      </c>
      <c r="S832">
        <v>0</v>
      </c>
    </row>
    <row r="833" spans="1:19" x14ac:dyDescent="0.2">
      <c r="A833">
        <v>10428</v>
      </c>
      <c r="B833" t="s">
        <v>18</v>
      </c>
      <c r="C833">
        <v>850</v>
      </c>
      <c r="D833" s="1">
        <v>36906</v>
      </c>
      <c r="E833" t="s">
        <v>19</v>
      </c>
      <c r="F833">
        <v>0</v>
      </c>
      <c r="G833">
        <v>0</v>
      </c>
      <c r="H833">
        <v>1191.5999999999999</v>
      </c>
      <c r="I833">
        <v>2840.4</v>
      </c>
      <c r="J833">
        <v>3182.4</v>
      </c>
      <c r="K833">
        <v>3283.2</v>
      </c>
      <c r="L833">
        <v>3326.4</v>
      </c>
      <c r="M833">
        <v>3312</v>
      </c>
      <c r="N833">
        <v>3139.2</v>
      </c>
      <c r="O833">
        <v>2901.6</v>
      </c>
      <c r="P833">
        <v>1836</v>
      </c>
      <c r="Q833">
        <v>0</v>
      </c>
      <c r="R833">
        <v>0</v>
      </c>
      <c r="S833">
        <v>0</v>
      </c>
    </row>
    <row r="834" spans="1:19" x14ac:dyDescent="0.2">
      <c r="A834">
        <v>10431</v>
      </c>
      <c r="B834" t="s">
        <v>18</v>
      </c>
      <c r="C834">
        <v>850</v>
      </c>
      <c r="D834" s="1">
        <v>36907</v>
      </c>
      <c r="E834" t="s">
        <v>19</v>
      </c>
      <c r="F834">
        <v>0</v>
      </c>
      <c r="G834">
        <v>0</v>
      </c>
      <c r="H834">
        <v>28.8</v>
      </c>
      <c r="I834">
        <v>576</v>
      </c>
      <c r="J834">
        <v>1868.4</v>
      </c>
      <c r="K834">
        <v>1083.5999999999999</v>
      </c>
      <c r="L834">
        <v>1195.2</v>
      </c>
      <c r="M834">
        <v>885.6</v>
      </c>
      <c r="N834">
        <v>864</v>
      </c>
      <c r="O834">
        <v>885.6</v>
      </c>
      <c r="P834">
        <v>666</v>
      </c>
      <c r="Q834">
        <v>0</v>
      </c>
      <c r="R834">
        <v>0</v>
      </c>
      <c r="S834">
        <v>0</v>
      </c>
    </row>
    <row r="835" spans="1:19" x14ac:dyDescent="0.2">
      <c r="A835">
        <v>10434</v>
      </c>
      <c r="B835" t="s">
        <v>18</v>
      </c>
      <c r="C835">
        <v>850</v>
      </c>
      <c r="D835" s="1">
        <v>36908</v>
      </c>
      <c r="E835" t="s">
        <v>19</v>
      </c>
      <c r="F835">
        <v>0</v>
      </c>
      <c r="G835">
        <v>3.6</v>
      </c>
      <c r="H835">
        <v>388.8</v>
      </c>
      <c r="I835">
        <v>1821.6</v>
      </c>
      <c r="J835">
        <v>1047.5999999999999</v>
      </c>
      <c r="K835">
        <v>2113.1999999999998</v>
      </c>
      <c r="L835">
        <v>2314.8000000000002</v>
      </c>
      <c r="M835">
        <v>1159.2</v>
      </c>
      <c r="N835">
        <v>1051.2</v>
      </c>
      <c r="O835">
        <v>1062</v>
      </c>
      <c r="P835">
        <v>234</v>
      </c>
      <c r="Q835">
        <v>0</v>
      </c>
      <c r="R835">
        <v>0</v>
      </c>
      <c r="S835">
        <v>0</v>
      </c>
    </row>
    <row r="836" spans="1:19" x14ac:dyDescent="0.2">
      <c r="A836">
        <v>10437</v>
      </c>
      <c r="B836" t="s">
        <v>18</v>
      </c>
      <c r="C836">
        <v>850</v>
      </c>
      <c r="D836" s="1">
        <v>36909</v>
      </c>
      <c r="E836" t="s">
        <v>19</v>
      </c>
      <c r="F836">
        <v>0</v>
      </c>
      <c r="G836">
        <v>0</v>
      </c>
      <c r="H836">
        <v>662.4</v>
      </c>
      <c r="I836">
        <v>1861.2</v>
      </c>
      <c r="J836">
        <v>2131.1999999999998</v>
      </c>
      <c r="K836">
        <v>543.6</v>
      </c>
      <c r="L836">
        <v>2329.1999999999998</v>
      </c>
      <c r="M836">
        <v>1659.6</v>
      </c>
      <c r="N836">
        <v>2602.8000000000002</v>
      </c>
      <c r="O836">
        <v>1468.8</v>
      </c>
      <c r="P836">
        <v>1202.4000000000001</v>
      </c>
      <c r="Q836">
        <v>0</v>
      </c>
      <c r="R836">
        <v>0</v>
      </c>
      <c r="S836">
        <v>0</v>
      </c>
    </row>
    <row r="837" spans="1:19" x14ac:dyDescent="0.2">
      <c r="A837">
        <v>10440</v>
      </c>
      <c r="B837" t="s">
        <v>18</v>
      </c>
      <c r="C837">
        <v>850</v>
      </c>
      <c r="D837" s="1">
        <v>36910</v>
      </c>
      <c r="E837" t="s">
        <v>19</v>
      </c>
      <c r="F837">
        <v>0</v>
      </c>
      <c r="G837">
        <v>0</v>
      </c>
      <c r="H837">
        <v>10.8</v>
      </c>
      <c r="I837">
        <v>921.6</v>
      </c>
      <c r="J837">
        <v>2253.6</v>
      </c>
      <c r="K837">
        <v>43.2</v>
      </c>
      <c r="L837">
        <v>21.6</v>
      </c>
      <c r="M837">
        <v>266.39999999999998</v>
      </c>
      <c r="N837">
        <v>1022.4</v>
      </c>
      <c r="O837">
        <v>97.2</v>
      </c>
      <c r="P837">
        <v>417.6</v>
      </c>
      <c r="Q837">
        <v>0</v>
      </c>
      <c r="R837">
        <v>0</v>
      </c>
      <c r="S837">
        <v>0</v>
      </c>
    </row>
    <row r="838" spans="1:19" x14ac:dyDescent="0.2">
      <c r="A838">
        <v>10443</v>
      </c>
      <c r="B838" t="s">
        <v>18</v>
      </c>
      <c r="C838">
        <v>850</v>
      </c>
      <c r="D838" s="1">
        <v>36911</v>
      </c>
      <c r="E838" t="s">
        <v>19</v>
      </c>
      <c r="F838">
        <v>0</v>
      </c>
      <c r="G838">
        <v>0</v>
      </c>
      <c r="H838">
        <v>57.6</v>
      </c>
      <c r="I838">
        <v>97.2</v>
      </c>
      <c r="J838">
        <v>183.6</v>
      </c>
      <c r="K838">
        <v>460.8</v>
      </c>
      <c r="L838">
        <v>14.4</v>
      </c>
      <c r="M838">
        <v>1540.8</v>
      </c>
      <c r="N838">
        <v>1090.8</v>
      </c>
      <c r="O838">
        <v>1191.5999999999999</v>
      </c>
      <c r="P838">
        <v>439.2</v>
      </c>
      <c r="Q838">
        <v>0</v>
      </c>
      <c r="R838">
        <v>0</v>
      </c>
      <c r="S838">
        <v>0</v>
      </c>
    </row>
    <row r="839" spans="1:19" x14ac:dyDescent="0.2">
      <c r="A839">
        <v>10446</v>
      </c>
      <c r="B839" t="s">
        <v>18</v>
      </c>
      <c r="C839">
        <v>850</v>
      </c>
      <c r="D839" s="1">
        <v>36912</v>
      </c>
      <c r="E839" t="s">
        <v>19</v>
      </c>
      <c r="F839">
        <v>0</v>
      </c>
      <c r="G839">
        <v>0</v>
      </c>
      <c r="H839">
        <v>100.8</v>
      </c>
      <c r="I839">
        <v>262.8</v>
      </c>
      <c r="J839">
        <v>655.20000000000005</v>
      </c>
      <c r="K839">
        <v>327.60000000000002</v>
      </c>
      <c r="L839">
        <v>662.4</v>
      </c>
      <c r="M839">
        <v>82.8</v>
      </c>
      <c r="N839">
        <v>3.6</v>
      </c>
      <c r="O839">
        <v>385.2</v>
      </c>
      <c r="P839">
        <v>349.2</v>
      </c>
      <c r="Q839">
        <v>0</v>
      </c>
      <c r="R839">
        <v>0</v>
      </c>
      <c r="S839">
        <v>0</v>
      </c>
    </row>
    <row r="840" spans="1:19" x14ac:dyDescent="0.2">
      <c r="A840">
        <v>10449</v>
      </c>
      <c r="B840" t="s">
        <v>18</v>
      </c>
      <c r="C840">
        <v>850</v>
      </c>
      <c r="D840" s="1">
        <v>36913</v>
      </c>
      <c r="E840" t="s">
        <v>19</v>
      </c>
      <c r="F840">
        <v>0</v>
      </c>
      <c r="G840">
        <v>0</v>
      </c>
      <c r="H840">
        <v>774</v>
      </c>
      <c r="I840">
        <v>2246.4</v>
      </c>
      <c r="J840">
        <v>2628</v>
      </c>
      <c r="K840">
        <v>2192.4</v>
      </c>
      <c r="L840">
        <v>1026</v>
      </c>
      <c r="M840">
        <v>205.2</v>
      </c>
      <c r="N840">
        <v>478.8</v>
      </c>
      <c r="O840">
        <v>295.2</v>
      </c>
      <c r="P840">
        <v>568.79999999999995</v>
      </c>
      <c r="Q840">
        <v>0</v>
      </c>
      <c r="R840">
        <v>0</v>
      </c>
      <c r="S840">
        <v>0</v>
      </c>
    </row>
    <row r="841" spans="1:19" x14ac:dyDescent="0.2">
      <c r="A841">
        <v>10454</v>
      </c>
      <c r="B841" t="s">
        <v>18</v>
      </c>
      <c r="C841">
        <v>850</v>
      </c>
      <c r="D841" s="1">
        <v>36914</v>
      </c>
      <c r="E841" t="s">
        <v>19</v>
      </c>
      <c r="F841">
        <v>0</v>
      </c>
      <c r="G841">
        <v>7.2</v>
      </c>
      <c r="H841">
        <v>273.60000000000002</v>
      </c>
      <c r="I841">
        <v>3.6</v>
      </c>
      <c r="J841">
        <v>1915.2</v>
      </c>
      <c r="K841">
        <v>3081.6</v>
      </c>
      <c r="L841">
        <v>1324.8</v>
      </c>
      <c r="M841">
        <v>878.4</v>
      </c>
      <c r="N841">
        <v>1314</v>
      </c>
      <c r="O841">
        <v>460.8</v>
      </c>
      <c r="P841">
        <v>3.6</v>
      </c>
      <c r="Q841">
        <v>14.4</v>
      </c>
      <c r="R841">
        <v>0</v>
      </c>
      <c r="S841">
        <v>0</v>
      </c>
    </row>
    <row r="842" spans="1:19" x14ac:dyDescent="0.2">
      <c r="A842">
        <v>10455</v>
      </c>
      <c r="B842" t="s">
        <v>18</v>
      </c>
      <c r="C842">
        <v>850</v>
      </c>
      <c r="D842" s="1">
        <v>36915</v>
      </c>
      <c r="E842" t="s">
        <v>19</v>
      </c>
      <c r="F842">
        <v>0</v>
      </c>
      <c r="G842">
        <v>0</v>
      </c>
      <c r="H842">
        <v>158.4</v>
      </c>
      <c r="I842">
        <v>223.2</v>
      </c>
      <c r="J842">
        <v>302.39999999999998</v>
      </c>
      <c r="K842">
        <v>2192.4</v>
      </c>
      <c r="L842">
        <v>1371.6</v>
      </c>
      <c r="M842">
        <v>594</v>
      </c>
      <c r="N842">
        <v>882</v>
      </c>
      <c r="O842">
        <v>93.6</v>
      </c>
      <c r="P842">
        <v>0</v>
      </c>
      <c r="Q842">
        <v>18</v>
      </c>
      <c r="R842">
        <v>0</v>
      </c>
      <c r="S842">
        <v>0</v>
      </c>
    </row>
    <row r="843" spans="1:19" x14ac:dyDescent="0.2">
      <c r="A843">
        <v>10460</v>
      </c>
      <c r="B843" t="s">
        <v>18</v>
      </c>
      <c r="C843">
        <v>850</v>
      </c>
      <c r="D843" s="1">
        <v>36916</v>
      </c>
      <c r="E843" t="s">
        <v>19</v>
      </c>
      <c r="F843">
        <v>0</v>
      </c>
      <c r="G843">
        <v>0</v>
      </c>
      <c r="H843">
        <v>432</v>
      </c>
      <c r="I843">
        <v>1188</v>
      </c>
      <c r="J843">
        <v>1782</v>
      </c>
      <c r="K843">
        <v>226.8</v>
      </c>
      <c r="L843">
        <v>738</v>
      </c>
      <c r="M843">
        <v>1530</v>
      </c>
      <c r="N843">
        <v>1659.6</v>
      </c>
      <c r="O843">
        <v>410.4</v>
      </c>
      <c r="P843">
        <v>136.80000000000001</v>
      </c>
      <c r="Q843">
        <v>0</v>
      </c>
      <c r="R843">
        <v>0</v>
      </c>
      <c r="S843">
        <v>0</v>
      </c>
    </row>
    <row r="844" spans="1:19" x14ac:dyDescent="0.2">
      <c r="A844">
        <v>10461</v>
      </c>
      <c r="B844" t="s">
        <v>18</v>
      </c>
      <c r="C844">
        <v>850</v>
      </c>
      <c r="D844" s="1">
        <v>36917</v>
      </c>
      <c r="E844" t="s">
        <v>19</v>
      </c>
      <c r="F844">
        <v>0</v>
      </c>
      <c r="G844">
        <v>0</v>
      </c>
      <c r="H844">
        <v>1072.8</v>
      </c>
      <c r="I844">
        <v>2790</v>
      </c>
      <c r="J844">
        <v>3056.4</v>
      </c>
      <c r="K844">
        <v>2239.1999999999998</v>
      </c>
      <c r="L844">
        <v>2743.2</v>
      </c>
      <c r="M844">
        <v>2383.1999999999998</v>
      </c>
      <c r="N844">
        <v>1720.8</v>
      </c>
      <c r="O844">
        <v>748.8</v>
      </c>
      <c r="P844">
        <v>1558.8</v>
      </c>
      <c r="Q844">
        <v>234</v>
      </c>
      <c r="R844">
        <v>0</v>
      </c>
      <c r="S844">
        <v>0</v>
      </c>
    </row>
    <row r="845" spans="1:19" x14ac:dyDescent="0.2">
      <c r="A845">
        <v>10464</v>
      </c>
      <c r="B845" t="s">
        <v>18</v>
      </c>
      <c r="C845">
        <v>850</v>
      </c>
      <c r="D845" s="1">
        <v>36918</v>
      </c>
      <c r="E845" t="s">
        <v>19</v>
      </c>
      <c r="F845">
        <v>0</v>
      </c>
      <c r="G845">
        <v>0</v>
      </c>
      <c r="H845">
        <v>1242</v>
      </c>
      <c r="I845">
        <v>2901.6</v>
      </c>
      <c r="J845">
        <v>3240</v>
      </c>
      <c r="K845">
        <v>3423.6</v>
      </c>
      <c r="L845">
        <v>3513.6</v>
      </c>
      <c r="M845">
        <v>3427.2</v>
      </c>
      <c r="N845">
        <v>3297.6</v>
      </c>
      <c r="O845">
        <v>3124.8</v>
      </c>
      <c r="P845">
        <v>2707.2</v>
      </c>
      <c r="Q845">
        <v>306</v>
      </c>
      <c r="R845">
        <v>0</v>
      </c>
      <c r="S845">
        <v>0</v>
      </c>
    </row>
    <row r="846" spans="1:19" x14ac:dyDescent="0.2">
      <c r="A846">
        <v>10467</v>
      </c>
      <c r="B846" t="s">
        <v>18</v>
      </c>
      <c r="C846">
        <v>850</v>
      </c>
      <c r="D846" s="1">
        <v>36919</v>
      </c>
      <c r="E846" t="s">
        <v>19</v>
      </c>
      <c r="F846">
        <v>0</v>
      </c>
      <c r="G846">
        <v>0</v>
      </c>
      <c r="H846">
        <v>1350</v>
      </c>
      <c r="I846">
        <v>2995.2</v>
      </c>
      <c r="J846">
        <v>3312</v>
      </c>
      <c r="K846">
        <v>3456</v>
      </c>
      <c r="L846">
        <v>3495.6</v>
      </c>
      <c r="M846">
        <v>3445.2</v>
      </c>
      <c r="N846">
        <v>3402</v>
      </c>
      <c r="O846">
        <v>3225.6</v>
      </c>
      <c r="P846">
        <v>2779.2</v>
      </c>
      <c r="Q846">
        <v>356.4</v>
      </c>
      <c r="R846">
        <v>0</v>
      </c>
      <c r="S846">
        <v>0</v>
      </c>
    </row>
    <row r="847" spans="1:19" x14ac:dyDescent="0.2">
      <c r="A847">
        <v>10470</v>
      </c>
      <c r="B847" t="s">
        <v>18</v>
      </c>
      <c r="C847">
        <v>850</v>
      </c>
      <c r="D847" s="1">
        <v>36920</v>
      </c>
      <c r="E847" t="s">
        <v>19</v>
      </c>
      <c r="F847">
        <v>0</v>
      </c>
      <c r="G847">
        <v>0</v>
      </c>
      <c r="H847">
        <v>1378.8</v>
      </c>
      <c r="I847">
        <v>3009.6</v>
      </c>
      <c r="J847">
        <v>3297.6</v>
      </c>
      <c r="K847">
        <v>3445.2</v>
      </c>
      <c r="L847">
        <v>3463.2</v>
      </c>
      <c r="M847">
        <v>3441.6</v>
      </c>
      <c r="N847">
        <v>3351.6</v>
      </c>
      <c r="O847">
        <v>3189.6</v>
      </c>
      <c r="P847">
        <v>2844</v>
      </c>
      <c r="Q847">
        <v>442.8</v>
      </c>
      <c r="R847">
        <v>0</v>
      </c>
      <c r="S847">
        <v>0</v>
      </c>
    </row>
    <row r="848" spans="1:19" x14ac:dyDescent="0.2">
      <c r="A848">
        <v>10473</v>
      </c>
      <c r="B848" t="s">
        <v>18</v>
      </c>
      <c r="C848">
        <v>850</v>
      </c>
      <c r="D848" s="1">
        <v>36921</v>
      </c>
      <c r="E848" t="s">
        <v>19</v>
      </c>
      <c r="F848">
        <v>0</v>
      </c>
      <c r="G848">
        <v>0</v>
      </c>
      <c r="H848">
        <v>1346.4</v>
      </c>
      <c r="I848">
        <v>2998.8</v>
      </c>
      <c r="J848">
        <v>3312</v>
      </c>
      <c r="K848">
        <v>3466.8</v>
      </c>
      <c r="L848">
        <v>3517.2</v>
      </c>
      <c r="M848">
        <v>3492</v>
      </c>
      <c r="N848">
        <v>3405.6</v>
      </c>
      <c r="O848">
        <v>3204</v>
      </c>
      <c r="P848">
        <v>2797.2</v>
      </c>
      <c r="Q848">
        <v>518.4</v>
      </c>
      <c r="R848">
        <v>0</v>
      </c>
      <c r="S848">
        <v>0</v>
      </c>
    </row>
    <row r="849" spans="1:19" x14ac:dyDescent="0.2">
      <c r="A849">
        <v>10476</v>
      </c>
      <c r="B849" t="s">
        <v>18</v>
      </c>
      <c r="C849">
        <v>850</v>
      </c>
      <c r="D849" s="1">
        <v>36922</v>
      </c>
      <c r="E849" t="s">
        <v>19</v>
      </c>
      <c r="F849">
        <v>0</v>
      </c>
      <c r="G849">
        <v>0</v>
      </c>
      <c r="H849">
        <v>1324.8</v>
      </c>
      <c r="I849">
        <v>2912.4</v>
      </c>
      <c r="J849">
        <v>3222</v>
      </c>
      <c r="K849">
        <v>3402</v>
      </c>
      <c r="L849">
        <v>3477.6</v>
      </c>
      <c r="M849">
        <v>3452.4</v>
      </c>
      <c r="N849">
        <v>3366</v>
      </c>
      <c r="O849">
        <v>3070.8</v>
      </c>
      <c r="P849">
        <v>2606.4</v>
      </c>
      <c r="Q849">
        <v>525.6</v>
      </c>
      <c r="R849">
        <v>0</v>
      </c>
      <c r="S849">
        <v>0</v>
      </c>
    </row>
    <row r="850" spans="1:19" x14ac:dyDescent="0.2">
      <c r="D850" s="1"/>
    </row>
    <row r="851" spans="1:19" x14ac:dyDescent="0.2">
      <c r="D851" s="1"/>
    </row>
    <row r="852" spans="1:19" x14ac:dyDescent="0.2">
      <c r="D852" s="1"/>
    </row>
    <row r="853" spans="1:19" x14ac:dyDescent="0.2">
      <c r="D853" s="1"/>
    </row>
    <row r="854" spans="1:19" x14ac:dyDescent="0.2">
      <c r="A854">
        <v>10479</v>
      </c>
      <c r="B854" t="s">
        <v>18</v>
      </c>
      <c r="C854">
        <v>850</v>
      </c>
      <c r="D854" s="1">
        <v>36923</v>
      </c>
      <c r="E854" t="s">
        <v>19</v>
      </c>
      <c r="F854">
        <v>0</v>
      </c>
      <c r="G854">
        <v>0</v>
      </c>
      <c r="H854">
        <v>748.8</v>
      </c>
      <c r="I854">
        <v>1980</v>
      </c>
      <c r="J854">
        <v>2779.2</v>
      </c>
      <c r="K854">
        <v>2728.8</v>
      </c>
      <c r="L854">
        <v>2203.1999999999998</v>
      </c>
      <c r="M854">
        <v>2221.1999999999998</v>
      </c>
      <c r="N854">
        <v>2286</v>
      </c>
      <c r="O854">
        <v>2102.4</v>
      </c>
      <c r="P854">
        <v>1116</v>
      </c>
      <c r="Q854">
        <v>21.6</v>
      </c>
      <c r="R854">
        <v>0</v>
      </c>
      <c r="S854">
        <v>0</v>
      </c>
    </row>
    <row r="855" spans="1:19" x14ac:dyDescent="0.2">
      <c r="A855">
        <v>10482</v>
      </c>
      <c r="B855" t="s">
        <v>18</v>
      </c>
      <c r="C855">
        <v>850</v>
      </c>
      <c r="D855" s="1">
        <v>36924</v>
      </c>
      <c r="E855" t="s">
        <v>19</v>
      </c>
      <c r="F855">
        <v>0</v>
      </c>
      <c r="G855">
        <v>0</v>
      </c>
      <c r="H855">
        <v>687.6</v>
      </c>
      <c r="I855">
        <v>1677.6</v>
      </c>
      <c r="J855">
        <v>2116.8000000000002</v>
      </c>
      <c r="K855">
        <v>1220.4000000000001</v>
      </c>
      <c r="L855">
        <v>2455.1999999999998</v>
      </c>
      <c r="M855">
        <v>1929.6</v>
      </c>
      <c r="N855">
        <v>2649.6</v>
      </c>
      <c r="O855">
        <v>2628</v>
      </c>
      <c r="P855">
        <v>1926</v>
      </c>
      <c r="Q855">
        <v>345.6</v>
      </c>
      <c r="R855">
        <v>0</v>
      </c>
      <c r="S855">
        <v>0</v>
      </c>
    </row>
    <row r="856" spans="1:19" x14ac:dyDescent="0.2">
      <c r="A856">
        <v>10485</v>
      </c>
      <c r="B856" t="s">
        <v>18</v>
      </c>
      <c r="C856">
        <v>850</v>
      </c>
      <c r="D856" s="1">
        <v>36925</v>
      </c>
      <c r="E856" t="s">
        <v>19</v>
      </c>
      <c r="F856">
        <v>0</v>
      </c>
      <c r="G856">
        <v>0</v>
      </c>
      <c r="H856">
        <v>36</v>
      </c>
      <c r="I856">
        <v>284.39999999999998</v>
      </c>
      <c r="J856">
        <v>576</v>
      </c>
      <c r="K856">
        <v>1627.2</v>
      </c>
      <c r="L856">
        <v>104.4</v>
      </c>
      <c r="M856">
        <v>14.4</v>
      </c>
      <c r="N856">
        <v>1717.2</v>
      </c>
      <c r="O856">
        <v>1782</v>
      </c>
      <c r="P856">
        <v>234</v>
      </c>
      <c r="Q856">
        <v>0</v>
      </c>
      <c r="R856">
        <v>0</v>
      </c>
      <c r="S856">
        <v>0</v>
      </c>
    </row>
    <row r="857" spans="1:19" x14ac:dyDescent="0.2">
      <c r="A857">
        <v>10488</v>
      </c>
      <c r="B857" t="s">
        <v>18</v>
      </c>
      <c r="C857">
        <v>850</v>
      </c>
      <c r="D857" s="1">
        <v>36926</v>
      </c>
      <c r="E857" t="s">
        <v>19</v>
      </c>
      <c r="F857">
        <v>0</v>
      </c>
      <c r="G857">
        <v>10.8</v>
      </c>
      <c r="H857">
        <v>90</v>
      </c>
      <c r="I857">
        <v>504</v>
      </c>
      <c r="J857">
        <v>1443.6</v>
      </c>
      <c r="K857">
        <v>255.6</v>
      </c>
      <c r="L857">
        <v>1324.8</v>
      </c>
      <c r="M857">
        <v>594</v>
      </c>
      <c r="N857">
        <v>3.6</v>
      </c>
      <c r="O857">
        <v>3.6</v>
      </c>
      <c r="P857">
        <v>14.4</v>
      </c>
      <c r="Q857">
        <v>21.6</v>
      </c>
      <c r="R857">
        <v>0</v>
      </c>
      <c r="S857">
        <v>0</v>
      </c>
    </row>
    <row r="858" spans="1:19" x14ac:dyDescent="0.2">
      <c r="A858">
        <v>10491</v>
      </c>
      <c r="B858" t="s">
        <v>18</v>
      </c>
      <c r="C858">
        <v>850</v>
      </c>
      <c r="D858" s="1">
        <v>36927</v>
      </c>
      <c r="E858" t="s">
        <v>19</v>
      </c>
      <c r="F858">
        <v>0</v>
      </c>
      <c r="G858">
        <v>0</v>
      </c>
      <c r="H858">
        <v>255.6</v>
      </c>
      <c r="I858">
        <v>1332</v>
      </c>
      <c r="J858">
        <v>1774.8</v>
      </c>
      <c r="K858">
        <v>1980</v>
      </c>
      <c r="L858">
        <v>518.4</v>
      </c>
      <c r="M858">
        <v>885.6</v>
      </c>
      <c r="N858">
        <v>507.6</v>
      </c>
      <c r="O858">
        <v>1245.5999999999999</v>
      </c>
      <c r="P858">
        <v>1666.8</v>
      </c>
      <c r="Q858">
        <v>140.4</v>
      </c>
      <c r="R858">
        <v>0</v>
      </c>
      <c r="S858">
        <v>0</v>
      </c>
    </row>
    <row r="859" spans="1:19" x14ac:dyDescent="0.2">
      <c r="A859">
        <v>10494</v>
      </c>
      <c r="B859" t="s">
        <v>18</v>
      </c>
      <c r="C859">
        <v>850</v>
      </c>
      <c r="D859" s="1">
        <v>36928</v>
      </c>
      <c r="E859" t="s">
        <v>19</v>
      </c>
      <c r="F859">
        <v>0</v>
      </c>
      <c r="G859">
        <v>0</v>
      </c>
      <c r="H859">
        <v>1468.8</v>
      </c>
      <c r="I859">
        <v>2566.8000000000002</v>
      </c>
      <c r="J859">
        <v>1458</v>
      </c>
      <c r="K859">
        <v>979.2</v>
      </c>
      <c r="L859">
        <v>957.6</v>
      </c>
      <c r="M859">
        <v>1864.8</v>
      </c>
      <c r="N859">
        <v>3121.2</v>
      </c>
      <c r="O859">
        <v>2588.4</v>
      </c>
      <c r="P859">
        <v>1699.2</v>
      </c>
      <c r="Q859">
        <v>568.79999999999995</v>
      </c>
      <c r="R859">
        <v>0</v>
      </c>
      <c r="S859">
        <v>0</v>
      </c>
    </row>
    <row r="860" spans="1:19" x14ac:dyDescent="0.2">
      <c r="A860">
        <v>10497</v>
      </c>
      <c r="B860" t="s">
        <v>18</v>
      </c>
      <c r="C860">
        <v>850</v>
      </c>
      <c r="D860" s="1">
        <v>36929</v>
      </c>
      <c r="E860" t="s">
        <v>19</v>
      </c>
      <c r="F860">
        <v>0</v>
      </c>
      <c r="G860">
        <v>0</v>
      </c>
      <c r="H860">
        <v>486</v>
      </c>
      <c r="I860">
        <v>0</v>
      </c>
      <c r="J860">
        <v>3.6</v>
      </c>
      <c r="K860">
        <v>14.4</v>
      </c>
      <c r="L860">
        <v>28.8</v>
      </c>
      <c r="M860">
        <v>14.4</v>
      </c>
      <c r="N860">
        <v>43.2</v>
      </c>
      <c r="O860">
        <v>784.8</v>
      </c>
      <c r="P860">
        <v>313.2</v>
      </c>
      <c r="Q860">
        <v>14.4</v>
      </c>
      <c r="R860">
        <v>3.6</v>
      </c>
      <c r="S860">
        <v>0</v>
      </c>
    </row>
    <row r="861" spans="1:19" x14ac:dyDescent="0.2">
      <c r="A861">
        <v>10500</v>
      </c>
      <c r="B861" t="s">
        <v>18</v>
      </c>
      <c r="C861">
        <v>850</v>
      </c>
      <c r="D861" s="1">
        <v>36930</v>
      </c>
      <c r="E861" t="s">
        <v>19</v>
      </c>
      <c r="F861">
        <v>0</v>
      </c>
      <c r="G861">
        <v>3.6</v>
      </c>
      <c r="H861">
        <v>349.2</v>
      </c>
      <c r="I861">
        <v>374.4</v>
      </c>
      <c r="J861">
        <v>1137.5999999999999</v>
      </c>
      <c r="K861">
        <v>1944</v>
      </c>
      <c r="L861">
        <v>1810.8</v>
      </c>
      <c r="M861">
        <v>1609.2</v>
      </c>
      <c r="N861">
        <v>2304</v>
      </c>
      <c r="O861">
        <v>2070</v>
      </c>
      <c r="P861">
        <v>1602</v>
      </c>
      <c r="Q861">
        <v>266.39999999999998</v>
      </c>
      <c r="R861">
        <v>0</v>
      </c>
      <c r="S861">
        <v>0</v>
      </c>
    </row>
    <row r="862" spans="1:19" x14ac:dyDescent="0.2">
      <c r="A862">
        <v>10503</v>
      </c>
      <c r="B862" t="s">
        <v>18</v>
      </c>
      <c r="C862">
        <v>850</v>
      </c>
      <c r="D862" s="1">
        <v>36931</v>
      </c>
      <c r="E862" t="s">
        <v>19</v>
      </c>
      <c r="F862">
        <v>0</v>
      </c>
      <c r="G862">
        <v>0</v>
      </c>
      <c r="H862">
        <v>1303.2</v>
      </c>
      <c r="I862">
        <v>2138.4</v>
      </c>
      <c r="J862">
        <v>2131.1999999999998</v>
      </c>
      <c r="K862">
        <v>1731.6</v>
      </c>
      <c r="L862">
        <v>1810.8</v>
      </c>
      <c r="M862">
        <v>2455.1999999999998</v>
      </c>
      <c r="N862">
        <v>2260.8000000000002</v>
      </c>
      <c r="O862">
        <v>2044.8</v>
      </c>
      <c r="P862">
        <v>1893.6</v>
      </c>
      <c r="Q862">
        <v>615.6</v>
      </c>
      <c r="R862">
        <v>64.8</v>
      </c>
      <c r="S862">
        <v>0</v>
      </c>
    </row>
    <row r="863" spans="1:19" x14ac:dyDescent="0.2">
      <c r="A863">
        <v>10508</v>
      </c>
      <c r="B863" t="s">
        <v>18</v>
      </c>
      <c r="C863">
        <v>850</v>
      </c>
      <c r="D863" s="1">
        <v>36932</v>
      </c>
      <c r="E863" t="s">
        <v>19</v>
      </c>
      <c r="F863">
        <v>0</v>
      </c>
      <c r="G863">
        <v>50.4</v>
      </c>
      <c r="H863">
        <v>1407.6</v>
      </c>
      <c r="I863">
        <v>2275.1999999999998</v>
      </c>
      <c r="J863">
        <v>2707.2</v>
      </c>
      <c r="K863">
        <v>2239.1999999999998</v>
      </c>
      <c r="L863">
        <v>2692.8</v>
      </c>
      <c r="M863">
        <v>2883.6</v>
      </c>
      <c r="N863">
        <v>2941.2</v>
      </c>
      <c r="O863">
        <v>2628</v>
      </c>
      <c r="P863">
        <v>2116.8000000000002</v>
      </c>
      <c r="Q863">
        <v>741.6</v>
      </c>
      <c r="R863">
        <v>61.2</v>
      </c>
      <c r="S863">
        <v>0</v>
      </c>
    </row>
    <row r="864" spans="1:19" x14ac:dyDescent="0.2">
      <c r="A864">
        <v>10509</v>
      </c>
      <c r="B864" t="s">
        <v>18</v>
      </c>
      <c r="C864">
        <v>850</v>
      </c>
      <c r="D864" s="1">
        <v>36933</v>
      </c>
      <c r="E864" t="s">
        <v>19</v>
      </c>
      <c r="F864">
        <v>0</v>
      </c>
      <c r="G864">
        <v>3.6</v>
      </c>
      <c r="H864">
        <v>1368</v>
      </c>
      <c r="I864">
        <v>2293.1999999999998</v>
      </c>
      <c r="J864">
        <v>2718</v>
      </c>
      <c r="K864">
        <v>3078</v>
      </c>
      <c r="L864">
        <v>3236.4</v>
      </c>
      <c r="M864">
        <v>3294</v>
      </c>
      <c r="N864">
        <v>3157.2</v>
      </c>
      <c r="O864">
        <v>2988</v>
      </c>
      <c r="P864">
        <v>2631.6</v>
      </c>
      <c r="Q864">
        <v>1026</v>
      </c>
      <c r="R864">
        <v>0</v>
      </c>
      <c r="S864">
        <v>0</v>
      </c>
    </row>
    <row r="865" spans="1:19" x14ac:dyDescent="0.2">
      <c r="A865">
        <v>10512</v>
      </c>
      <c r="B865" t="s">
        <v>18</v>
      </c>
      <c r="C865">
        <v>850</v>
      </c>
      <c r="D865" s="1">
        <v>36934</v>
      </c>
      <c r="E865" t="s">
        <v>19</v>
      </c>
      <c r="F865">
        <v>0</v>
      </c>
      <c r="G865">
        <v>7.2</v>
      </c>
      <c r="H865">
        <v>2052</v>
      </c>
      <c r="I865">
        <v>2836.8</v>
      </c>
      <c r="J865">
        <v>3182.4</v>
      </c>
      <c r="K865">
        <v>3340.8</v>
      </c>
      <c r="L865">
        <v>3373.2</v>
      </c>
      <c r="M865">
        <v>3380.4</v>
      </c>
      <c r="N865">
        <v>3297.6</v>
      </c>
      <c r="O865">
        <v>3096</v>
      </c>
      <c r="P865">
        <v>2682</v>
      </c>
      <c r="Q865">
        <v>1080</v>
      </c>
      <c r="R865">
        <v>0</v>
      </c>
      <c r="S865">
        <v>0</v>
      </c>
    </row>
    <row r="866" spans="1:19" x14ac:dyDescent="0.2">
      <c r="A866">
        <v>10515</v>
      </c>
      <c r="B866" t="s">
        <v>18</v>
      </c>
      <c r="C866">
        <v>850</v>
      </c>
      <c r="D866" s="1">
        <v>36935</v>
      </c>
      <c r="E866" t="s">
        <v>19</v>
      </c>
      <c r="F866">
        <v>0</v>
      </c>
      <c r="G866">
        <v>7.2</v>
      </c>
      <c r="H866">
        <v>1980</v>
      </c>
      <c r="I866">
        <v>2790</v>
      </c>
      <c r="J866">
        <v>3096</v>
      </c>
      <c r="K866">
        <v>3254.4</v>
      </c>
      <c r="L866">
        <v>3304.8</v>
      </c>
      <c r="M866">
        <v>3290.4</v>
      </c>
      <c r="N866">
        <v>3067.2</v>
      </c>
      <c r="O866">
        <v>1998</v>
      </c>
      <c r="P866">
        <v>748.8</v>
      </c>
      <c r="Q866">
        <v>136.80000000000001</v>
      </c>
      <c r="R866">
        <v>0</v>
      </c>
      <c r="S866">
        <v>0</v>
      </c>
    </row>
    <row r="867" spans="1:19" x14ac:dyDescent="0.2">
      <c r="A867">
        <v>10518</v>
      </c>
      <c r="B867" t="s">
        <v>18</v>
      </c>
      <c r="C867">
        <v>850</v>
      </c>
      <c r="D867" s="1">
        <v>36936</v>
      </c>
      <c r="E867" t="s">
        <v>19</v>
      </c>
      <c r="F867">
        <v>0</v>
      </c>
      <c r="G867">
        <v>3.6</v>
      </c>
      <c r="H867">
        <v>1879.2</v>
      </c>
      <c r="I867">
        <v>2250</v>
      </c>
      <c r="J867">
        <v>2595.6</v>
      </c>
      <c r="K867">
        <v>2412</v>
      </c>
      <c r="L867">
        <v>979.2</v>
      </c>
      <c r="M867">
        <v>810</v>
      </c>
      <c r="N867">
        <v>32.4</v>
      </c>
      <c r="O867">
        <v>7.2</v>
      </c>
      <c r="P867">
        <v>237.6</v>
      </c>
      <c r="Q867">
        <v>223.2</v>
      </c>
      <c r="R867">
        <v>0</v>
      </c>
      <c r="S867">
        <v>0</v>
      </c>
    </row>
    <row r="868" spans="1:19" x14ac:dyDescent="0.2">
      <c r="A868">
        <v>10521</v>
      </c>
      <c r="B868" t="s">
        <v>18</v>
      </c>
      <c r="C868">
        <v>850</v>
      </c>
      <c r="D868" s="1">
        <v>36937</v>
      </c>
      <c r="E868" t="s">
        <v>19</v>
      </c>
      <c r="F868">
        <v>0</v>
      </c>
      <c r="G868">
        <v>3.6</v>
      </c>
      <c r="H868">
        <v>7.2</v>
      </c>
      <c r="I868">
        <v>302.39999999999998</v>
      </c>
      <c r="J868">
        <v>255.6</v>
      </c>
      <c r="K868">
        <v>424.8</v>
      </c>
      <c r="L868">
        <v>457.2</v>
      </c>
      <c r="M868">
        <v>1080</v>
      </c>
      <c r="N868">
        <v>2156.4</v>
      </c>
      <c r="O868">
        <v>1209.5999999999999</v>
      </c>
      <c r="P868">
        <v>1051.2</v>
      </c>
      <c r="Q868">
        <v>129.6</v>
      </c>
      <c r="R868">
        <v>0</v>
      </c>
      <c r="S868">
        <v>0</v>
      </c>
    </row>
    <row r="869" spans="1:19" x14ac:dyDescent="0.2">
      <c r="A869">
        <v>10524</v>
      </c>
      <c r="B869" t="s">
        <v>18</v>
      </c>
      <c r="C869">
        <v>850</v>
      </c>
      <c r="D869" s="1">
        <v>36938</v>
      </c>
      <c r="E869" t="s">
        <v>19</v>
      </c>
      <c r="F869">
        <v>0</v>
      </c>
      <c r="G869">
        <v>0</v>
      </c>
      <c r="H869">
        <v>1209.5999999999999</v>
      </c>
      <c r="I869">
        <v>1861.2</v>
      </c>
      <c r="J869">
        <v>273.60000000000002</v>
      </c>
      <c r="K869">
        <v>957.6</v>
      </c>
      <c r="L869">
        <v>1332</v>
      </c>
      <c r="M869">
        <v>126</v>
      </c>
      <c r="N869">
        <v>1188</v>
      </c>
      <c r="O869">
        <v>2124</v>
      </c>
      <c r="P869">
        <v>1616.4</v>
      </c>
      <c r="Q869">
        <v>1029.5999999999999</v>
      </c>
      <c r="R869">
        <v>0</v>
      </c>
      <c r="S869">
        <v>0</v>
      </c>
    </row>
    <row r="870" spans="1:19" x14ac:dyDescent="0.2">
      <c r="A870">
        <v>10527</v>
      </c>
      <c r="B870" t="s">
        <v>18</v>
      </c>
      <c r="C870">
        <v>850</v>
      </c>
      <c r="D870" s="1">
        <v>36939</v>
      </c>
      <c r="E870" t="s">
        <v>19</v>
      </c>
      <c r="F870">
        <v>0</v>
      </c>
      <c r="G870">
        <v>7.2</v>
      </c>
      <c r="H870">
        <v>10.8</v>
      </c>
      <c r="I870">
        <v>28.8</v>
      </c>
      <c r="J870">
        <v>25.2</v>
      </c>
      <c r="K870">
        <v>14.4</v>
      </c>
      <c r="L870">
        <v>288</v>
      </c>
      <c r="M870">
        <v>46.8</v>
      </c>
      <c r="N870">
        <v>1173.5999999999999</v>
      </c>
      <c r="O870">
        <v>1918.8</v>
      </c>
      <c r="P870">
        <v>1983.6</v>
      </c>
      <c r="Q870">
        <v>914.4</v>
      </c>
      <c r="R870">
        <v>0</v>
      </c>
      <c r="S870">
        <v>0</v>
      </c>
    </row>
    <row r="871" spans="1:19" x14ac:dyDescent="0.2">
      <c r="A871">
        <v>10530</v>
      </c>
      <c r="B871" t="s">
        <v>18</v>
      </c>
      <c r="C871">
        <v>850</v>
      </c>
      <c r="D871" s="1">
        <v>36940</v>
      </c>
      <c r="E871" t="s">
        <v>19</v>
      </c>
      <c r="F871">
        <v>0</v>
      </c>
      <c r="G871">
        <v>21.6</v>
      </c>
      <c r="H871">
        <v>997.2</v>
      </c>
      <c r="I871">
        <v>2260.8000000000002</v>
      </c>
      <c r="J871">
        <v>3060</v>
      </c>
      <c r="K871">
        <v>3175.2</v>
      </c>
      <c r="L871">
        <v>3128.4</v>
      </c>
      <c r="M871">
        <v>2167.1999999999998</v>
      </c>
      <c r="N871">
        <v>1972.8</v>
      </c>
      <c r="O871">
        <v>1267.2</v>
      </c>
      <c r="P871">
        <v>1141.2</v>
      </c>
      <c r="Q871">
        <v>43.2</v>
      </c>
      <c r="R871">
        <v>0</v>
      </c>
      <c r="S871">
        <v>0</v>
      </c>
    </row>
    <row r="872" spans="1:19" x14ac:dyDescent="0.2">
      <c r="A872">
        <v>10533</v>
      </c>
      <c r="B872" t="s">
        <v>18</v>
      </c>
      <c r="C872">
        <v>850</v>
      </c>
      <c r="D872" s="1">
        <v>36941</v>
      </c>
      <c r="E872" t="s">
        <v>19</v>
      </c>
      <c r="F872">
        <v>0</v>
      </c>
      <c r="G872">
        <v>10.8</v>
      </c>
      <c r="H872">
        <v>450</v>
      </c>
      <c r="I872">
        <v>619.20000000000005</v>
      </c>
      <c r="J872">
        <v>565.20000000000005</v>
      </c>
      <c r="K872">
        <v>1112.4000000000001</v>
      </c>
      <c r="L872">
        <v>972</v>
      </c>
      <c r="M872">
        <v>2170.8000000000002</v>
      </c>
      <c r="N872">
        <v>1065.5999999999999</v>
      </c>
      <c r="O872">
        <v>151.19999999999999</v>
      </c>
      <c r="P872">
        <v>21.6</v>
      </c>
      <c r="Q872">
        <v>115.2</v>
      </c>
      <c r="R872">
        <v>0</v>
      </c>
      <c r="S872">
        <v>0</v>
      </c>
    </row>
    <row r="873" spans="1:19" x14ac:dyDescent="0.2">
      <c r="A873">
        <v>10536</v>
      </c>
      <c r="B873" t="s">
        <v>18</v>
      </c>
      <c r="C873">
        <v>850</v>
      </c>
      <c r="D873" s="1">
        <v>36942</v>
      </c>
      <c r="E873" t="s">
        <v>19</v>
      </c>
      <c r="F873">
        <v>0</v>
      </c>
      <c r="G873">
        <v>3.6</v>
      </c>
      <c r="H873">
        <v>1231.2</v>
      </c>
      <c r="I873">
        <v>1292.4000000000001</v>
      </c>
      <c r="J873">
        <v>597.6</v>
      </c>
      <c r="K873">
        <v>93.6</v>
      </c>
      <c r="L873">
        <v>39.6</v>
      </c>
      <c r="M873">
        <v>61.2</v>
      </c>
      <c r="N873">
        <v>75.599999999999994</v>
      </c>
      <c r="O873">
        <v>914.4</v>
      </c>
      <c r="P873">
        <v>579.6</v>
      </c>
      <c r="Q873">
        <v>57.6</v>
      </c>
      <c r="R873">
        <v>7.2</v>
      </c>
      <c r="S873">
        <v>0</v>
      </c>
    </row>
    <row r="874" spans="1:19" x14ac:dyDescent="0.2">
      <c r="A874">
        <v>10539</v>
      </c>
      <c r="B874" t="s">
        <v>18</v>
      </c>
      <c r="C874">
        <v>850</v>
      </c>
      <c r="D874" s="1">
        <v>36943</v>
      </c>
      <c r="E874" t="s">
        <v>19</v>
      </c>
      <c r="F874">
        <v>0</v>
      </c>
      <c r="G874">
        <v>0</v>
      </c>
      <c r="H874">
        <v>536.4</v>
      </c>
      <c r="I874">
        <v>1580.4</v>
      </c>
      <c r="J874">
        <v>914.4</v>
      </c>
      <c r="K874">
        <v>475.2</v>
      </c>
      <c r="L874">
        <v>86.4</v>
      </c>
      <c r="M874">
        <v>381.6</v>
      </c>
      <c r="N874">
        <v>72</v>
      </c>
      <c r="O874">
        <v>50.4</v>
      </c>
      <c r="P874">
        <v>10.8</v>
      </c>
      <c r="Q874">
        <v>205.2</v>
      </c>
      <c r="R874">
        <v>0</v>
      </c>
      <c r="S874">
        <v>0</v>
      </c>
    </row>
    <row r="875" spans="1:19" x14ac:dyDescent="0.2">
      <c r="A875">
        <v>10544</v>
      </c>
      <c r="B875" t="s">
        <v>18</v>
      </c>
      <c r="C875">
        <v>850</v>
      </c>
      <c r="D875" s="1">
        <v>36944</v>
      </c>
      <c r="E875" t="s">
        <v>19</v>
      </c>
      <c r="F875">
        <v>0</v>
      </c>
      <c r="G875">
        <v>86.4</v>
      </c>
      <c r="H875">
        <v>1198.8</v>
      </c>
      <c r="I875">
        <v>2214</v>
      </c>
      <c r="J875">
        <v>216</v>
      </c>
      <c r="K875">
        <v>2091.6</v>
      </c>
      <c r="L875">
        <v>2152.8000000000002</v>
      </c>
      <c r="M875">
        <v>702</v>
      </c>
      <c r="N875">
        <v>7.2</v>
      </c>
      <c r="O875">
        <v>788.4</v>
      </c>
      <c r="P875">
        <v>2210.4</v>
      </c>
      <c r="Q875">
        <v>1076.4000000000001</v>
      </c>
      <c r="R875">
        <v>0</v>
      </c>
      <c r="S875">
        <v>0</v>
      </c>
    </row>
    <row r="876" spans="1:19" x14ac:dyDescent="0.2">
      <c r="A876">
        <v>10545</v>
      </c>
      <c r="B876" t="s">
        <v>18</v>
      </c>
      <c r="C876">
        <v>850</v>
      </c>
      <c r="D876" s="1">
        <v>36945</v>
      </c>
      <c r="E876" t="s">
        <v>19</v>
      </c>
      <c r="F876">
        <v>0</v>
      </c>
      <c r="G876">
        <v>32.4</v>
      </c>
      <c r="H876">
        <v>237.6</v>
      </c>
      <c r="I876">
        <v>306</v>
      </c>
      <c r="J876">
        <v>90</v>
      </c>
      <c r="K876">
        <v>54</v>
      </c>
      <c r="L876">
        <v>43.2</v>
      </c>
      <c r="M876">
        <v>28.8</v>
      </c>
      <c r="N876">
        <v>262.8</v>
      </c>
      <c r="O876">
        <v>7.2</v>
      </c>
      <c r="P876">
        <v>259.2</v>
      </c>
      <c r="Q876">
        <v>194.4</v>
      </c>
      <c r="R876">
        <v>0</v>
      </c>
      <c r="S876">
        <v>0</v>
      </c>
    </row>
    <row r="877" spans="1:19" x14ac:dyDescent="0.2">
      <c r="A877">
        <v>10548</v>
      </c>
      <c r="B877" t="s">
        <v>18</v>
      </c>
      <c r="C877">
        <v>850</v>
      </c>
      <c r="D877" s="1">
        <v>36946</v>
      </c>
      <c r="E877" t="s">
        <v>19</v>
      </c>
      <c r="F877">
        <v>0</v>
      </c>
      <c r="G877">
        <v>3.6</v>
      </c>
      <c r="H877">
        <v>464.4</v>
      </c>
      <c r="I877">
        <v>1533.6</v>
      </c>
      <c r="J877">
        <v>2358</v>
      </c>
      <c r="K877">
        <v>2530.8000000000002</v>
      </c>
      <c r="L877">
        <v>3060</v>
      </c>
      <c r="M877">
        <v>3178.8</v>
      </c>
      <c r="N877">
        <v>3139.2</v>
      </c>
      <c r="O877">
        <v>2984.4</v>
      </c>
      <c r="P877">
        <v>2512.8000000000002</v>
      </c>
      <c r="Q877">
        <v>1576.8</v>
      </c>
      <c r="R877">
        <v>0</v>
      </c>
      <c r="S877">
        <v>0</v>
      </c>
    </row>
    <row r="878" spans="1:19" x14ac:dyDescent="0.2">
      <c r="A878">
        <v>10553</v>
      </c>
      <c r="B878" t="s">
        <v>18</v>
      </c>
      <c r="C878">
        <v>850</v>
      </c>
      <c r="D878" s="1">
        <v>36947</v>
      </c>
      <c r="E878" t="s">
        <v>19</v>
      </c>
      <c r="F878">
        <v>0</v>
      </c>
      <c r="G878">
        <v>126</v>
      </c>
      <c r="H878">
        <v>1893.6</v>
      </c>
      <c r="I878">
        <v>2592</v>
      </c>
      <c r="J878">
        <v>2836.8</v>
      </c>
      <c r="K878">
        <v>2944.8</v>
      </c>
      <c r="L878">
        <v>2851.2</v>
      </c>
      <c r="M878">
        <v>3074.4</v>
      </c>
      <c r="N878">
        <v>3013.2</v>
      </c>
      <c r="O878">
        <v>2300.4</v>
      </c>
      <c r="P878">
        <v>2253.6</v>
      </c>
      <c r="Q878">
        <v>1828.8</v>
      </c>
      <c r="R878">
        <v>0</v>
      </c>
      <c r="S878">
        <v>0</v>
      </c>
    </row>
    <row r="879" spans="1:19" x14ac:dyDescent="0.2">
      <c r="A879">
        <v>10556</v>
      </c>
      <c r="B879" t="s">
        <v>18</v>
      </c>
      <c r="C879">
        <v>850</v>
      </c>
      <c r="D879" s="1">
        <v>36948</v>
      </c>
      <c r="E879" t="s">
        <v>19</v>
      </c>
      <c r="F879">
        <v>0</v>
      </c>
      <c r="G879">
        <v>104.4</v>
      </c>
      <c r="H879">
        <v>1191.5999999999999</v>
      </c>
      <c r="I879">
        <v>2264.4</v>
      </c>
      <c r="J879">
        <v>2163.6</v>
      </c>
      <c r="K879">
        <v>1598.4</v>
      </c>
      <c r="L879">
        <v>1454.4</v>
      </c>
      <c r="M879">
        <v>759.6</v>
      </c>
      <c r="N879">
        <v>1159.2</v>
      </c>
      <c r="O879">
        <v>1548</v>
      </c>
      <c r="P879">
        <v>583.20000000000005</v>
      </c>
      <c r="Q879">
        <v>54</v>
      </c>
      <c r="R879">
        <v>0</v>
      </c>
      <c r="S879">
        <v>0</v>
      </c>
    </row>
    <row r="880" spans="1:19" x14ac:dyDescent="0.2">
      <c r="A880">
        <v>10557</v>
      </c>
      <c r="B880" t="s">
        <v>18</v>
      </c>
      <c r="C880">
        <v>850</v>
      </c>
      <c r="D880" s="1">
        <v>36949</v>
      </c>
      <c r="E880" t="s">
        <v>19</v>
      </c>
      <c r="F880">
        <v>0</v>
      </c>
      <c r="G880">
        <v>43.2</v>
      </c>
      <c r="H880">
        <v>986.4</v>
      </c>
      <c r="I880">
        <v>1234.8</v>
      </c>
      <c r="J880">
        <v>1692</v>
      </c>
      <c r="K880">
        <v>1911.6</v>
      </c>
      <c r="L880">
        <v>2037.6</v>
      </c>
      <c r="M880">
        <v>1998</v>
      </c>
      <c r="N880">
        <v>1828.8</v>
      </c>
      <c r="O880">
        <v>1040.4000000000001</v>
      </c>
      <c r="P880">
        <v>115.2</v>
      </c>
      <c r="Q880">
        <v>100.8</v>
      </c>
      <c r="R880">
        <v>0</v>
      </c>
      <c r="S880">
        <v>0</v>
      </c>
    </row>
    <row r="881" spans="1:19" x14ac:dyDescent="0.2">
      <c r="A881">
        <v>10560</v>
      </c>
      <c r="B881" t="s">
        <v>18</v>
      </c>
      <c r="C881">
        <v>850</v>
      </c>
      <c r="D881" s="1">
        <v>36950</v>
      </c>
      <c r="E881" t="s">
        <v>19</v>
      </c>
      <c r="F881">
        <v>0</v>
      </c>
      <c r="G881">
        <v>39.6</v>
      </c>
      <c r="H881">
        <v>856.8</v>
      </c>
      <c r="I881">
        <v>1627.2</v>
      </c>
      <c r="J881">
        <v>2160</v>
      </c>
      <c r="K881">
        <v>2376</v>
      </c>
      <c r="L881">
        <v>2440.8000000000002</v>
      </c>
      <c r="M881">
        <v>2476.8000000000002</v>
      </c>
      <c r="N881">
        <v>2361.6</v>
      </c>
      <c r="O881">
        <v>2138.4</v>
      </c>
      <c r="P881">
        <v>1580.4</v>
      </c>
      <c r="Q881">
        <v>658.8</v>
      </c>
      <c r="R881">
        <v>0</v>
      </c>
      <c r="S881">
        <v>0</v>
      </c>
    </row>
    <row r="882" spans="1:19" x14ac:dyDescent="0.2">
      <c r="D882" s="1"/>
    </row>
    <row r="883" spans="1:19" x14ac:dyDescent="0.2">
      <c r="D883" s="1"/>
    </row>
    <row r="884" spans="1:19" x14ac:dyDescent="0.2">
      <c r="D884" s="1"/>
    </row>
    <row r="885" spans="1:19" x14ac:dyDescent="0.2">
      <c r="D885" s="1"/>
    </row>
    <row r="886" spans="1:19" x14ac:dyDescent="0.2">
      <c r="D886" s="1"/>
    </row>
    <row r="887" spans="1:19" x14ac:dyDescent="0.2">
      <c r="D887" s="1"/>
    </row>
    <row r="888" spans="1:19" x14ac:dyDescent="0.2">
      <c r="D888" s="1"/>
    </row>
    <row r="889" spans="1:19" x14ac:dyDescent="0.2">
      <c r="D889" s="1"/>
    </row>
    <row r="890" spans="1:19" x14ac:dyDescent="0.2">
      <c r="D890" s="1"/>
    </row>
    <row r="891" spans="1:19" x14ac:dyDescent="0.2">
      <c r="D891" s="1"/>
    </row>
    <row r="892" spans="1:19" x14ac:dyDescent="0.2">
      <c r="D892" s="1"/>
    </row>
    <row r="893" spans="1:19" x14ac:dyDescent="0.2">
      <c r="D893" s="1"/>
    </row>
    <row r="894" spans="1:19" x14ac:dyDescent="0.2">
      <c r="D894" s="1"/>
    </row>
    <row r="895" spans="1:19" x14ac:dyDescent="0.2">
      <c r="D895" s="1"/>
    </row>
    <row r="896" spans="1:19" x14ac:dyDescent="0.2">
      <c r="D896" s="1"/>
    </row>
    <row r="897" spans="4:4" x14ac:dyDescent="0.2">
      <c r="D897" s="1"/>
    </row>
    <row r="898" spans="4:4" x14ac:dyDescent="0.2">
      <c r="D898" s="1"/>
    </row>
    <row r="899" spans="4:4" x14ac:dyDescent="0.2">
      <c r="D899" s="1"/>
    </row>
    <row r="900" spans="4:4" x14ac:dyDescent="0.2">
      <c r="D900" s="1"/>
    </row>
    <row r="901" spans="4:4" x14ac:dyDescent="0.2">
      <c r="D901" s="1"/>
    </row>
    <row r="902" spans="4:4" x14ac:dyDescent="0.2">
      <c r="D902" s="1"/>
    </row>
    <row r="903" spans="4:4" x14ac:dyDescent="0.2">
      <c r="D903" s="1"/>
    </row>
    <row r="904" spans="4:4" x14ac:dyDescent="0.2">
      <c r="D904" s="1"/>
    </row>
    <row r="905" spans="4:4" x14ac:dyDescent="0.2">
      <c r="D905" s="1"/>
    </row>
    <row r="906" spans="4:4" x14ac:dyDescent="0.2">
      <c r="D906" s="1"/>
    </row>
    <row r="907" spans="4:4" x14ac:dyDescent="0.2">
      <c r="D907" s="1"/>
    </row>
    <row r="908" spans="4:4" x14ac:dyDescent="0.2">
      <c r="D908" s="1"/>
    </row>
    <row r="909" spans="4:4" x14ac:dyDescent="0.2">
      <c r="D909" s="1"/>
    </row>
    <row r="910" spans="4:4" x14ac:dyDescent="0.2">
      <c r="D910" s="1"/>
    </row>
    <row r="911" spans="4:4" x14ac:dyDescent="0.2">
      <c r="D911" s="1"/>
    </row>
    <row r="912" spans="4:4" x14ac:dyDescent="0.2">
      <c r="D912" s="1"/>
    </row>
    <row r="913" spans="4:4" x14ac:dyDescent="0.2">
      <c r="D913" s="1"/>
    </row>
    <row r="914" spans="4:4" x14ac:dyDescent="0.2">
      <c r="D914" s="1"/>
    </row>
    <row r="915" spans="4:4" x14ac:dyDescent="0.2">
      <c r="D915" s="1"/>
    </row>
    <row r="916" spans="4:4" x14ac:dyDescent="0.2">
      <c r="D916" s="1"/>
    </row>
    <row r="917" spans="4:4" x14ac:dyDescent="0.2">
      <c r="D917" s="1"/>
    </row>
    <row r="918" spans="4:4" x14ac:dyDescent="0.2">
      <c r="D918" s="1"/>
    </row>
    <row r="919" spans="4:4" x14ac:dyDescent="0.2">
      <c r="D919" s="1"/>
    </row>
    <row r="920" spans="4:4" x14ac:dyDescent="0.2">
      <c r="D920" s="1"/>
    </row>
    <row r="921" spans="4:4" x14ac:dyDescent="0.2">
      <c r="D921" s="1"/>
    </row>
    <row r="922" spans="4:4" x14ac:dyDescent="0.2">
      <c r="D922" s="1"/>
    </row>
    <row r="923" spans="4:4" x14ac:dyDescent="0.2">
      <c r="D923" s="1"/>
    </row>
    <row r="924" spans="4:4" x14ac:dyDescent="0.2">
      <c r="D924" s="1"/>
    </row>
    <row r="925" spans="4:4" x14ac:dyDescent="0.2">
      <c r="D925" s="1"/>
    </row>
    <row r="926" spans="4:4" x14ac:dyDescent="0.2">
      <c r="D926" s="1"/>
    </row>
    <row r="927" spans="4:4" x14ac:dyDescent="0.2">
      <c r="D927" s="1"/>
    </row>
    <row r="928" spans="4:4" x14ac:dyDescent="0.2">
      <c r="D928" s="1"/>
    </row>
    <row r="929" spans="4:4" x14ac:dyDescent="0.2">
      <c r="D929" s="1"/>
    </row>
    <row r="930" spans="4:4" x14ac:dyDescent="0.2">
      <c r="D930" s="1"/>
    </row>
    <row r="931" spans="4:4" x14ac:dyDescent="0.2">
      <c r="D931" s="1"/>
    </row>
    <row r="932" spans="4:4" x14ac:dyDescent="0.2">
      <c r="D932" s="1"/>
    </row>
    <row r="933" spans="4:4" x14ac:dyDescent="0.2">
      <c r="D933" s="1"/>
    </row>
    <row r="934" spans="4:4" x14ac:dyDescent="0.2">
      <c r="D934" s="1"/>
    </row>
    <row r="935" spans="4:4" x14ac:dyDescent="0.2">
      <c r="D935" s="1"/>
    </row>
    <row r="936" spans="4:4" x14ac:dyDescent="0.2">
      <c r="D936" s="1"/>
    </row>
    <row r="937" spans="4:4" x14ac:dyDescent="0.2">
      <c r="D937" s="1"/>
    </row>
    <row r="938" spans="4:4" x14ac:dyDescent="0.2">
      <c r="D938" s="1"/>
    </row>
    <row r="939" spans="4:4" x14ac:dyDescent="0.2">
      <c r="D939" s="1"/>
    </row>
    <row r="940" spans="4:4" x14ac:dyDescent="0.2">
      <c r="D940" s="1"/>
    </row>
    <row r="941" spans="4:4" x14ac:dyDescent="0.2">
      <c r="D941" s="1"/>
    </row>
    <row r="942" spans="4:4" x14ac:dyDescent="0.2">
      <c r="D942" s="1"/>
    </row>
    <row r="943" spans="4:4" x14ac:dyDescent="0.2">
      <c r="D943" s="1"/>
    </row>
    <row r="944" spans="4:4" x14ac:dyDescent="0.2">
      <c r="D944" s="1"/>
    </row>
    <row r="945" spans="4:4" x14ac:dyDescent="0.2">
      <c r="D945" s="1"/>
    </row>
    <row r="946" spans="4:4" x14ac:dyDescent="0.2">
      <c r="D946" s="1"/>
    </row>
    <row r="947" spans="4:4" x14ac:dyDescent="0.2">
      <c r="D947" s="1"/>
    </row>
    <row r="948" spans="4:4" x14ac:dyDescent="0.2">
      <c r="D948" s="1"/>
    </row>
    <row r="949" spans="4:4" x14ac:dyDescent="0.2">
      <c r="D949" s="1"/>
    </row>
    <row r="950" spans="4:4" x14ac:dyDescent="0.2">
      <c r="D950" s="1"/>
    </row>
    <row r="951" spans="4:4" x14ac:dyDescent="0.2">
      <c r="D951" s="1"/>
    </row>
    <row r="952" spans="4:4" x14ac:dyDescent="0.2">
      <c r="D952" s="1"/>
    </row>
    <row r="953" spans="4:4" x14ac:dyDescent="0.2">
      <c r="D953" s="1"/>
    </row>
    <row r="954" spans="4:4" x14ac:dyDescent="0.2">
      <c r="D954" s="1"/>
    </row>
    <row r="955" spans="4:4" x14ac:dyDescent="0.2">
      <c r="D955" s="1"/>
    </row>
    <row r="956" spans="4:4" x14ac:dyDescent="0.2">
      <c r="D956" s="1"/>
    </row>
    <row r="957" spans="4:4" x14ac:dyDescent="0.2">
      <c r="D957" s="1"/>
    </row>
    <row r="958" spans="4:4" x14ac:dyDescent="0.2">
      <c r="D958" s="1"/>
    </row>
    <row r="959" spans="4:4" x14ac:dyDescent="0.2">
      <c r="D959" s="1"/>
    </row>
    <row r="960" spans="4:4" x14ac:dyDescent="0.2">
      <c r="D960" s="1"/>
    </row>
    <row r="961" spans="4:4" x14ac:dyDescent="0.2">
      <c r="D961" s="1"/>
    </row>
    <row r="962" spans="4:4" x14ac:dyDescent="0.2">
      <c r="D962" s="1"/>
    </row>
    <row r="963" spans="4:4" x14ac:dyDescent="0.2">
      <c r="D963" s="1"/>
    </row>
    <row r="964" spans="4:4" x14ac:dyDescent="0.2">
      <c r="D964" s="1"/>
    </row>
    <row r="965" spans="4:4" x14ac:dyDescent="0.2">
      <c r="D965" s="1"/>
    </row>
    <row r="966" spans="4:4" x14ac:dyDescent="0.2">
      <c r="D966" s="1"/>
    </row>
    <row r="967" spans="4:4" x14ac:dyDescent="0.2">
      <c r="D967" s="1"/>
    </row>
    <row r="968" spans="4:4" x14ac:dyDescent="0.2">
      <c r="D968" s="1"/>
    </row>
    <row r="969" spans="4:4" x14ac:dyDescent="0.2">
      <c r="D969" s="1"/>
    </row>
    <row r="970" spans="4:4" x14ac:dyDescent="0.2">
      <c r="D970" s="1"/>
    </row>
    <row r="971" spans="4:4" x14ac:dyDescent="0.2">
      <c r="D971" s="1"/>
    </row>
    <row r="972" spans="4:4" x14ac:dyDescent="0.2">
      <c r="D972" s="1"/>
    </row>
    <row r="973" spans="4:4" x14ac:dyDescent="0.2">
      <c r="D973" s="1"/>
    </row>
    <row r="974" spans="4:4" x14ac:dyDescent="0.2">
      <c r="D974" s="1"/>
    </row>
    <row r="975" spans="4:4" x14ac:dyDescent="0.2">
      <c r="D975" s="1"/>
    </row>
    <row r="976" spans="4:4" x14ac:dyDescent="0.2">
      <c r="D976" s="1"/>
    </row>
    <row r="977" spans="4:4" x14ac:dyDescent="0.2">
      <c r="D977" s="1"/>
    </row>
    <row r="978" spans="4:4" x14ac:dyDescent="0.2">
      <c r="D978" s="1"/>
    </row>
    <row r="979" spans="4:4" x14ac:dyDescent="0.2">
      <c r="D979" s="1"/>
    </row>
    <row r="980" spans="4:4" x14ac:dyDescent="0.2">
      <c r="D980" s="1"/>
    </row>
    <row r="981" spans="4:4" x14ac:dyDescent="0.2">
      <c r="D981" s="1"/>
    </row>
    <row r="982" spans="4:4" x14ac:dyDescent="0.2">
      <c r="D982" s="1"/>
    </row>
    <row r="983" spans="4:4" x14ac:dyDescent="0.2">
      <c r="D983" s="1"/>
    </row>
    <row r="984" spans="4:4" x14ac:dyDescent="0.2">
      <c r="D984" s="1"/>
    </row>
    <row r="985" spans="4:4" x14ac:dyDescent="0.2">
      <c r="D985" s="1"/>
    </row>
    <row r="986" spans="4:4" x14ac:dyDescent="0.2">
      <c r="D986" s="1"/>
    </row>
    <row r="987" spans="4:4" x14ac:dyDescent="0.2">
      <c r="D987" s="1"/>
    </row>
    <row r="988" spans="4:4" x14ac:dyDescent="0.2">
      <c r="D988" s="1"/>
    </row>
    <row r="989" spans="4:4" x14ac:dyDescent="0.2">
      <c r="D989" s="1"/>
    </row>
    <row r="990" spans="4:4" x14ac:dyDescent="0.2">
      <c r="D990" s="1"/>
    </row>
    <row r="991" spans="4:4" x14ac:dyDescent="0.2">
      <c r="D991" s="1"/>
    </row>
    <row r="992" spans="4:4" x14ac:dyDescent="0.2">
      <c r="D992" s="1"/>
    </row>
    <row r="993" spans="4:4" x14ac:dyDescent="0.2">
      <c r="D993" s="1"/>
    </row>
    <row r="994" spans="4:4" x14ac:dyDescent="0.2">
      <c r="D994" s="1"/>
    </row>
    <row r="995" spans="4:4" x14ac:dyDescent="0.2">
      <c r="D995" s="1"/>
    </row>
    <row r="996" spans="4:4" x14ac:dyDescent="0.2">
      <c r="D996" s="1"/>
    </row>
    <row r="997" spans="4:4" x14ac:dyDescent="0.2">
      <c r="D997" s="1"/>
    </row>
    <row r="998" spans="4:4" x14ac:dyDescent="0.2">
      <c r="D998" s="1"/>
    </row>
    <row r="999" spans="4:4" x14ac:dyDescent="0.2">
      <c r="D999" s="1"/>
    </row>
    <row r="1000" spans="4:4" x14ac:dyDescent="0.2">
      <c r="D1000" s="1"/>
    </row>
    <row r="1001" spans="4:4" x14ac:dyDescent="0.2">
      <c r="D1001" s="1"/>
    </row>
    <row r="1002" spans="4:4" x14ac:dyDescent="0.2">
      <c r="D1002" s="1"/>
    </row>
    <row r="1003" spans="4:4" x14ac:dyDescent="0.2">
      <c r="D1003" s="1"/>
    </row>
    <row r="1004" spans="4:4" x14ac:dyDescent="0.2">
      <c r="D1004" s="1"/>
    </row>
    <row r="1005" spans="4:4" x14ac:dyDescent="0.2">
      <c r="D1005" s="1"/>
    </row>
    <row r="1006" spans="4:4" x14ac:dyDescent="0.2">
      <c r="D1006" s="1"/>
    </row>
    <row r="1007" spans="4:4" x14ac:dyDescent="0.2">
      <c r="D1007" s="1"/>
    </row>
    <row r="1008" spans="4:4" x14ac:dyDescent="0.2">
      <c r="D1008" s="1"/>
    </row>
    <row r="1009" spans="4:4" x14ac:dyDescent="0.2">
      <c r="D1009" s="1"/>
    </row>
    <row r="1010" spans="4:4" x14ac:dyDescent="0.2">
      <c r="D1010" s="1"/>
    </row>
    <row r="1011" spans="4:4" x14ac:dyDescent="0.2">
      <c r="D1011" s="1"/>
    </row>
    <row r="1012" spans="4:4" x14ac:dyDescent="0.2">
      <c r="D1012" s="1"/>
    </row>
    <row r="1013" spans="4:4" x14ac:dyDescent="0.2">
      <c r="D1013" s="1"/>
    </row>
    <row r="1014" spans="4:4" x14ac:dyDescent="0.2">
      <c r="D1014" s="1"/>
    </row>
    <row r="1015" spans="4:4" x14ac:dyDescent="0.2">
      <c r="D1015" s="1"/>
    </row>
    <row r="1016" spans="4:4" x14ac:dyDescent="0.2">
      <c r="D1016" s="1"/>
    </row>
    <row r="1017" spans="4:4" x14ac:dyDescent="0.2">
      <c r="D1017" s="1"/>
    </row>
    <row r="1018" spans="4:4" x14ac:dyDescent="0.2">
      <c r="D1018" s="1"/>
    </row>
    <row r="1019" spans="4:4" x14ac:dyDescent="0.2">
      <c r="D1019" s="1"/>
    </row>
    <row r="1020" spans="4:4" x14ac:dyDescent="0.2">
      <c r="D1020" s="1"/>
    </row>
    <row r="1021" spans="4:4" x14ac:dyDescent="0.2">
      <c r="D1021" s="1"/>
    </row>
    <row r="1022" spans="4:4" x14ac:dyDescent="0.2">
      <c r="D1022" s="1"/>
    </row>
    <row r="1023" spans="4:4" x14ac:dyDescent="0.2">
      <c r="D1023" s="1"/>
    </row>
    <row r="1024" spans="4:4" x14ac:dyDescent="0.2">
      <c r="D1024" s="1"/>
    </row>
    <row r="1025" spans="4:4" x14ac:dyDescent="0.2">
      <c r="D1025" s="1"/>
    </row>
    <row r="1026" spans="4:4" x14ac:dyDescent="0.2">
      <c r="D1026" s="1"/>
    </row>
    <row r="1027" spans="4:4" x14ac:dyDescent="0.2">
      <c r="D1027" s="1"/>
    </row>
    <row r="1028" spans="4:4" x14ac:dyDescent="0.2">
      <c r="D1028" s="1"/>
    </row>
    <row r="1029" spans="4:4" x14ac:dyDescent="0.2">
      <c r="D1029" s="1"/>
    </row>
    <row r="1030" spans="4:4" x14ac:dyDescent="0.2">
      <c r="D1030" s="1"/>
    </row>
    <row r="1031" spans="4:4" x14ac:dyDescent="0.2">
      <c r="D1031" s="1"/>
    </row>
    <row r="1032" spans="4:4" x14ac:dyDescent="0.2">
      <c r="D1032" s="1"/>
    </row>
    <row r="1033" spans="4:4" x14ac:dyDescent="0.2">
      <c r="D1033" s="1"/>
    </row>
    <row r="1034" spans="4:4" x14ac:dyDescent="0.2">
      <c r="D1034" s="1"/>
    </row>
    <row r="1035" spans="4:4" x14ac:dyDescent="0.2">
      <c r="D1035" s="1"/>
    </row>
    <row r="1036" spans="4:4" x14ac:dyDescent="0.2">
      <c r="D1036" s="1"/>
    </row>
    <row r="1037" spans="4:4" x14ac:dyDescent="0.2">
      <c r="D1037" s="1"/>
    </row>
    <row r="1038" spans="4:4" x14ac:dyDescent="0.2">
      <c r="D1038" s="1"/>
    </row>
    <row r="1039" spans="4:4" x14ac:dyDescent="0.2">
      <c r="D1039" s="1"/>
    </row>
    <row r="1040" spans="4:4" x14ac:dyDescent="0.2">
      <c r="D1040" s="1"/>
    </row>
    <row r="1041" spans="4:4" x14ac:dyDescent="0.2">
      <c r="D1041" s="1"/>
    </row>
    <row r="1042" spans="4:4" x14ac:dyDescent="0.2">
      <c r="D1042" s="1"/>
    </row>
    <row r="1043" spans="4:4" x14ac:dyDescent="0.2">
      <c r="D1043" s="1"/>
    </row>
    <row r="1044" spans="4:4" x14ac:dyDescent="0.2">
      <c r="D1044" s="1"/>
    </row>
    <row r="1045" spans="4:4" x14ac:dyDescent="0.2">
      <c r="D1045" s="1"/>
    </row>
    <row r="1046" spans="4:4" x14ac:dyDescent="0.2">
      <c r="D1046" s="1"/>
    </row>
    <row r="1047" spans="4:4" x14ac:dyDescent="0.2">
      <c r="D1047" s="1"/>
    </row>
    <row r="1048" spans="4:4" x14ac:dyDescent="0.2">
      <c r="D1048" s="1"/>
    </row>
    <row r="1049" spans="4:4" x14ac:dyDescent="0.2">
      <c r="D1049" s="1"/>
    </row>
    <row r="1050" spans="4:4" x14ac:dyDescent="0.2">
      <c r="D1050" s="1"/>
    </row>
    <row r="1051" spans="4:4" x14ac:dyDescent="0.2">
      <c r="D1051" s="1"/>
    </row>
    <row r="1052" spans="4:4" x14ac:dyDescent="0.2">
      <c r="D1052" s="1"/>
    </row>
    <row r="1053" spans="4:4" x14ac:dyDescent="0.2">
      <c r="D1053" s="1"/>
    </row>
    <row r="1054" spans="4:4" x14ac:dyDescent="0.2">
      <c r="D1054" s="1"/>
    </row>
    <row r="1055" spans="4:4" x14ac:dyDescent="0.2">
      <c r="D1055" s="1"/>
    </row>
    <row r="1056" spans="4:4" x14ac:dyDescent="0.2">
      <c r="D1056" s="1"/>
    </row>
    <row r="1057" spans="4:4" x14ac:dyDescent="0.2">
      <c r="D1057" s="1"/>
    </row>
    <row r="1058" spans="4:4" x14ac:dyDescent="0.2">
      <c r="D1058" s="1"/>
    </row>
    <row r="1059" spans="4:4" x14ac:dyDescent="0.2">
      <c r="D1059" s="1"/>
    </row>
    <row r="1060" spans="4:4" x14ac:dyDescent="0.2">
      <c r="D1060" s="1"/>
    </row>
    <row r="1061" spans="4:4" x14ac:dyDescent="0.2">
      <c r="D1061" s="1"/>
    </row>
    <row r="1062" spans="4:4" x14ac:dyDescent="0.2">
      <c r="D1062" s="1"/>
    </row>
    <row r="1063" spans="4:4" x14ac:dyDescent="0.2">
      <c r="D1063" s="1"/>
    </row>
    <row r="1064" spans="4:4" x14ac:dyDescent="0.2">
      <c r="D1064" s="1"/>
    </row>
    <row r="1065" spans="4:4" x14ac:dyDescent="0.2">
      <c r="D1065" s="1"/>
    </row>
    <row r="1066" spans="4:4" x14ac:dyDescent="0.2">
      <c r="D1066" s="1"/>
    </row>
    <row r="1067" spans="4:4" x14ac:dyDescent="0.2">
      <c r="D1067" s="1"/>
    </row>
    <row r="1068" spans="4:4" x14ac:dyDescent="0.2">
      <c r="D1068" s="1"/>
    </row>
    <row r="1069" spans="4:4" x14ac:dyDescent="0.2">
      <c r="D1069" s="1"/>
    </row>
    <row r="1070" spans="4:4" x14ac:dyDescent="0.2">
      <c r="D1070" s="1"/>
    </row>
    <row r="1071" spans="4:4" x14ac:dyDescent="0.2">
      <c r="D1071" s="1"/>
    </row>
    <row r="1072" spans="4:4" x14ac:dyDescent="0.2">
      <c r="D1072" s="1"/>
    </row>
    <row r="1073" spans="4:4" x14ac:dyDescent="0.2">
      <c r="D1073" s="1"/>
    </row>
    <row r="1074" spans="4:4" x14ac:dyDescent="0.2">
      <c r="D1074" s="1"/>
    </row>
    <row r="1075" spans="4:4" x14ac:dyDescent="0.2">
      <c r="D1075" s="1"/>
    </row>
    <row r="1076" spans="4:4" x14ac:dyDescent="0.2">
      <c r="D1076" s="1"/>
    </row>
    <row r="1077" spans="4:4" x14ac:dyDescent="0.2">
      <c r="D1077" s="1"/>
    </row>
    <row r="1078" spans="4:4" x14ac:dyDescent="0.2">
      <c r="D1078" s="1"/>
    </row>
    <row r="1079" spans="4:4" x14ac:dyDescent="0.2">
      <c r="D1079" s="1"/>
    </row>
    <row r="1080" spans="4:4" x14ac:dyDescent="0.2">
      <c r="D1080" s="1"/>
    </row>
    <row r="1081" spans="4:4" x14ac:dyDescent="0.2">
      <c r="D1081" s="1"/>
    </row>
    <row r="1082" spans="4:4" x14ac:dyDescent="0.2">
      <c r="D1082" s="1"/>
    </row>
    <row r="1083" spans="4:4" x14ac:dyDescent="0.2">
      <c r="D1083" s="1"/>
    </row>
    <row r="1084" spans="4:4" x14ac:dyDescent="0.2">
      <c r="D1084" s="1"/>
    </row>
    <row r="1085" spans="4:4" x14ac:dyDescent="0.2">
      <c r="D1085" s="1"/>
    </row>
    <row r="1086" spans="4:4" x14ac:dyDescent="0.2">
      <c r="D1086" s="1"/>
    </row>
    <row r="1087" spans="4:4" x14ac:dyDescent="0.2">
      <c r="D1087" s="1"/>
    </row>
    <row r="1088" spans="4:4" x14ac:dyDescent="0.2">
      <c r="D1088" s="1"/>
    </row>
    <row r="1089" spans="4:4" x14ac:dyDescent="0.2">
      <c r="D1089" s="1"/>
    </row>
    <row r="1090" spans="4:4" x14ac:dyDescent="0.2">
      <c r="D1090" s="1"/>
    </row>
    <row r="1091" spans="4:4" x14ac:dyDescent="0.2">
      <c r="D1091" s="1"/>
    </row>
    <row r="1092" spans="4:4" x14ac:dyDescent="0.2">
      <c r="D1092" s="1"/>
    </row>
    <row r="1093" spans="4:4" x14ac:dyDescent="0.2">
      <c r="D1093" s="1"/>
    </row>
    <row r="1094" spans="4:4" x14ac:dyDescent="0.2">
      <c r="D1094" s="1"/>
    </row>
    <row r="1095" spans="4:4" x14ac:dyDescent="0.2">
      <c r="D1095" s="1"/>
    </row>
    <row r="1096" spans="4:4" x14ac:dyDescent="0.2">
      <c r="D1096" s="1"/>
    </row>
    <row r="1097" spans="4:4" x14ac:dyDescent="0.2">
      <c r="D1097" s="1"/>
    </row>
    <row r="1098" spans="4:4" x14ac:dyDescent="0.2">
      <c r="D1098" s="1"/>
    </row>
    <row r="1099" spans="4:4" x14ac:dyDescent="0.2">
      <c r="D1099" s="1"/>
    </row>
    <row r="1100" spans="4:4" x14ac:dyDescent="0.2">
      <c r="D1100" s="1"/>
    </row>
    <row r="1101" spans="4:4" x14ac:dyDescent="0.2">
      <c r="D1101" s="1"/>
    </row>
    <row r="1102" spans="4:4" x14ac:dyDescent="0.2">
      <c r="D1102" s="1"/>
    </row>
    <row r="1103" spans="4:4" x14ac:dyDescent="0.2">
      <c r="D1103" s="1"/>
    </row>
    <row r="1104" spans="4:4" x14ac:dyDescent="0.2">
      <c r="D1104" s="1"/>
    </row>
    <row r="1105" spans="4:4" x14ac:dyDescent="0.2">
      <c r="D1105" s="1"/>
    </row>
    <row r="1106" spans="4:4" x14ac:dyDescent="0.2">
      <c r="D1106" s="1"/>
    </row>
    <row r="1107" spans="4:4" x14ac:dyDescent="0.2">
      <c r="D1107" s="1"/>
    </row>
    <row r="1108" spans="4:4" x14ac:dyDescent="0.2">
      <c r="D1108" s="1"/>
    </row>
    <row r="1109" spans="4:4" x14ac:dyDescent="0.2">
      <c r="D1109" s="1"/>
    </row>
    <row r="1110" spans="4:4" x14ac:dyDescent="0.2">
      <c r="D1110" s="1"/>
    </row>
    <row r="1111" spans="4:4" x14ac:dyDescent="0.2">
      <c r="D1111" s="1"/>
    </row>
    <row r="1112" spans="4:4" x14ac:dyDescent="0.2">
      <c r="D1112" s="1"/>
    </row>
    <row r="1113" spans="4:4" x14ac:dyDescent="0.2">
      <c r="D1113" s="1"/>
    </row>
    <row r="1114" spans="4:4" x14ac:dyDescent="0.2">
      <c r="D1114" s="1"/>
    </row>
    <row r="1115" spans="4:4" x14ac:dyDescent="0.2">
      <c r="D1115" s="1"/>
    </row>
    <row r="1116" spans="4:4" x14ac:dyDescent="0.2">
      <c r="D1116" s="1"/>
    </row>
    <row r="1117" spans="4:4" x14ac:dyDescent="0.2">
      <c r="D1117" s="1"/>
    </row>
    <row r="1118" spans="4:4" x14ac:dyDescent="0.2">
      <c r="D1118" s="1"/>
    </row>
    <row r="1119" spans="4:4" x14ac:dyDescent="0.2">
      <c r="D1119" s="1"/>
    </row>
    <row r="1120" spans="4:4" x14ac:dyDescent="0.2">
      <c r="D1120" s="1"/>
    </row>
    <row r="1121" spans="4:4" x14ac:dyDescent="0.2">
      <c r="D1121" s="1"/>
    </row>
    <row r="1122" spans="4:4" x14ac:dyDescent="0.2">
      <c r="D1122" s="1"/>
    </row>
    <row r="1123" spans="4:4" x14ac:dyDescent="0.2">
      <c r="D1123" s="1"/>
    </row>
    <row r="1124" spans="4:4" x14ac:dyDescent="0.2">
      <c r="D1124" s="1"/>
    </row>
    <row r="1125" spans="4:4" x14ac:dyDescent="0.2">
      <c r="D1125" s="1"/>
    </row>
    <row r="1126" spans="4:4" x14ac:dyDescent="0.2">
      <c r="D1126" s="1"/>
    </row>
    <row r="1127" spans="4:4" x14ac:dyDescent="0.2">
      <c r="D1127" s="1"/>
    </row>
    <row r="1128" spans="4:4" x14ac:dyDescent="0.2">
      <c r="D1128" s="1"/>
    </row>
    <row r="1129" spans="4:4" x14ac:dyDescent="0.2">
      <c r="D1129" s="1"/>
    </row>
    <row r="1130" spans="4:4" x14ac:dyDescent="0.2">
      <c r="D1130" s="1"/>
    </row>
    <row r="1131" spans="4:4" x14ac:dyDescent="0.2">
      <c r="D1131" s="1"/>
    </row>
    <row r="1132" spans="4:4" x14ac:dyDescent="0.2">
      <c r="D1132" s="1"/>
    </row>
    <row r="1133" spans="4:4" x14ac:dyDescent="0.2">
      <c r="D1133" s="1"/>
    </row>
    <row r="1134" spans="4:4" x14ac:dyDescent="0.2">
      <c r="D1134" s="1"/>
    </row>
    <row r="1135" spans="4:4" x14ac:dyDescent="0.2">
      <c r="D1135" s="1"/>
    </row>
    <row r="1136" spans="4:4" x14ac:dyDescent="0.2">
      <c r="D1136" s="1"/>
    </row>
    <row r="1137" spans="4:4" x14ac:dyDescent="0.2">
      <c r="D1137" s="1"/>
    </row>
    <row r="1138" spans="4:4" x14ac:dyDescent="0.2">
      <c r="D1138" s="1"/>
    </row>
    <row r="1139" spans="4:4" x14ac:dyDescent="0.2">
      <c r="D1139" s="1"/>
    </row>
    <row r="1140" spans="4:4" x14ac:dyDescent="0.2">
      <c r="D1140" s="1"/>
    </row>
    <row r="1141" spans="4:4" x14ac:dyDescent="0.2">
      <c r="D1141" s="1"/>
    </row>
    <row r="1142" spans="4:4" x14ac:dyDescent="0.2">
      <c r="D1142" s="1"/>
    </row>
    <row r="1143" spans="4:4" x14ac:dyDescent="0.2">
      <c r="D1143" s="1"/>
    </row>
    <row r="1144" spans="4:4" x14ac:dyDescent="0.2">
      <c r="D1144" s="1"/>
    </row>
    <row r="1145" spans="4:4" x14ac:dyDescent="0.2">
      <c r="D1145" s="1"/>
    </row>
    <row r="1146" spans="4:4" x14ac:dyDescent="0.2">
      <c r="D1146" s="1"/>
    </row>
    <row r="1147" spans="4:4" x14ac:dyDescent="0.2">
      <c r="D1147" s="1"/>
    </row>
    <row r="1148" spans="4:4" x14ac:dyDescent="0.2">
      <c r="D1148" s="1"/>
    </row>
    <row r="1149" spans="4:4" x14ac:dyDescent="0.2">
      <c r="D1149" s="1"/>
    </row>
    <row r="1150" spans="4:4" x14ac:dyDescent="0.2">
      <c r="D1150" s="1"/>
    </row>
    <row r="1151" spans="4:4" x14ac:dyDescent="0.2">
      <c r="D1151" s="1"/>
    </row>
    <row r="1152" spans="4:4" x14ac:dyDescent="0.2">
      <c r="D1152" s="1"/>
    </row>
    <row r="1153" spans="4:4" x14ac:dyDescent="0.2">
      <c r="D1153" s="1"/>
    </row>
    <row r="1154" spans="4:4" x14ac:dyDescent="0.2">
      <c r="D1154" s="1"/>
    </row>
    <row r="1155" spans="4:4" x14ac:dyDescent="0.2">
      <c r="D1155" s="1"/>
    </row>
    <row r="1156" spans="4:4" x14ac:dyDescent="0.2">
      <c r="D1156" s="1"/>
    </row>
    <row r="1157" spans="4:4" x14ac:dyDescent="0.2">
      <c r="D1157" s="1"/>
    </row>
    <row r="1158" spans="4:4" x14ac:dyDescent="0.2">
      <c r="D1158" s="1"/>
    </row>
    <row r="1159" spans="4:4" x14ac:dyDescent="0.2">
      <c r="D1159" s="1"/>
    </row>
    <row r="1160" spans="4:4" x14ac:dyDescent="0.2">
      <c r="D1160" s="1"/>
    </row>
    <row r="1161" spans="4:4" x14ac:dyDescent="0.2">
      <c r="D1161" s="1"/>
    </row>
    <row r="1162" spans="4:4" x14ac:dyDescent="0.2">
      <c r="D1162" s="1"/>
    </row>
    <row r="1163" spans="4:4" x14ac:dyDescent="0.2">
      <c r="D1163" s="1"/>
    </row>
    <row r="1164" spans="4:4" x14ac:dyDescent="0.2">
      <c r="D1164" s="1"/>
    </row>
    <row r="1165" spans="4:4" x14ac:dyDescent="0.2">
      <c r="D1165" s="1"/>
    </row>
    <row r="1166" spans="4:4" x14ac:dyDescent="0.2">
      <c r="D1166" s="1"/>
    </row>
    <row r="1167" spans="4:4" x14ac:dyDescent="0.2">
      <c r="D1167" s="1"/>
    </row>
    <row r="1168" spans="4:4" x14ac:dyDescent="0.2">
      <c r="D1168" s="1"/>
    </row>
    <row r="1169" spans="4:4" x14ac:dyDescent="0.2">
      <c r="D1169" s="1"/>
    </row>
    <row r="1170" spans="4:4" x14ac:dyDescent="0.2">
      <c r="D1170" s="1"/>
    </row>
    <row r="1171" spans="4:4" x14ac:dyDescent="0.2">
      <c r="D1171" s="1"/>
    </row>
    <row r="1172" spans="4:4" x14ac:dyDescent="0.2">
      <c r="D1172" s="1"/>
    </row>
    <row r="1173" spans="4:4" x14ac:dyDescent="0.2">
      <c r="D1173" s="1"/>
    </row>
    <row r="1174" spans="4:4" x14ac:dyDescent="0.2">
      <c r="D1174" s="1"/>
    </row>
    <row r="1175" spans="4:4" x14ac:dyDescent="0.2">
      <c r="D1175" s="1"/>
    </row>
    <row r="1176" spans="4:4" x14ac:dyDescent="0.2">
      <c r="D1176" s="1"/>
    </row>
    <row r="1177" spans="4:4" x14ac:dyDescent="0.2">
      <c r="D1177" s="1"/>
    </row>
    <row r="1178" spans="4:4" x14ac:dyDescent="0.2">
      <c r="D1178" s="1"/>
    </row>
    <row r="1179" spans="4:4" x14ac:dyDescent="0.2">
      <c r="D1179" s="1"/>
    </row>
    <row r="1180" spans="4:4" x14ac:dyDescent="0.2">
      <c r="D1180" s="1"/>
    </row>
    <row r="1181" spans="4:4" x14ac:dyDescent="0.2">
      <c r="D1181" s="1"/>
    </row>
    <row r="1182" spans="4:4" x14ac:dyDescent="0.2">
      <c r="D1182" s="1"/>
    </row>
    <row r="1183" spans="4:4" x14ac:dyDescent="0.2">
      <c r="D1183" s="1"/>
    </row>
    <row r="1184" spans="4:4" x14ac:dyDescent="0.2">
      <c r="D1184" s="1"/>
    </row>
    <row r="1185" spans="4:4" x14ac:dyDescent="0.2">
      <c r="D1185" s="1"/>
    </row>
    <row r="1186" spans="4:4" x14ac:dyDescent="0.2">
      <c r="D1186" s="1"/>
    </row>
    <row r="1187" spans="4:4" x14ac:dyDescent="0.2">
      <c r="D1187" s="1"/>
    </row>
    <row r="1188" spans="4:4" x14ac:dyDescent="0.2">
      <c r="D1188" s="1"/>
    </row>
    <row r="1189" spans="4:4" x14ac:dyDescent="0.2">
      <c r="D1189" s="1"/>
    </row>
    <row r="1190" spans="4:4" x14ac:dyDescent="0.2">
      <c r="D1190" s="1"/>
    </row>
    <row r="1191" spans="4:4" x14ac:dyDescent="0.2">
      <c r="D1191" s="1"/>
    </row>
    <row r="1192" spans="4:4" x14ac:dyDescent="0.2">
      <c r="D1192" s="1"/>
    </row>
    <row r="1193" spans="4:4" x14ac:dyDescent="0.2">
      <c r="D1193" s="1"/>
    </row>
    <row r="1194" spans="4:4" x14ac:dyDescent="0.2">
      <c r="D1194" s="1"/>
    </row>
    <row r="1195" spans="4:4" x14ac:dyDescent="0.2">
      <c r="D1195" s="1"/>
    </row>
    <row r="1196" spans="4:4" x14ac:dyDescent="0.2">
      <c r="D1196" s="1"/>
    </row>
    <row r="1197" spans="4:4" x14ac:dyDescent="0.2">
      <c r="D1197" s="1"/>
    </row>
    <row r="1198" spans="4:4" x14ac:dyDescent="0.2">
      <c r="D1198" s="1"/>
    </row>
    <row r="1199" spans="4:4" x14ac:dyDescent="0.2">
      <c r="D1199" s="1"/>
    </row>
    <row r="1200" spans="4:4" x14ac:dyDescent="0.2">
      <c r="D1200" s="1"/>
    </row>
    <row r="1201" spans="4:4" x14ac:dyDescent="0.2">
      <c r="D1201" s="1"/>
    </row>
    <row r="1202" spans="4:4" x14ac:dyDescent="0.2">
      <c r="D1202" s="1"/>
    </row>
    <row r="1203" spans="4:4" x14ac:dyDescent="0.2">
      <c r="D1203" s="1"/>
    </row>
    <row r="1204" spans="4:4" x14ac:dyDescent="0.2">
      <c r="D1204" s="1"/>
    </row>
    <row r="1205" spans="4:4" x14ac:dyDescent="0.2">
      <c r="D1205" s="1"/>
    </row>
    <row r="1206" spans="4:4" x14ac:dyDescent="0.2">
      <c r="D1206" s="1"/>
    </row>
    <row r="1207" spans="4:4" x14ac:dyDescent="0.2">
      <c r="D1207" s="1"/>
    </row>
    <row r="1208" spans="4:4" x14ac:dyDescent="0.2">
      <c r="D1208" s="1"/>
    </row>
    <row r="1209" spans="4:4" x14ac:dyDescent="0.2">
      <c r="D1209" s="1"/>
    </row>
    <row r="1210" spans="4:4" x14ac:dyDescent="0.2">
      <c r="D1210" s="1"/>
    </row>
    <row r="1211" spans="4:4" x14ac:dyDescent="0.2">
      <c r="D1211" s="1"/>
    </row>
    <row r="1212" spans="4:4" x14ac:dyDescent="0.2">
      <c r="D1212" s="1"/>
    </row>
    <row r="1213" spans="4:4" x14ac:dyDescent="0.2">
      <c r="D1213" s="1"/>
    </row>
    <row r="1214" spans="4:4" x14ac:dyDescent="0.2">
      <c r="D1214" s="1"/>
    </row>
    <row r="1215" spans="4:4" x14ac:dyDescent="0.2">
      <c r="D1215" s="1"/>
    </row>
    <row r="1216" spans="4:4" x14ac:dyDescent="0.2">
      <c r="D1216" s="1"/>
    </row>
    <row r="1217" spans="4:4" x14ac:dyDescent="0.2">
      <c r="D1217" s="1"/>
    </row>
    <row r="1218" spans="4:4" x14ac:dyDescent="0.2">
      <c r="D1218" s="1"/>
    </row>
    <row r="1219" spans="4:4" x14ac:dyDescent="0.2">
      <c r="D1219" s="1"/>
    </row>
    <row r="1220" spans="4:4" x14ac:dyDescent="0.2">
      <c r="D1220" s="1"/>
    </row>
    <row r="1221" spans="4:4" x14ac:dyDescent="0.2">
      <c r="D1221" s="1"/>
    </row>
    <row r="1222" spans="4:4" x14ac:dyDescent="0.2">
      <c r="D1222" s="1"/>
    </row>
    <row r="1223" spans="4:4" x14ac:dyDescent="0.2">
      <c r="D1223" s="1"/>
    </row>
    <row r="1224" spans="4:4" x14ac:dyDescent="0.2">
      <c r="D1224" s="1"/>
    </row>
    <row r="1225" spans="4:4" x14ac:dyDescent="0.2">
      <c r="D1225" s="1"/>
    </row>
    <row r="1226" spans="4:4" x14ac:dyDescent="0.2">
      <c r="D1226" s="1"/>
    </row>
    <row r="1227" spans="4:4" x14ac:dyDescent="0.2">
      <c r="D1227" s="1"/>
    </row>
    <row r="1228" spans="4:4" x14ac:dyDescent="0.2">
      <c r="D1228" s="1"/>
    </row>
    <row r="1229" spans="4:4" x14ac:dyDescent="0.2">
      <c r="D1229" s="1"/>
    </row>
    <row r="1230" spans="4:4" x14ac:dyDescent="0.2">
      <c r="D1230" s="1"/>
    </row>
    <row r="1231" spans="4:4" x14ac:dyDescent="0.2">
      <c r="D1231" s="1"/>
    </row>
    <row r="1232" spans="4:4" x14ac:dyDescent="0.2">
      <c r="D1232" s="1"/>
    </row>
    <row r="1233" spans="4:4" x14ac:dyDescent="0.2">
      <c r="D1233" s="1"/>
    </row>
    <row r="1234" spans="4:4" x14ac:dyDescent="0.2">
      <c r="D1234" s="1"/>
    </row>
    <row r="1235" spans="4:4" x14ac:dyDescent="0.2">
      <c r="D1235" s="1"/>
    </row>
    <row r="1236" spans="4:4" x14ac:dyDescent="0.2">
      <c r="D1236" s="1"/>
    </row>
    <row r="1237" spans="4:4" x14ac:dyDescent="0.2">
      <c r="D1237" s="1"/>
    </row>
    <row r="1238" spans="4:4" x14ac:dyDescent="0.2">
      <c r="D1238" s="1"/>
    </row>
    <row r="1239" spans="4:4" x14ac:dyDescent="0.2">
      <c r="D1239" s="1"/>
    </row>
    <row r="1240" spans="4:4" x14ac:dyDescent="0.2">
      <c r="D1240" s="1"/>
    </row>
    <row r="1241" spans="4:4" x14ac:dyDescent="0.2">
      <c r="D1241" s="1"/>
    </row>
    <row r="1242" spans="4:4" x14ac:dyDescent="0.2">
      <c r="D1242" s="1"/>
    </row>
    <row r="1243" spans="4:4" x14ac:dyDescent="0.2">
      <c r="D1243" s="1"/>
    </row>
    <row r="1244" spans="4:4" x14ac:dyDescent="0.2">
      <c r="D1244" s="1"/>
    </row>
    <row r="1245" spans="4:4" x14ac:dyDescent="0.2">
      <c r="D1245" s="1"/>
    </row>
    <row r="1246" spans="4:4" x14ac:dyDescent="0.2">
      <c r="D1246" s="1"/>
    </row>
    <row r="1247" spans="4:4" x14ac:dyDescent="0.2">
      <c r="D1247" s="1"/>
    </row>
    <row r="1248" spans="4:4" x14ac:dyDescent="0.2">
      <c r="D1248" s="1"/>
    </row>
    <row r="1249" spans="4:4" x14ac:dyDescent="0.2">
      <c r="D1249" s="1"/>
    </row>
    <row r="1250" spans="4:4" x14ac:dyDescent="0.2">
      <c r="D1250" s="1"/>
    </row>
    <row r="1251" spans="4:4" x14ac:dyDescent="0.2">
      <c r="D1251" s="1"/>
    </row>
    <row r="1252" spans="4:4" x14ac:dyDescent="0.2">
      <c r="D1252" s="1"/>
    </row>
    <row r="1253" spans="4:4" x14ac:dyDescent="0.2">
      <c r="D1253" s="1"/>
    </row>
    <row r="1254" spans="4:4" x14ac:dyDescent="0.2">
      <c r="D1254" s="1"/>
    </row>
    <row r="1255" spans="4:4" x14ac:dyDescent="0.2">
      <c r="D1255" s="1"/>
    </row>
    <row r="1256" spans="4:4" x14ac:dyDescent="0.2">
      <c r="D1256" s="1"/>
    </row>
    <row r="1257" spans="4:4" x14ac:dyDescent="0.2">
      <c r="D1257" s="1"/>
    </row>
    <row r="1258" spans="4:4" x14ac:dyDescent="0.2">
      <c r="D1258" s="1"/>
    </row>
    <row r="1259" spans="4:4" x14ac:dyDescent="0.2">
      <c r="D1259" s="1"/>
    </row>
    <row r="1260" spans="4:4" x14ac:dyDescent="0.2">
      <c r="D1260" s="1"/>
    </row>
    <row r="1261" spans="4:4" x14ac:dyDescent="0.2">
      <c r="D1261" s="1"/>
    </row>
    <row r="1262" spans="4:4" x14ac:dyDescent="0.2">
      <c r="D1262" s="1"/>
    </row>
    <row r="1263" spans="4:4" x14ac:dyDescent="0.2">
      <c r="D1263" s="1"/>
    </row>
    <row r="1264" spans="4:4" x14ac:dyDescent="0.2">
      <c r="D1264" s="1"/>
    </row>
    <row r="1265" spans="4:4" x14ac:dyDescent="0.2">
      <c r="D1265" s="1"/>
    </row>
    <row r="1266" spans="4:4" x14ac:dyDescent="0.2">
      <c r="D1266" s="1"/>
    </row>
    <row r="1267" spans="4:4" x14ac:dyDescent="0.2">
      <c r="D1267" s="1"/>
    </row>
    <row r="1268" spans="4:4" x14ac:dyDescent="0.2">
      <c r="D1268" s="1"/>
    </row>
    <row r="1269" spans="4:4" x14ac:dyDescent="0.2">
      <c r="D1269" s="1"/>
    </row>
    <row r="1270" spans="4:4" x14ac:dyDescent="0.2">
      <c r="D1270" s="1"/>
    </row>
    <row r="1271" spans="4:4" x14ac:dyDescent="0.2">
      <c r="D1271" s="1"/>
    </row>
    <row r="1272" spans="4:4" x14ac:dyDescent="0.2">
      <c r="D1272" s="1"/>
    </row>
    <row r="1273" spans="4:4" x14ac:dyDescent="0.2">
      <c r="D1273" s="1"/>
    </row>
    <row r="1274" spans="4:4" x14ac:dyDescent="0.2">
      <c r="D1274" s="1"/>
    </row>
    <row r="1275" spans="4:4" x14ac:dyDescent="0.2">
      <c r="D1275" s="1"/>
    </row>
    <row r="1276" spans="4:4" x14ac:dyDescent="0.2">
      <c r="D1276" s="1"/>
    </row>
    <row r="1277" spans="4:4" x14ac:dyDescent="0.2">
      <c r="D1277" s="1"/>
    </row>
    <row r="1278" spans="4:4" x14ac:dyDescent="0.2">
      <c r="D1278" s="1"/>
    </row>
    <row r="1279" spans="4:4" x14ac:dyDescent="0.2">
      <c r="D1279" s="1"/>
    </row>
    <row r="1280" spans="4:4" x14ac:dyDescent="0.2">
      <c r="D1280" s="1"/>
    </row>
    <row r="1281" spans="4:4" x14ac:dyDescent="0.2">
      <c r="D1281" s="1"/>
    </row>
    <row r="1282" spans="4:4" x14ac:dyDescent="0.2">
      <c r="D1282" s="1"/>
    </row>
    <row r="1283" spans="4:4" x14ac:dyDescent="0.2">
      <c r="D1283" s="1"/>
    </row>
    <row r="1284" spans="4:4" x14ac:dyDescent="0.2">
      <c r="D1284" s="1"/>
    </row>
    <row r="1285" spans="4:4" x14ac:dyDescent="0.2">
      <c r="D1285" s="1"/>
    </row>
    <row r="1286" spans="4:4" x14ac:dyDescent="0.2">
      <c r="D1286" s="1"/>
    </row>
    <row r="1287" spans="4:4" x14ac:dyDescent="0.2">
      <c r="D1287" s="1"/>
    </row>
    <row r="1288" spans="4:4" x14ac:dyDescent="0.2">
      <c r="D1288" s="1"/>
    </row>
    <row r="1289" spans="4:4" x14ac:dyDescent="0.2">
      <c r="D1289" s="1"/>
    </row>
    <row r="1290" spans="4:4" x14ac:dyDescent="0.2">
      <c r="D1290" s="1"/>
    </row>
    <row r="1291" spans="4:4" x14ac:dyDescent="0.2">
      <c r="D1291" s="1"/>
    </row>
    <row r="1292" spans="4:4" x14ac:dyDescent="0.2">
      <c r="D1292" s="1"/>
    </row>
    <row r="1293" spans="4:4" x14ac:dyDescent="0.2">
      <c r="D1293" s="1"/>
    </row>
    <row r="1294" spans="4:4" x14ac:dyDescent="0.2">
      <c r="D1294" s="1"/>
    </row>
    <row r="1295" spans="4:4" x14ac:dyDescent="0.2">
      <c r="D1295" s="1"/>
    </row>
    <row r="1296" spans="4:4" x14ac:dyDescent="0.2">
      <c r="D1296" s="1"/>
    </row>
    <row r="1297" spans="4:4" x14ac:dyDescent="0.2">
      <c r="D1297" s="1"/>
    </row>
    <row r="1298" spans="4:4" x14ac:dyDescent="0.2">
      <c r="D1298" s="1"/>
    </row>
    <row r="1299" spans="4:4" x14ac:dyDescent="0.2">
      <c r="D1299" s="1"/>
    </row>
    <row r="1300" spans="4:4" x14ac:dyDescent="0.2">
      <c r="D1300" s="1"/>
    </row>
    <row r="1301" spans="4:4" x14ac:dyDescent="0.2">
      <c r="D1301" s="1"/>
    </row>
    <row r="1302" spans="4:4" x14ac:dyDescent="0.2">
      <c r="D1302" s="1"/>
    </row>
    <row r="1303" spans="4:4" x14ac:dyDescent="0.2">
      <c r="D1303" s="1"/>
    </row>
    <row r="1304" spans="4:4" x14ac:dyDescent="0.2">
      <c r="D1304" s="1"/>
    </row>
    <row r="1305" spans="4:4" x14ac:dyDescent="0.2">
      <c r="D1305" s="1"/>
    </row>
    <row r="1306" spans="4:4" x14ac:dyDescent="0.2">
      <c r="D1306" s="1"/>
    </row>
    <row r="1307" spans="4:4" x14ac:dyDescent="0.2">
      <c r="D1307" s="1"/>
    </row>
    <row r="1308" spans="4:4" x14ac:dyDescent="0.2">
      <c r="D1308" s="1"/>
    </row>
    <row r="1309" spans="4:4" x14ac:dyDescent="0.2">
      <c r="D1309" s="1"/>
    </row>
    <row r="1310" spans="4:4" x14ac:dyDescent="0.2">
      <c r="D1310" s="1"/>
    </row>
    <row r="1311" spans="4:4" x14ac:dyDescent="0.2">
      <c r="D1311" s="1"/>
    </row>
    <row r="1312" spans="4:4" x14ac:dyDescent="0.2">
      <c r="D1312" s="1"/>
    </row>
    <row r="1313" spans="4:4" x14ac:dyDescent="0.2">
      <c r="D1313" s="1"/>
    </row>
    <row r="1314" spans="4:4" x14ac:dyDescent="0.2">
      <c r="D1314" s="1"/>
    </row>
    <row r="1315" spans="4:4" x14ac:dyDescent="0.2">
      <c r="D1315" s="1"/>
    </row>
    <row r="1316" spans="4:4" x14ac:dyDescent="0.2">
      <c r="D1316" s="1"/>
    </row>
    <row r="1317" spans="4:4" x14ac:dyDescent="0.2">
      <c r="D1317" s="1"/>
    </row>
    <row r="1318" spans="4:4" x14ac:dyDescent="0.2">
      <c r="D1318" s="1"/>
    </row>
    <row r="1319" spans="4:4" x14ac:dyDescent="0.2">
      <c r="D1319" s="1"/>
    </row>
    <row r="1320" spans="4:4" x14ac:dyDescent="0.2">
      <c r="D1320" s="1"/>
    </row>
    <row r="1321" spans="4:4" x14ac:dyDescent="0.2">
      <c r="D1321" s="1"/>
    </row>
    <row r="1322" spans="4:4" x14ac:dyDescent="0.2">
      <c r="D1322" s="1"/>
    </row>
    <row r="1323" spans="4:4" x14ac:dyDescent="0.2">
      <c r="D1323" s="1"/>
    </row>
    <row r="1324" spans="4:4" x14ac:dyDescent="0.2">
      <c r="D1324" s="1"/>
    </row>
    <row r="1325" spans="4:4" x14ac:dyDescent="0.2">
      <c r="D1325" s="1"/>
    </row>
    <row r="1326" spans="4:4" x14ac:dyDescent="0.2">
      <c r="D1326" s="1"/>
    </row>
    <row r="1327" spans="4:4" x14ac:dyDescent="0.2">
      <c r="D1327" s="1"/>
    </row>
    <row r="1328" spans="4:4" x14ac:dyDescent="0.2">
      <c r="D1328" s="1"/>
    </row>
    <row r="1329" spans="4:4" x14ac:dyDescent="0.2">
      <c r="D1329" s="1"/>
    </row>
    <row r="1330" spans="4:4" x14ac:dyDescent="0.2">
      <c r="D1330" s="1"/>
    </row>
    <row r="1331" spans="4:4" x14ac:dyDescent="0.2">
      <c r="D1331" s="1"/>
    </row>
    <row r="1332" spans="4:4" x14ac:dyDescent="0.2">
      <c r="D1332" s="1"/>
    </row>
    <row r="1333" spans="4:4" x14ac:dyDescent="0.2">
      <c r="D1333" s="1"/>
    </row>
    <row r="1334" spans="4:4" x14ac:dyDescent="0.2">
      <c r="D1334" s="1"/>
    </row>
    <row r="1335" spans="4:4" x14ac:dyDescent="0.2">
      <c r="D1335" s="1"/>
    </row>
    <row r="1336" spans="4:4" x14ac:dyDescent="0.2">
      <c r="D1336" s="1"/>
    </row>
    <row r="1337" spans="4:4" x14ac:dyDescent="0.2">
      <c r="D1337" s="1"/>
    </row>
    <row r="1338" spans="4:4" x14ac:dyDescent="0.2">
      <c r="D1338" s="1"/>
    </row>
    <row r="1339" spans="4:4" x14ac:dyDescent="0.2">
      <c r="D1339" s="1"/>
    </row>
    <row r="1340" spans="4:4" x14ac:dyDescent="0.2">
      <c r="D1340" s="1"/>
    </row>
    <row r="1341" spans="4:4" x14ac:dyDescent="0.2">
      <c r="D1341" s="1"/>
    </row>
    <row r="1342" spans="4:4" x14ac:dyDescent="0.2">
      <c r="D1342" s="1"/>
    </row>
    <row r="1343" spans="4:4" x14ac:dyDescent="0.2">
      <c r="D1343" s="1"/>
    </row>
    <row r="1344" spans="4:4" x14ac:dyDescent="0.2">
      <c r="D1344" s="1"/>
    </row>
    <row r="1345" spans="4:4" x14ac:dyDescent="0.2">
      <c r="D1345" s="1"/>
    </row>
    <row r="1346" spans="4:4" x14ac:dyDescent="0.2">
      <c r="D1346" s="1"/>
    </row>
    <row r="1347" spans="4:4" x14ac:dyDescent="0.2">
      <c r="D1347" s="1"/>
    </row>
    <row r="1348" spans="4:4" x14ac:dyDescent="0.2">
      <c r="D1348" s="1"/>
    </row>
    <row r="1349" spans="4:4" x14ac:dyDescent="0.2">
      <c r="D1349" s="1"/>
    </row>
    <row r="1350" spans="4:4" x14ac:dyDescent="0.2">
      <c r="D1350" s="1"/>
    </row>
    <row r="1351" spans="4:4" x14ac:dyDescent="0.2">
      <c r="D1351" s="1"/>
    </row>
    <row r="1352" spans="4:4" x14ac:dyDescent="0.2">
      <c r="D1352" s="1"/>
    </row>
    <row r="1353" spans="4:4" x14ac:dyDescent="0.2">
      <c r="D1353" s="1"/>
    </row>
    <row r="1354" spans="4:4" x14ac:dyDescent="0.2">
      <c r="D1354" s="1"/>
    </row>
    <row r="1355" spans="4:4" x14ac:dyDescent="0.2">
      <c r="D1355" s="1"/>
    </row>
    <row r="1356" spans="4:4" x14ac:dyDescent="0.2">
      <c r="D1356" s="1"/>
    </row>
    <row r="1357" spans="4:4" x14ac:dyDescent="0.2">
      <c r="D1357" s="1"/>
    </row>
    <row r="1358" spans="4:4" x14ac:dyDescent="0.2">
      <c r="D1358" s="1"/>
    </row>
    <row r="1359" spans="4:4" x14ac:dyDescent="0.2">
      <c r="D1359" s="1"/>
    </row>
    <row r="1360" spans="4:4" x14ac:dyDescent="0.2">
      <c r="D1360" s="1"/>
    </row>
    <row r="1361" spans="4:4" x14ac:dyDescent="0.2">
      <c r="D1361" s="1"/>
    </row>
    <row r="1362" spans="4:4" x14ac:dyDescent="0.2">
      <c r="D1362" s="1"/>
    </row>
    <row r="1363" spans="4:4" x14ac:dyDescent="0.2">
      <c r="D1363" s="1"/>
    </row>
    <row r="1364" spans="4:4" x14ac:dyDescent="0.2">
      <c r="D1364" s="1"/>
    </row>
    <row r="1365" spans="4:4" x14ac:dyDescent="0.2">
      <c r="D1365" s="1"/>
    </row>
    <row r="1366" spans="4:4" x14ac:dyDescent="0.2">
      <c r="D1366" s="1"/>
    </row>
    <row r="1367" spans="4:4" x14ac:dyDescent="0.2">
      <c r="D1367" s="1"/>
    </row>
    <row r="1368" spans="4:4" x14ac:dyDescent="0.2">
      <c r="D1368" s="1"/>
    </row>
    <row r="1369" spans="4:4" x14ac:dyDescent="0.2">
      <c r="D1369" s="1"/>
    </row>
    <row r="1370" spans="4:4" x14ac:dyDescent="0.2">
      <c r="D1370" s="1"/>
    </row>
    <row r="1371" spans="4:4" x14ac:dyDescent="0.2">
      <c r="D1371" s="1"/>
    </row>
    <row r="1372" spans="4:4" x14ac:dyDescent="0.2">
      <c r="D1372" s="1"/>
    </row>
    <row r="1373" spans="4:4" x14ac:dyDescent="0.2">
      <c r="D1373" s="1"/>
    </row>
    <row r="1374" spans="4:4" x14ac:dyDescent="0.2">
      <c r="D1374" s="1"/>
    </row>
    <row r="1375" spans="4:4" x14ac:dyDescent="0.2">
      <c r="D1375" s="1"/>
    </row>
    <row r="1376" spans="4:4" x14ac:dyDescent="0.2">
      <c r="D1376" s="1"/>
    </row>
    <row r="1377" spans="4:4" x14ac:dyDescent="0.2">
      <c r="D1377" s="1"/>
    </row>
    <row r="1378" spans="4:4" x14ac:dyDescent="0.2">
      <c r="D1378" s="1"/>
    </row>
    <row r="1379" spans="4:4" x14ac:dyDescent="0.2">
      <c r="D1379" s="1"/>
    </row>
    <row r="1380" spans="4:4" x14ac:dyDescent="0.2">
      <c r="D1380" s="1"/>
    </row>
    <row r="1381" spans="4:4" x14ac:dyDescent="0.2">
      <c r="D1381" s="1"/>
    </row>
    <row r="1382" spans="4:4" x14ac:dyDescent="0.2">
      <c r="D1382" s="1"/>
    </row>
    <row r="1383" spans="4:4" x14ac:dyDescent="0.2">
      <c r="D1383" s="1"/>
    </row>
    <row r="1384" spans="4:4" x14ac:dyDescent="0.2">
      <c r="D1384" s="1"/>
    </row>
    <row r="1385" spans="4:4" x14ac:dyDescent="0.2">
      <c r="D1385" s="1"/>
    </row>
    <row r="1386" spans="4:4" x14ac:dyDescent="0.2">
      <c r="D1386" s="1"/>
    </row>
    <row r="1387" spans="4:4" x14ac:dyDescent="0.2">
      <c r="D1387" s="1"/>
    </row>
    <row r="1388" spans="4:4" x14ac:dyDescent="0.2">
      <c r="D1388" s="1"/>
    </row>
    <row r="1389" spans="4:4" x14ac:dyDescent="0.2">
      <c r="D1389" s="1"/>
    </row>
    <row r="1390" spans="4:4" x14ac:dyDescent="0.2">
      <c r="D1390" s="1"/>
    </row>
    <row r="1391" spans="4:4" x14ac:dyDescent="0.2">
      <c r="D1391" s="1"/>
    </row>
    <row r="1392" spans="4:4" x14ac:dyDescent="0.2">
      <c r="D1392" s="1"/>
    </row>
    <row r="1393" spans="4:4" x14ac:dyDescent="0.2">
      <c r="D1393" s="1"/>
    </row>
    <row r="1394" spans="4:4" x14ac:dyDescent="0.2">
      <c r="D1394" s="1"/>
    </row>
    <row r="1395" spans="4:4" x14ac:dyDescent="0.2">
      <c r="D1395" s="1"/>
    </row>
    <row r="1396" spans="4:4" x14ac:dyDescent="0.2">
      <c r="D1396" s="1"/>
    </row>
    <row r="1397" spans="4:4" x14ac:dyDescent="0.2">
      <c r="D1397" s="1"/>
    </row>
    <row r="1398" spans="4:4" x14ac:dyDescent="0.2">
      <c r="D1398" s="1"/>
    </row>
    <row r="1399" spans="4:4" x14ac:dyDescent="0.2">
      <c r="D1399" s="1"/>
    </row>
    <row r="1400" spans="4:4" x14ac:dyDescent="0.2">
      <c r="D1400" s="1"/>
    </row>
    <row r="1401" spans="4:4" x14ac:dyDescent="0.2">
      <c r="D1401" s="1"/>
    </row>
    <row r="1402" spans="4:4" x14ac:dyDescent="0.2">
      <c r="D1402" s="1"/>
    </row>
    <row r="1403" spans="4:4" x14ac:dyDescent="0.2">
      <c r="D1403" s="1"/>
    </row>
    <row r="1404" spans="4:4" x14ac:dyDescent="0.2">
      <c r="D1404" s="1"/>
    </row>
    <row r="1405" spans="4:4" x14ac:dyDescent="0.2">
      <c r="D1405" s="1"/>
    </row>
    <row r="1406" spans="4:4" x14ac:dyDescent="0.2">
      <c r="D1406" s="1"/>
    </row>
    <row r="1407" spans="4:4" x14ac:dyDescent="0.2">
      <c r="D1407" s="1"/>
    </row>
    <row r="1408" spans="4:4" x14ac:dyDescent="0.2">
      <c r="D1408" s="1"/>
    </row>
    <row r="1409" spans="4:4" x14ac:dyDescent="0.2">
      <c r="D1409" s="1"/>
    </row>
    <row r="1410" spans="4:4" x14ac:dyDescent="0.2">
      <c r="D1410" s="1"/>
    </row>
    <row r="1411" spans="4:4" x14ac:dyDescent="0.2">
      <c r="D1411" s="1"/>
    </row>
    <row r="1412" spans="4:4" x14ac:dyDescent="0.2">
      <c r="D1412" s="1"/>
    </row>
    <row r="1413" spans="4:4" x14ac:dyDescent="0.2">
      <c r="D1413" s="1"/>
    </row>
    <row r="1414" spans="4:4" x14ac:dyDescent="0.2">
      <c r="D1414" s="1"/>
    </row>
    <row r="1415" spans="4:4" x14ac:dyDescent="0.2">
      <c r="D1415" s="1"/>
    </row>
    <row r="1416" spans="4:4" x14ac:dyDescent="0.2">
      <c r="D1416" s="1"/>
    </row>
    <row r="1417" spans="4:4" x14ac:dyDescent="0.2">
      <c r="D1417" s="1"/>
    </row>
    <row r="1418" spans="4:4" x14ac:dyDescent="0.2">
      <c r="D1418" s="1"/>
    </row>
    <row r="1419" spans="4:4" x14ac:dyDescent="0.2">
      <c r="D1419" s="1"/>
    </row>
    <row r="1420" spans="4:4" x14ac:dyDescent="0.2">
      <c r="D1420" s="1"/>
    </row>
    <row r="1421" spans="4:4" x14ac:dyDescent="0.2">
      <c r="D1421" s="1"/>
    </row>
    <row r="1422" spans="4:4" x14ac:dyDescent="0.2">
      <c r="D1422" s="1"/>
    </row>
    <row r="1423" spans="4:4" x14ac:dyDescent="0.2">
      <c r="D1423" s="1"/>
    </row>
    <row r="1424" spans="4:4" x14ac:dyDescent="0.2">
      <c r="D1424" s="1"/>
    </row>
    <row r="1425" spans="4:4" x14ac:dyDescent="0.2">
      <c r="D1425" s="1"/>
    </row>
    <row r="1426" spans="4:4" x14ac:dyDescent="0.2">
      <c r="D1426" s="1"/>
    </row>
    <row r="1427" spans="4:4" x14ac:dyDescent="0.2">
      <c r="D1427" s="1"/>
    </row>
    <row r="1428" spans="4:4" x14ac:dyDescent="0.2">
      <c r="D1428" s="1"/>
    </row>
    <row r="1429" spans="4:4" x14ac:dyDescent="0.2">
      <c r="D1429" s="1"/>
    </row>
    <row r="1430" spans="4:4" x14ac:dyDescent="0.2">
      <c r="D1430" s="1"/>
    </row>
    <row r="1431" spans="4:4" x14ac:dyDescent="0.2">
      <c r="D1431" s="1"/>
    </row>
    <row r="1432" spans="4:4" x14ac:dyDescent="0.2">
      <c r="D1432" s="1"/>
    </row>
    <row r="1433" spans="4:4" x14ac:dyDescent="0.2">
      <c r="D1433" s="1"/>
    </row>
    <row r="1434" spans="4:4" x14ac:dyDescent="0.2">
      <c r="D1434" s="1"/>
    </row>
    <row r="1435" spans="4:4" x14ac:dyDescent="0.2">
      <c r="D1435" s="1"/>
    </row>
    <row r="1436" spans="4:4" x14ac:dyDescent="0.2">
      <c r="D1436" s="1"/>
    </row>
    <row r="1437" spans="4:4" x14ac:dyDescent="0.2">
      <c r="D1437" s="1"/>
    </row>
    <row r="1438" spans="4:4" x14ac:dyDescent="0.2">
      <c r="D1438" s="1"/>
    </row>
    <row r="1439" spans="4:4" x14ac:dyDescent="0.2">
      <c r="D1439" s="1"/>
    </row>
    <row r="1440" spans="4:4" x14ac:dyDescent="0.2">
      <c r="D1440" s="1"/>
    </row>
    <row r="1441" spans="4:4" x14ac:dyDescent="0.2">
      <c r="D1441" s="1"/>
    </row>
    <row r="1442" spans="4:4" x14ac:dyDescent="0.2">
      <c r="D1442" s="1"/>
    </row>
    <row r="1443" spans="4:4" x14ac:dyDescent="0.2">
      <c r="D1443" s="1"/>
    </row>
    <row r="1444" spans="4:4" x14ac:dyDescent="0.2">
      <c r="D1444" s="1"/>
    </row>
    <row r="1445" spans="4:4" x14ac:dyDescent="0.2">
      <c r="D1445" s="1"/>
    </row>
    <row r="1446" spans="4:4" x14ac:dyDescent="0.2">
      <c r="D1446" s="1"/>
    </row>
    <row r="1447" spans="4:4" x14ac:dyDescent="0.2">
      <c r="D1447" s="1"/>
    </row>
    <row r="1448" spans="4:4" x14ac:dyDescent="0.2">
      <c r="D1448" s="1"/>
    </row>
    <row r="1449" spans="4:4" x14ac:dyDescent="0.2">
      <c r="D1449" s="1"/>
    </row>
    <row r="1450" spans="4:4" x14ac:dyDescent="0.2">
      <c r="D1450" s="1"/>
    </row>
    <row r="1451" spans="4:4" x14ac:dyDescent="0.2">
      <c r="D1451" s="1"/>
    </row>
    <row r="1452" spans="4:4" x14ac:dyDescent="0.2">
      <c r="D1452" s="1"/>
    </row>
    <row r="1453" spans="4:4" x14ac:dyDescent="0.2">
      <c r="D1453" s="1"/>
    </row>
    <row r="1454" spans="4:4" x14ac:dyDescent="0.2">
      <c r="D1454" s="1"/>
    </row>
    <row r="1455" spans="4:4" x14ac:dyDescent="0.2">
      <c r="D1455" s="1"/>
    </row>
    <row r="1456" spans="4:4" x14ac:dyDescent="0.2">
      <c r="D1456" s="1"/>
    </row>
    <row r="1457" spans="4:4" x14ac:dyDescent="0.2">
      <c r="D1457" s="1"/>
    </row>
    <row r="1458" spans="4:4" x14ac:dyDescent="0.2">
      <c r="D1458" s="1"/>
    </row>
    <row r="1459" spans="4:4" x14ac:dyDescent="0.2">
      <c r="D1459" s="1"/>
    </row>
    <row r="1460" spans="4:4" x14ac:dyDescent="0.2">
      <c r="D1460" s="1"/>
    </row>
    <row r="1461" spans="4:4" x14ac:dyDescent="0.2">
      <c r="D1461" s="1"/>
    </row>
    <row r="1462" spans="4:4" x14ac:dyDescent="0.2">
      <c r="D1462" s="1"/>
    </row>
    <row r="1463" spans="4:4" x14ac:dyDescent="0.2">
      <c r="D1463" s="1"/>
    </row>
    <row r="1464" spans="4:4" x14ac:dyDescent="0.2">
      <c r="D1464" s="1"/>
    </row>
    <row r="1465" spans="4:4" x14ac:dyDescent="0.2">
      <c r="D1465" s="1"/>
    </row>
    <row r="1466" spans="4:4" x14ac:dyDescent="0.2">
      <c r="D1466" s="1"/>
    </row>
    <row r="1467" spans="4:4" x14ac:dyDescent="0.2">
      <c r="D1467" s="1"/>
    </row>
    <row r="1468" spans="4:4" x14ac:dyDescent="0.2">
      <c r="D1468" s="1"/>
    </row>
    <row r="1469" spans="4:4" x14ac:dyDescent="0.2">
      <c r="D1469" s="1"/>
    </row>
    <row r="1470" spans="4:4" x14ac:dyDescent="0.2">
      <c r="D1470" s="1"/>
    </row>
    <row r="1471" spans="4:4" x14ac:dyDescent="0.2">
      <c r="D1471" s="1"/>
    </row>
    <row r="1472" spans="4:4" x14ac:dyDescent="0.2">
      <c r="D1472" s="1"/>
    </row>
    <row r="1473" spans="4:4" x14ac:dyDescent="0.2">
      <c r="D1473" s="1"/>
    </row>
    <row r="1474" spans="4:4" x14ac:dyDescent="0.2">
      <c r="D1474" s="1"/>
    </row>
    <row r="1475" spans="4:4" x14ac:dyDescent="0.2">
      <c r="D1475" s="1"/>
    </row>
    <row r="1476" spans="4:4" x14ac:dyDescent="0.2">
      <c r="D1476" s="1"/>
    </row>
    <row r="1477" spans="4:4" x14ac:dyDescent="0.2">
      <c r="D1477" s="1"/>
    </row>
    <row r="1478" spans="4:4" x14ac:dyDescent="0.2">
      <c r="D1478" s="1"/>
    </row>
    <row r="1479" spans="4:4" x14ac:dyDescent="0.2">
      <c r="D1479" s="1"/>
    </row>
    <row r="1480" spans="4:4" x14ac:dyDescent="0.2">
      <c r="D1480" s="1"/>
    </row>
    <row r="1481" spans="4:4" x14ac:dyDescent="0.2">
      <c r="D1481" s="1"/>
    </row>
    <row r="1482" spans="4:4" x14ac:dyDescent="0.2">
      <c r="D1482" s="1"/>
    </row>
    <row r="1483" spans="4:4" x14ac:dyDescent="0.2">
      <c r="D1483" s="1"/>
    </row>
    <row r="1484" spans="4:4" x14ac:dyDescent="0.2">
      <c r="D1484" s="1"/>
    </row>
    <row r="1485" spans="4:4" x14ac:dyDescent="0.2">
      <c r="D1485" s="1"/>
    </row>
    <row r="1486" spans="4:4" x14ac:dyDescent="0.2">
      <c r="D1486" s="1"/>
    </row>
    <row r="1487" spans="4:4" x14ac:dyDescent="0.2">
      <c r="D1487" s="1"/>
    </row>
    <row r="1488" spans="4:4" x14ac:dyDescent="0.2">
      <c r="D1488" s="1"/>
    </row>
    <row r="1489" spans="4:4" x14ac:dyDescent="0.2">
      <c r="D1489" s="1"/>
    </row>
    <row r="1490" spans="4:4" x14ac:dyDescent="0.2">
      <c r="D1490" s="1"/>
    </row>
    <row r="1491" spans="4:4" x14ac:dyDescent="0.2">
      <c r="D1491" s="1"/>
    </row>
    <row r="1492" spans="4:4" x14ac:dyDescent="0.2">
      <c r="D1492" s="1"/>
    </row>
    <row r="1493" spans="4:4" x14ac:dyDescent="0.2">
      <c r="D1493" s="1"/>
    </row>
    <row r="1494" spans="4:4" x14ac:dyDescent="0.2">
      <c r="D1494" s="1"/>
    </row>
    <row r="1495" spans="4:4" x14ac:dyDescent="0.2">
      <c r="D1495" s="1"/>
    </row>
    <row r="1496" spans="4:4" x14ac:dyDescent="0.2">
      <c r="D1496" s="1"/>
    </row>
    <row r="1497" spans="4:4" x14ac:dyDescent="0.2">
      <c r="D1497" s="1"/>
    </row>
    <row r="1498" spans="4:4" x14ac:dyDescent="0.2">
      <c r="D1498" s="1"/>
    </row>
    <row r="1499" spans="4:4" x14ac:dyDescent="0.2">
      <c r="D1499" s="1"/>
    </row>
    <row r="1500" spans="4:4" x14ac:dyDescent="0.2">
      <c r="D1500" s="1"/>
    </row>
    <row r="1501" spans="4:4" x14ac:dyDescent="0.2">
      <c r="D1501" s="1"/>
    </row>
    <row r="1502" spans="4:4" x14ac:dyDescent="0.2">
      <c r="D1502" s="1"/>
    </row>
    <row r="1503" spans="4:4" x14ac:dyDescent="0.2">
      <c r="D1503" s="1"/>
    </row>
    <row r="1504" spans="4:4" x14ac:dyDescent="0.2">
      <c r="D1504" s="1"/>
    </row>
    <row r="1505" spans="4:4" x14ac:dyDescent="0.2">
      <c r="D1505" s="1"/>
    </row>
    <row r="1506" spans="4:4" x14ac:dyDescent="0.2">
      <c r="D1506" s="1"/>
    </row>
    <row r="1507" spans="4:4" x14ac:dyDescent="0.2">
      <c r="D1507" s="1"/>
    </row>
    <row r="1508" spans="4:4" x14ac:dyDescent="0.2">
      <c r="D1508" s="1"/>
    </row>
    <row r="1509" spans="4:4" x14ac:dyDescent="0.2">
      <c r="D1509" s="1"/>
    </row>
    <row r="1510" spans="4:4" x14ac:dyDescent="0.2">
      <c r="D1510" s="1"/>
    </row>
    <row r="1511" spans="4:4" x14ac:dyDescent="0.2">
      <c r="D1511" s="1"/>
    </row>
    <row r="1512" spans="4:4" x14ac:dyDescent="0.2">
      <c r="D1512" s="1"/>
    </row>
    <row r="1513" spans="4:4" x14ac:dyDescent="0.2">
      <c r="D1513" s="1"/>
    </row>
    <row r="1514" spans="4:4" x14ac:dyDescent="0.2">
      <c r="D1514" s="1"/>
    </row>
    <row r="1515" spans="4:4" x14ac:dyDescent="0.2">
      <c r="D1515" s="1"/>
    </row>
    <row r="1516" spans="4:4" x14ac:dyDescent="0.2">
      <c r="D1516" s="1"/>
    </row>
    <row r="1517" spans="4:4" x14ac:dyDescent="0.2">
      <c r="D1517" s="1"/>
    </row>
    <row r="1518" spans="4:4" x14ac:dyDescent="0.2">
      <c r="D1518" s="1"/>
    </row>
    <row r="1519" spans="4:4" x14ac:dyDescent="0.2">
      <c r="D1519" s="1"/>
    </row>
    <row r="1520" spans="4:4" x14ac:dyDescent="0.2">
      <c r="D1520" s="1"/>
    </row>
    <row r="1521" spans="4:4" x14ac:dyDescent="0.2">
      <c r="D1521" s="1"/>
    </row>
    <row r="1522" spans="4:4" x14ac:dyDescent="0.2">
      <c r="D1522" s="1"/>
    </row>
    <row r="1523" spans="4:4" x14ac:dyDescent="0.2">
      <c r="D1523" s="1"/>
    </row>
    <row r="1524" spans="4:4" x14ac:dyDescent="0.2">
      <c r="D1524" s="1"/>
    </row>
    <row r="1525" spans="4:4" x14ac:dyDescent="0.2">
      <c r="D1525" s="1"/>
    </row>
    <row r="1526" spans="4:4" x14ac:dyDescent="0.2">
      <c r="D1526" s="1"/>
    </row>
    <row r="1527" spans="4:4" x14ac:dyDescent="0.2">
      <c r="D1527" s="1"/>
    </row>
    <row r="1528" spans="4:4" x14ac:dyDescent="0.2">
      <c r="D1528" s="1"/>
    </row>
    <row r="1529" spans="4:4" x14ac:dyDescent="0.2">
      <c r="D1529" s="1"/>
    </row>
    <row r="1530" spans="4:4" x14ac:dyDescent="0.2">
      <c r="D1530" s="1"/>
    </row>
    <row r="1531" spans="4:4" x14ac:dyDescent="0.2">
      <c r="D1531" s="1"/>
    </row>
    <row r="1532" spans="4:4" x14ac:dyDescent="0.2">
      <c r="D1532" s="1"/>
    </row>
    <row r="1533" spans="4:4" x14ac:dyDescent="0.2">
      <c r="D1533" s="1"/>
    </row>
    <row r="1534" spans="4:4" x14ac:dyDescent="0.2">
      <c r="D1534" s="1"/>
    </row>
    <row r="1535" spans="4:4" x14ac:dyDescent="0.2">
      <c r="D1535" s="1"/>
    </row>
    <row r="1536" spans="4:4" x14ac:dyDescent="0.2">
      <c r="D1536" s="1"/>
    </row>
    <row r="1537" spans="4:4" x14ac:dyDescent="0.2">
      <c r="D1537" s="1"/>
    </row>
    <row r="1538" spans="4:4" x14ac:dyDescent="0.2">
      <c r="D1538" s="1"/>
    </row>
    <row r="1539" spans="4:4" x14ac:dyDescent="0.2">
      <c r="D1539" s="1"/>
    </row>
    <row r="1540" spans="4:4" x14ac:dyDescent="0.2">
      <c r="D1540" s="1"/>
    </row>
    <row r="1541" spans="4:4" x14ac:dyDescent="0.2">
      <c r="D1541" s="1"/>
    </row>
    <row r="1542" spans="4:4" x14ac:dyDescent="0.2">
      <c r="D1542" s="1"/>
    </row>
    <row r="1543" spans="4:4" x14ac:dyDescent="0.2">
      <c r="D1543" s="1"/>
    </row>
    <row r="1544" spans="4:4" x14ac:dyDescent="0.2">
      <c r="D1544" s="1"/>
    </row>
    <row r="1545" spans="4:4" x14ac:dyDescent="0.2">
      <c r="D1545" s="1"/>
    </row>
    <row r="1546" spans="4:4" x14ac:dyDescent="0.2">
      <c r="D1546" s="1"/>
    </row>
    <row r="1547" spans="4:4" x14ac:dyDescent="0.2">
      <c r="D1547" s="1"/>
    </row>
    <row r="1548" spans="4:4" x14ac:dyDescent="0.2">
      <c r="D1548" s="1"/>
    </row>
    <row r="1549" spans="4:4" x14ac:dyDescent="0.2">
      <c r="D1549" s="1"/>
    </row>
    <row r="1550" spans="4:4" x14ac:dyDescent="0.2">
      <c r="D1550" s="1"/>
    </row>
    <row r="1551" spans="4:4" x14ac:dyDescent="0.2">
      <c r="D1551" s="1"/>
    </row>
    <row r="1552" spans="4:4" x14ac:dyDescent="0.2">
      <c r="D1552" s="1"/>
    </row>
    <row r="1553" spans="4:4" x14ac:dyDescent="0.2">
      <c r="D1553" s="1"/>
    </row>
    <row r="1554" spans="4:4" x14ac:dyDescent="0.2">
      <c r="D1554" s="1"/>
    </row>
    <row r="1555" spans="4:4" x14ac:dyDescent="0.2">
      <c r="D1555" s="1"/>
    </row>
    <row r="1556" spans="4:4" x14ac:dyDescent="0.2">
      <c r="D1556" s="1"/>
    </row>
    <row r="1557" spans="4:4" x14ac:dyDescent="0.2">
      <c r="D1557" s="1"/>
    </row>
    <row r="1558" spans="4:4" x14ac:dyDescent="0.2">
      <c r="D1558" s="1"/>
    </row>
    <row r="1559" spans="4:4" x14ac:dyDescent="0.2">
      <c r="D1559" s="1"/>
    </row>
    <row r="1560" spans="4:4" x14ac:dyDescent="0.2">
      <c r="D1560" s="1"/>
    </row>
    <row r="1561" spans="4:4" x14ac:dyDescent="0.2">
      <c r="D1561" s="1"/>
    </row>
    <row r="1562" spans="4:4" x14ac:dyDescent="0.2">
      <c r="D1562" s="1"/>
    </row>
    <row r="1563" spans="4:4" x14ac:dyDescent="0.2">
      <c r="D1563" s="1"/>
    </row>
    <row r="1564" spans="4:4" x14ac:dyDescent="0.2">
      <c r="D1564" s="1"/>
    </row>
    <row r="1565" spans="4:4" x14ac:dyDescent="0.2">
      <c r="D1565" s="1"/>
    </row>
    <row r="1566" spans="4:4" x14ac:dyDescent="0.2">
      <c r="D1566" s="1"/>
    </row>
    <row r="1567" spans="4:4" x14ac:dyDescent="0.2">
      <c r="D1567" s="1"/>
    </row>
    <row r="1568" spans="4:4" x14ac:dyDescent="0.2">
      <c r="D1568" s="1"/>
    </row>
    <row r="1569" spans="4:4" x14ac:dyDescent="0.2">
      <c r="D1569" s="1"/>
    </row>
    <row r="1570" spans="4:4" x14ac:dyDescent="0.2">
      <c r="D1570" s="1"/>
    </row>
    <row r="1571" spans="4:4" x14ac:dyDescent="0.2">
      <c r="D1571" s="1"/>
    </row>
    <row r="1572" spans="4:4" x14ac:dyDescent="0.2">
      <c r="D1572" s="1"/>
    </row>
    <row r="1573" spans="4:4" x14ac:dyDescent="0.2">
      <c r="D1573" s="1"/>
    </row>
    <row r="1574" spans="4:4" x14ac:dyDescent="0.2">
      <c r="D1574" s="1"/>
    </row>
    <row r="1575" spans="4:4" x14ac:dyDescent="0.2">
      <c r="D1575" s="1"/>
    </row>
    <row r="1576" spans="4:4" x14ac:dyDescent="0.2">
      <c r="D1576" s="1"/>
    </row>
    <row r="1577" spans="4:4" x14ac:dyDescent="0.2">
      <c r="D1577" s="1"/>
    </row>
    <row r="1578" spans="4:4" x14ac:dyDescent="0.2">
      <c r="D1578" s="1"/>
    </row>
    <row r="1579" spans="4:4" x14ac:dyDescent="0.2">
      <c r="D1579" s="1"/>
    </row>
    <row r="1580" spans="4:4" x14ac:dyDescent="0.2">
      <c r="D1580" s="1"/>
    </row>
    <row r="1581" spans="4:4" x14ac:dyDescent="0.2">
      <c r="D1581" s="1"/>
    </row>
    <row r="1582" spans="4:4" x14ac:dyDescent="0.2">
      <c r="D1582" s="1"/>
    </row>
    <row r="1583" spans="4:4" x14ac:dyDescent="0.2">
      <c r="D1583" s="1"/>
    </row>
    <row r="1584" spans="4:4" x14ac:dyDescent="0.2">
      <c r="D1584" s="1"/>
    </row>
    <row r="1585" spans="4:4" x14ac:dyDescent="0.2">
      <c r="D1585" s="1"/>
    </row>
    <row r="1586" spans="4:4" x14ac:dyDescent="0.2">
      <c r="D1586" s="1"/>
    </row>
    <row r="1587" spans="4:4" x14ac:dyDescent="0.2">
      <c r="D1587" s="1"/>
    </row>
    <row r="1588" spans="4:4" x14ac:dyDescent="0.2">
      <c r="D1588" s="1"/>
    </row>
    <row r="1589" spans="4:4" x14ac:dyDescent="0.2">
      <c r="D1589" s="1"/>
    </row>
    <row r="1590" spans="4:4" x14ac:dyDescent="0.2">
      <c r="D1590" s="1"/>
    </row>
    <row r="1591" spans="4:4" x14ac:dyDescent="0.2">
      <c r="D1591" s="1"/>
    </row>
    <row r="1592" spans="4:4" x14ac:dyDescent="0.2">
      <c r="D1592" s="1"/>
    </row>
    <row r="1593" spans="4:4" x14ac:dyDescent="0.2">
      <c r="D1593" s="1"/>
    </row>
    <row r="1594" spans="4:4" x14ac:dyDescent="0.2">
      <c r="D1594" s="1"/>
    </row>
    <row r="1595" spans="4:4" x14ac:dyDescent="0.2">
      <c r="D1595" s="1"/>
    </row>
    <row r="1596" spans="4:4" x14ac:dyDescent="0.2">
      <c r="D1596" s="1"/>
    </row>
    <row r="1597" spans="4:4" x14ac:dyDescent="0.2">
      <c r="D1597" s="1"/>
    </row>
    <row r="1598" spans="4:4" x14ac:dyDescent="0.2">
      <c r="D1598" s="1"/>
    </row>
    <row r="1599" spans="4:4" x14ac:dyDescent="0.2">
      <c r="D1599" s="1"/>
    </row>
    <row r="1600" spans="4:4" x14ac:dyDescent="0.2">
      <c r="D1600" s="1"/>
    </row>
    <row r="1601" spans="4:4" x14ac:dyDescent="0.2">
      <c r="D1601" s="1"/>
    </row>
    <row r="1602" spans="4:4" x14ac:dyDescent="0.2">
      <c r="D1602" s="1"/>
    </row>
    <row r="1603" spans="4:4" x14ac:dyDescent="0.2">
      <c r="D1603" s="1"/>
    </row>
    <row r="1604" spans="4:4" x14ac:dyDescent="0.2">
      <c r="D1604" s="1"/>
    </row>
    <row r="1605" spans="4:4" x14ac:dyDescent="0.2">
      <c r="D1605" s="1"/>
    </row>
    <row r="1606" spans="4:4" x14ac:dyDescent="0.2">
      <c r="D1606" s="1"/>
    </row>
    <row r="1607" spans="4:4" x14ac:dyDescent="0.2">
      <c r="D1607" s="1"/>
    </row>
    <row r="1608" spans="4:4" x14ac:dyDescent="0.2">
      <c r="D1608" s="1"/>
    </row>
    <row r="1609" spans="4:4" x14ac:dyDescent="0.2">
      <c r="D1609" s="1"/>
    </row>
    <row r="1610" spans="4:4" x14ac:dyDescent="0.2">
      <c r="D1610" s="1"/>
    </row>
    <row r="1611" spans="4:4" x14ac:dyDescent="0.2">
      <c r="D1611" s="1"/>
    </row>
    <row r="1612" spans="4:4" x14ac:dyDescent="0.2">
      <c r="D1612" s="1"/>
    </row>
    <row r="1613" spans="4:4" x14ac:dyDescent="0.2">
      <c r="D1613" s="1"/>
    </row>
    <row r="1614" spans="4:4" x14ac:dyDescent="0.2">
      <c r="D1614" s="1"/>
    </row>
    <row r="1615" spans="4:4" x14ac:dyDescent="0.2">
      <c r="D1615" s="1"/>
    </row>
    <row r="1616" spans="4:4" x14ac:dyDescent="0.2">
      <c r="D1616" s="1"/>
    </row>
    <row r="1617" spans="4:4" x14ac:dyDescent="0.2">
      <c r="D1617" s="1"/>
    </row>
    <row r="1618" spans="4:4" x14ac:dyDescent="0.2">
      <c r="D1618" s="1"/>
    </row>
    <row r="1619" spans="4:4" x14ac:dyDescent="0.2">
      <c r="D1619" s="1"/>
    </row>
    <row r="1620" spans="4:4" x14ac:dyDescent="0.2">
      <c r="D1620" s="1"/>
    </row>
    <row r="1621" spans="4:4" x14ac:dyDescent="0.2">
      <c r="D1621" s="1"/>
    </row>
    <row r="1622" spans="4:4" x14ac:dyDescent="0.2">
      <c r="D1622" s="1"/>
    </row>
    <row r="1623" spans="4:4" x14ac:dyDescent="0.2">
      <c r="D1623" s="1"/>
    </row>
    <row r="1624" spans="4:4" x14ac:dyDescent="0.2">
      <c r="D1624" s="1"/>
    </row>
    <row r="1625" spans="4:4" x14ac:dyDescent="0.2">
      <c r="D1625" s="1"/>
    </row>
    <row r="1626" spans="4:4" x14ac:dyDescent="0.2">
      <c r="D1626" s="1"/>
    </row>
    <row r="1627" spans="4:4" x14ac:dyDescent="0.2">
      <c r="D1627" s="1"/>
    </row>
    <row r="1628" spans="4:4" x14ac:dyDescent="0.2">
      <c r="D1628" s="1"/>
    </row>
    <row r="1629" spans="4:4" x14ac:dyDescent="0.2">
      <c r="D1629" s="1"/>
    </row>
    <row r="1630" spans="4:4" x14ac:dyDescent="0.2">
      <c r="D1630" s="1"/>
    </row>
    <row r="1631" spans="4:4" x14ac:dyDescent="0.2">
      <c r="D1631" s="1"/>
    </row>
    <row r="1632" spans="4:4" x14ac:dyDescent="0.2">
      <c r="D1632" s="1"/>
    </row>
    <row r="1633" spans="4:4" x14ac:dyDescent="0.2">
      <c r="D1633" s="1"/>
    </row>
    <row r="1634" spans="4:4" x14ac:dyDescent="0.2">
      <c r="D1634" s="1"/>
    </row>
    <row r="1635" spans="4:4" x14ac:dyDescent="0.2">
      <c r="D1635" s="1"/>
    </row>
    <row r="1636" spans="4:4" x14ac:dyDescent="0.2">
      <c r="D1636" s="1"/>
    </row>
    <row r="1637" spans="4:4" x14ac:dyDescent="0.2">
      <c r="D1637" s="1"/>
    </row>
    <row r="1638" spans="4:4" x14ac:dyDescent="0.2">
      <c r="D1638" s="1"/>
    </row>
    <row r="1639" spans="4:4" x14ac:dyDescent="0.2">
      <c r="D1639" s="1"/>
    </row>
    <row r="1640" spans="4:4" x14ac:dyDescent="0.2">
      <c r="D1640" s="1"/>
    </row>
    <row r="1641" spans="4:4" x14ac:dyDescent="0.2">
      <c r="D1641" s="1"/>
    </row>
    <row r="1642" spans="4:4" x14ac:dyDescent="0.2">
      <c r="D1642" s="1"/>
    </row>
    <row r="1643" spans="4:4" x14ac:dyDescent="0.2">
      <c r="D1643" s="1"/>
    </row>
    <row r="1644" spans="4:4" x14ac:dyDescent="0.2">
      <c r="D1644" s="1"/>
    </row>
    <row r="1645" spans="4:4" x14ac:dyDescent="0.2">
      <c r="D1645" s="1"/>
    </row>
    <row r="1646" spans="4:4" x14ac:dyDescent="0.2">
      <c r="D1646" s="1"/>
    </row>
    <row r="1647" spans="4:4" x14ac:dyDescent="0.2">
      <c r="D1647" s="1"/>
    </row>
    <row r="1648" spans="4:4" x14ac:dyDescent="0.2">
      <c r="D1648" s="1"/>
    </row>
    <row r="1649" spans="4:4" x14ac:dyDescent="0.2">
      <c r="D1649" s="1"/>
    </row>
    <row r="1650" spans="4:4" x14ac:dyDescent="0.2">
      <c r="D1650" s="1"/>
    </row>
    <row r="1651" spans="4:4" x14ac:dyDescent="0.2">
      <c r="D1651" s="1"/>
    </row>
    <row r="1652" spans="4:4" x14ac:dyDescent="0.2">
      <c r="D1652" s="1"/>
    </row>
    <row r="1653" spans="4:4" x14ac:dyDescent="0.2">
      <c r="D1653" s="1"/>
    </row>
    <row r="1654" spans="4:4" x14ac:dyDescent="0.2">
      <c r="D1654" s="1"/>
    </row>
    <row r="1655" spans="4:4" x14ac:dyDescent="0.2">
      <c r="D1655" s="1"/>
    </row>
    <row r="1656" spans="4:4" x14ac:dyDescent="0.2">
      <c r="D1656" s="1"/>
    </row>
    <row r="1657" spans="4:4" x14ac:dyDescent="0.2">
      <c r="D1657" s="1"/>
    </row>
    <row r="1658" spans="4:4" x14ac:dyDescent="0.2">
      <c r="D1658" s="1"/>
    </row>
    <row r="1659" spans="4:4" x14ac:dyDescent="0.2">
      <c r="D1659" s="1"/>
    </row>
    <row r="1660" spans="4:4" x14ac:dyDescent="0.2">
      <c r="D1660" s="1"/>
    </row>
    <row r="1661" spans="4:4" x14ac:dyDescent="0.2">
      <c r="D1661" s="1"/>
    </row>
    <row r="1662" spans="4:4" x14ac:dyDescent="0.2">
      <c r="D1662" s="1"/>
    </row>
    <row r="1663" spans="4:4" x14ac:dyDescent="0.2">
      <c r="D1663" s="1"/>
    </row>
    <row r="1664" spans="4:4" x14ac:dyDescent="0.2">
      <c r="D1664" s="1"/>
    </row>
    <row r="1665" spans="4:4" x14ac:dyDescent="0.2">
      <c r="D1665" s="1"/>
    </row>
    <row r="1666" spans="4:4" x14ac:dyDescent="0.2">
      <c r="D1666" s="1"/>
    </row>
    <row r="1667" spans="4:4" x14ac:dyDescent="0.2">
      <c r="D1667" s="1"/>
    </row>
    <row r="1668" spans="4:4" x14ac:dyDescent="0.2">
      <c r="D1668" s="1"/>
    </row>
    <row r="1669" spans="4:4" x14ac:dyDescent="0.2">
      <c r="D1669" s="1"/>
    </row>
    <row r="1670" spans="4:4" x14ac:dyDescent="0.2">
      <c r="D1670" s="1"/>
    </row>
    <row r="1671" spans="4:4" x14ac:dyDescent="0.2">
      <c r="D1671" s="1"/>
    </row>
    <row r="1672" spans="4:4" x14ac:dyDescent="0.2">
      <c r="D1672" s="1"/>
    </row>
    <row r="1673" spans="4:4" x14ac:dyDescent="0.2">
      <c r="D1673" s="1"/>
    </row>
    <row r="1674" spans="4:4" x14ac:dyDescent="0.2">
      <c r="D1674" s="1"/>
    </row>
    <row r="1675" spans="4:4" x14ac:dyDescent="0.2">
      <c r="D1675" s="1"/>
    </row>
    <row r="1676" spans="4:4" x14ac:dyDescent="0.2">
      <c r="D1676" s="1"/>
    </row>
    <row r="1677" spans="4:4" x14ac:dyDescent="0.2">
      <c r="D1677" s="1"/>
    </row>
    <row r="1678" spans="4:4" x14ac:dyDescent="0.2">
      <c r="D1678" s="1"/>
    </row>
    <row r="1679" spans="4:4" x14ac:dyDescent="0.2">
      <c r="D1679" s="1"/>
    </row>
    <row r="1680" spans="4:4" x14ac:dyDescent="0.2">
      <c r="D1680" s="1"/>
    </row>
    <row r="1681" spans="4:4" x14ac:dyDescent="0.2">
      <c r="D1681" s="1"/>
    </row>
    <row r="1682" spans="4:4" x14ac:dyDescent="0.2">
      <c r="D1682" s="1"/>
    </row>
    <row r="1683" spans="4:4" x14ac:dyDescent="0.2">
      <c r="D1683" s="1"/>
    </row>
    <row r="1684" spans="4:4" x14ac:dyDescent="0.2">
      <c r="D1684" s="1"/>
    </row>
    <row r="1685" spans="4:4" x14ac:dyDescent="0.2">
      <c r="D1685" s="1"/>
    </row>
    <row r="1686" spans="4:4" x14ac:dyDescent="0.2">
      <c r="D1686" s="1"/>
    </row>
    <row r="1687" spans="4:4" x14ac:dyDescent="0.2">
      <c r="D1687" s="1"/>
    </row>
    <row r="1688" spans="4:4" x14ac:dyDescent="0.2">
      <c r="D1688" s="1"/>
    </row>
    <row r="1689" spans="4:4" x14ac:dyDescent="0.2">
      <c r="D1689" s="1"/>
    </row>
    <row r="1690" spans="4:4" x14ac:dyDescent="0.2">
      <c r="D1690" s="1"/>
    </row>
    <row r="1691" spans="4:4" x14ac:dyDescent="0.2">
      <c r="D1691" s="1"/>
    </row>
    <row r="1692" spans="4:4" x14ac:dyDescent="0.2">
      <c r="D1692" s="1"/>
    </row>
    <row r="1693" spans="4:4" x14ac:dyDescent="0.2">
      <c r="D1693" s="1"/>
    </row>
    <row r="1694" spans="4:4" x14ac:dyDescent="0.2">
      <c r="D1694" s="1"/>
    </row>
    <row r="1695" spans="4:4" x14ac:dyDescent="0.2">
      <c r="D1695" s="1"/>
    </row>
    <row r="1696" spans="4:4" x14ac:dyDescent="0.2">
      <c r="D1696" s="1"/>
    </row>
    <row r="1697" spans="4:4" x14ac:dyDescent="0.2">
      <c r="D1697" s="1"/>
    </row>
    <row r="1698" spans="4:4" x14ac:dyDescent="0.2">
      <c r="D1698" s="1"/>
    </row>
    <row r="1699" spans="4:4" x14ac:dyDescent="0.2">
      <c r="D1699" s="1"/>
    </row>
    <row r="1700" spans="4:4" x14ac:dyDescent="0.2">
      <c r="D1700" s="1"/>
    </row>
    <row r="1701" spans="4:4" x14ac:dyDescent="0.2">
      <c r="D1701" s="1"/>
    </row>
    <row r="1702" spans="4:4" x14ac:dyDescent="0.2">
      <c r="D1702" s="1"/>
    </row>
    <row r="1703" spans="4:4" x14ac:dyDescent="0.2">
      <c r="D1703" s="1"/>
    </row>
    <row r="1704" spans="4:4" x14ac:dyDescent="0.2">
      <c r="D1704" s="1"/>
    </row>
    <row r="1705" spans="4:4" x14ac:dyDescent="0.2">
      <c r="D1705" s="1"/>
    </row>
    <row r="1706" spans="4:4" x14ac:dyDescent="0.2">
      <c r="D1706" s="1"/>
    </row>
    <row r="1707" spans="4:4" x14ac:dyDescent="0.2">
      <c r="D1707" s="1"/>
    </row>
    <row r="1708" spans="4:4" x14ac:dyDescent="0.2">
      <c r="D1708" s="1"/>
    </row>
    <row r="1709" spans="4:4" x14ac:dyDescent="0.2">
      <c r="D1709" s="1"/>
    </row>
    <row r="1710" spans="4:4" x14ac:dyDescent="0.2">
      <c r="D1710" s="1"/>
    </row>
    <row r="1711" spans="4:4" x14ac:dyDescent="0.2">
      <c r="D1711" s="1"/>
    </row>
    <row r="1712" spans="4:4" x14ac:dyDescent="0.2">
      <c r="D1712" s="1"/>
    </row>
    <row r="1713" spans="4:4" x14ac:dyDescent="0.2">
      <c r="D1713" s="1"/>
    </row>
    <row r="1714" spans="4:4" x14ac:dyDescent="0.2">
      <c r="D1714" s="1"/>
    </row>
    <row r="1715" spans="4:4" x14ac:dyDescent="0.2">
      <c r="D1715" s="1"/>
    </row>
    <row r="1716" spans="4:4" x14ac:dyDescent="0.2">
      <c r="D1716" s="1"/>
    </row>
    <row r="1717" spans="4:4" x14ac:dyDescent="0.2">
      <c r="D1717" s="1"/>
    </row>
    <row r="1718" spans="4:4" x14ac:dyDescent="0.2">
      <c r="D1718" s="1"/>
    </row>
    <row r="1719" spans="4:4" x14ac:dyDescent="0.2">
      <c r="D1719" s="1"/>
    </row>
    <row r="1720" spans="4:4" x14ac:dyDescent="0.2">
      <c r="D1720" s="1"/>
    </row>
    <row r="1721" spans="4:4" x14ac:dyDescent="0.2">
      <c r="D1721" s="1"/>
    </row>
    <row r="1722" spans="4:4" x14ac:dyDescent="0.2">
      <c r="D1722" s="1"/>
    </row>
    <row r="1723" spans="4:4" x14ac:dyDescent="0.2">
      <c r="D1723" s="1"/>
    </row>
    <row r="1724" spans="4:4" x14ac:dyDescent="0.2">
      <c r="D1724" s="1"/>
    </row>
    <row r="1725" spans="4:4" x14ac:dyDescent="0.2">
      <c r="D1725" s="1"/>
    </row>
    <row r="1726" spans="4:4" x14ac:dyDescent="0.2">
      <c r="D1726" s="1"/>
    </row>
    <row r="1727" spans="4:4" x14ac:dyDescent="0.2">
      <c r="D1727" s="1"/>
    </row>
    <row r="1728" spans="4:4" x14ac:dyDescent="0.2">
      <c r="D1728" s="1"/>
    </row>
    <row r="1729" spans="4:4" x14ac:dyDescent="0.2">
      <c r="D1729" s="1"/>
    </row>
    <row r="1730" spans="4:4" x14ac:dyDescent="0.2">
      <c r="D1730" s="1"/>
    </row>
    <row r="1731" spans="4:4" x14ac:dyDescent="0.2">
      <c r="D1731" s="1"/>
    </row>
    <row r="1732" spans="4:4" x14ac:dyDescent="0.2">
      <c r="D1732" s="1"/>
    </row>
    <row r="1733" spans="4:4" x14ac:dyDescent="0.2">
      <c r="D1733" s="1"/>
    </row>
    <row r="1734" spans="4:4" x14ac:dyDescent="0.2">
      <c r="D1734" s="1"/>
    </row>
    <row r="1735" spans="4:4" x14ac:dyDescent="0.2">
      <c r="D1735" s="1"/>
    </row>
    <row r="1736" spans="4:4" x14ac:dyDescent="0.2">
      <c r="D1736" s="1"/>
    </row>
    <row r="1737" spans="4:4" x14ac:dyDescent="0.2">
      <c r="D1737" s="1"/>
    </row>
    <row r="1738" spans="4:4" x14ac:dyDescent="0.2">
      <c r="D1738" s="1"/>
    </row>
    <row r="1739" spans="4:4" x14ac:dyDescent="0.2">
      <c r="D1739" s="1"/>
    </row>
    <row r="1740" spans="4:4" x14ac:dyDescent="0.2">
      <c r="D1740" s="1"/>
    </row>
    <row r="1741" spans="4:4" x14ac:dyDescent="0.2">
      <c r="D1741" s="1"/>
    </row>
    <row r="1742" spans="4:4" x14ac:dyDescent="0.2">
      <c r="D1742" s="1"/>
    </row>
    <row r="1743" spans="4:4" x14ac:dyDescent="0.2">
      <c r="D1743" s="1"/>
    </row>
    <row r="1744" spans="4:4" x14ac:dyDescent="0.2">
      <c r="D1744" s="1"/>
    </row>
    <row r="1745" spans="4:4" x14ac:dyDescent="0.2">
      <c r="D1745" s="1"/>
    </row>
    <row r="1746" spans="4:4" x14ac:dyDescent="0.2">
      <c r="D1746" s="1"/>
    </row>
    <row r="1747" spans="4:4" x14ac:dyDescent="0.2">
      <c r="D1747" s="1"/>
    </row>
    <row r="1748" spans="4:4" x14ac:dyDescent="0.2">
      <c r="D1748" s="1"/>
    </row>
    <row r="1749" spans="4:4" x14ac:dyDescent="0.2">
      <c r="D1749" s="1"/>
    </row>
    <row r="1750" spans="4:4" x14ac:dyDescent="0.2">
      <c r="D1750" s="1"/>
    </row>
    <row r="1751" spans="4:4" x14ac:dyDescent="0.2">
      <c r="D1751" s="1"/>
    </row>
    <row r="1752" spans="4:4" x14ac:dyDescent="0.2">
      <c r="D1752" s="1"/>
    </row>
    <row r="1753" spans="4:4" x14ac:dyDescent="0.2">
      <c r="D1753" s="1"/>
    </row>
    <row r="1754" spans="4:4" x14ac:dyDescent="0.2">
      <c r="D1754" s="1"/>
    </row>
    <row r="1755" spans="4:4" x14ac:dyDescent="0.2">
      <c r="D1755" s="1"/>
    </row>
    <row r="1756" spans="4:4" x14ac:dyDescent="0.2">
      <c r="D1756" s="1"/>
    </row>
    <row r="1757" spans="4:4" x14ac:dyDescent="0.2">
      <c r="D1757" s="1"/>
    </row>
    <row r="1758" spans="4:4" x14ac:dyDescent="0.2">
      <c r="D1758" s="1"/>
    </row>
    <row r="1759" spans="4:4" x14ac:dyDescent="0.2">
      <c r="D1759" s="1"/>
    </row>
    <row r="1760" spans="4:4" x14ac:dyDescent="0.2">
      <c r="D1760" s="1"/>
    </row>
    <row r="1761" spans="4:4" x14ac:dyDescent="0.2">
      <c r="D1761" s="1"/>
    </row>
    <row r="1762" spans="4:4" x14ac:dyDescent="0.2">
      <c r="D1762" s="1"/>
    </row>
    <row r="1763" spans="4:4" x14ac:dyDescent="0.2">
      <c r="D1763" s="1"/>
    </row>
    <row r="1764" spans="4:4" x14ac:dyDescent="0.2">
      <c r="D1764" s="1"/>
    </row>
    <row r="1765" spans="4:4" x14ac:dyDescent="0.2">
      <c r="D1765" s="1"/>
    </row>
    <row r="1766" spans="4:4" x14ac:dyDescent="0.2">
      <c r="D1766" s="1"/>
    </row>
    <row r="1767" spans="4:4" x14ac:dyDescent="0.2">
      <c r="D1767" s="1"/>
    </row>
    <row r="1768" spans="4:4" x14ac:dyDescent="0.2">
      <c r="D1768" s="1"/>
    </row>
    <row r="1769" spans="4:4" x14ac:dyDescent="0.2">
      <c r="D1769" s="1"/>
    </row>
    <row r="1770" spans="4:4" x14ac:dyDescent="0.2">
      <c r="D1770" s="1"/>
    </row>
    <row r="1771" spans="4:4" x14ac:dyDescent="0.2">
      <c r="D1771" s="1"/>
    </row>
    <row r="1772" spans="4:4" x14ac:dyDescent="0.2">
      <c r="D1772" s="1"/>
    </row>
    <row r="1773" spans="4:4" x14ac:dyDescent="0.2">
      <c r="D1773" s="1"/>
    </row>
    <row r="1774" spans="4:4" x14ac:dyDescent="0.2">
      <c r="D1774" s="1"/>
    </row>
    <row r="1775" spans="4:4" x14ac:dyDescent="0.2">
      <c r="D1775" s="1"/>
    </row>
    <row r="1776" spans="4:4" x14ac:dyDescent="0.2">
      <c r="D1776" s="1"/>
    </row>
    <row r="1777" spans="4:4" x14ac:dyDescent="0.2">
      <c r="D1777" s="1"/>
    </row>
    <row r="1778" spans="4:4" x14ac:dyDescent="0.2">
      <c r="D1778" s="1"/>
    </row>
    <row r="1779" spans="4:4" x14ac:dyDescent="0.2">
      <c r="D1779" s="1"/>
    </row>
    <row r="1780" spans="4:4" x14ac:dyDescent="0.2">
      <c r="D1780" s="1"/>
    </row>
    <row r="1781" spans="4:4" x14ac:dyDescent="0.2">
      <c r="D1781" s="1"/>
    </row>
    <row r="1782" spans="4:4" x14ac:dyDescent="0.2">
      <c r="D1782" s="1"/>
    </row>
    <row r="1783" spans="4:4" x14ac:dyDescent="0.2">
      <c r="D1783" s="1"/>
    </row>
    <row r="1784" spans="4:4" x14ac:dyDescent="0.2">
      <c r="D1784" s="1"/>
    </row>
    <row r="1785" spans="4:4" x14ac:dyDescent="0.2">
      <c r="D1785" s="1"/>
    </row>
    <row r="1786" spans="4:4" x14ac:dyDescent="0.2">
      <c r="D1786" s="1"/>
    </row>
    <row r="1787" spans="4:4" x14ac:dyDescent="0.2">
      <c r="D1787" s="1"/>
    </row>
    <row r="1788" spans="4:4" x14ac:dyDescent="0.2">
      <c r="D1788" s="1"/>
    </row>
    <row r="1789" spans="4:4" x14ac:dyDescent="0.2">
      <c r="D1789" s="1"/>
    </row>
    <row r="1790" spans="4:4" x14ac:dyDescent="0.2">
      <c r="D1790" s="1"/>
    </row>
    <row r="1791" spans="4:4" x14ac:dyDescent="0.2">
      <c r="D1791" s="1"/>
    </row>
    <row r="1792" spans="4:4" x14ac:dyDescent="0.2">
      <c r="D1792" s="1"/>
    </row>
    <row r="1793" spans="4:4" x14ac:dyDescent="0.2">
      <c r="D1793" s="1"/>
    </row>
    <row r="1794" spans="4:4" x14ac:dyDescent="0.2">
      <c r="D1794" s="1"/>
    </row>
    <row r="1795" spans="4:4" x14ac:dyDescent="0.2">
      <c r="D1795" s="1"/>
    </row>
    <row r="1796" spans="4:4" x14ac:dyDescent="0.2">
      <c r="D1796" s="1"/>
    </row>
    <row r="1797" spans="4:4" x14ac:dyDescent="0.2">
      <c r="D1797" s="1"/>
    </row>
    <row r="1798" spans="4:4" x14ac:dyDescent="0.2">
      <c r="D1798" s="1"/>
    </row>
    <row r="1799" spans="4:4" x14ac:dyDescent="0.2">
      <c r="D1799" s="1"/>
    </row>
    <row r="1800" spans="4:4" x14ac:dyDescent="0.2">
      <c r="D1800" s="1"/>
    </row>
    <row r="1801" spans="4:4" x14ac:dyDescent="0.2">
      <c r="D1801" s="1"/>
    </row>
    <row r="1802" spans="4:4" x14ac:dyDescent="0.2">
      <c r="D1802" s="1"/>
    </row>
    <row r="1803" spans="4:4" x14ac:dyDescent="0.2">
      <c r="D1803" s="1"/>
    </row>
    <row r="1804" spans="4:4" x14ac:dyDescent="0.2">
      <c r="D1804" s="1"/>
    </row>
    <row r="1805" spans="4:4" x14ac:dyDescent="0.2">
      <c r="D1805" s="1"/>
    </row>
    <row r="1806" spans="4:4" x14ac:dyDescent="0.2">
      <c r="D1806" s="1"/>
    </row>
    <row r="1807" spans="4:4" x14ac:dyDescent="0.2">
      <c r="D1807" s="1"/>
    </row>
    <row r="1808" spans="4:4" x14ac:dyDescent="0.2">
      <c r="D1808" s="1"/>
    </row>
    <row r="1809" spans="4:4" x14ac:dyDescent="0.2">
      <c r="D1809" s="1"/>
    </row>
    <row r="1810" spans="4:4" x14ac:dyDescent="0.2">
      <c r="D1810" s="1"/>
    </row>
    <row r="1811" spans="4:4" x14ac:dyDescent="0.2">
      <c r="D1811" s="1"/>
    </row>
    <row r="1812" spans="4:4" x14ac:dyDescent="0.2">
      <c r="D1812" s="1"/>
    </row>
    <row r="1813" spans="4:4" x14ac:dyDescent="0.2">
      <c r="D1813" s="1"/>
    </row>
    <row r="1814" spans="4:4" x14ac:dyDescent="0.2">
      <c r="D1814" s="1"/>
    </row>
    <row r="1815" spans="4:4" x14ac:dyDescent="0.2">
      <c r="D1815" s="1"/>
    </row>
    <row r="1816" spans="4:4" x14ac:dyDescent="0.2">
      <c r="D1816" s="1"/>
    </row>
    <row r="1817" spans="4:4" x14ac:dyDescent="0.2">
      <c r="D1817" s="1"/>
    </row>
    <row r="1818" spans="4:4" x14ac:dyDescent="0.2">
      <c r="D1818" s="1"/>
    </row>
    <row r="1819" spans="4:4" x14ac:dyDescent="0.2">
      <c r="D1819" s="1"/>
    </row>
    <row r="1820" spans="4:4" x14ac:dyDescent="0.2">
      <c r="D1820" s="1"/>
    </row>
    <row r="1821" spans="4:4" x14ac:dyDescent="0.2">
      <c r="D1821" s="1"/>
    </row>
    <row r="1822" spans="4:4" x14ac:dyDescent="0.2">
      <c r="D1822" s="1"/>
    </row>
    <row r="1823" spans="4:4" x14ac:dyDescent="0.2">
      <c r="D1823" s="1"/>
    </row>
    <row r="1824" spans="4:4" x14ac:dyDescent="0.2">
      <c r="D1824" s="1"/>
    </row>
    <row r="1825" spans="4:4" x14ac:dyDescent="0.2">
      <c r="D1825" s="1"/>
    </row>
    <row r="1826" spans="4:4" x14ac:dyDescent="0.2">
      <c r="D1826" s="1"/>
    </row>
    <row r="1827" spans="4:4" x14ac:dyDescent="0.2">
      <c r="D1827" s="1"/>
    </row>
    <row r="1828" spans="4:4" x14ac:dyDescent="0.2">
      <c r="D1828" s="1"/>
    </row>
    <row r="1829" spans="4:4" x14ac:dyDescent="0.2">
      <c r="D1829" s="1"/>
    </row>
    <row r="1830" spans="4:4" x14ac:dyDescent="0.2">
      <c r="D1830" s="1"/>
    </row>
    <row r="1831" spans="4:4" x14ac:dyDescent="0.2">
      <c r="D1831" s="1"/>
    </row>
    <row r="1832" spans="4:4" x14ac:dyDescent="0.2">
      <c r="D1832" s="1"/>
    </row>
    <row r="1833" spans="4:4" x14ac:dyDescent="0.2">
      <c r="D1833" s="1"/>
    </row>
    <row r="1834" spans="4:4" x14ac:dyDescent="0.2">
      <c r="D1834" s="1"/>
    </row>
    <row r="1835" spans="4:4" x14ac:dyDescent="0.2">
      <c r="D1835" s="1"/>
    </row>
    <row r="1836" spans="4:4" x14ac:dyDescent="0.2">
      <c r="D1836" s="1"/>
    </row>
    <row r="1837" spans="4:4" x14ac:dyDescent="0.2">
      <c r="D1837" s="1"/>
    </row>
    <row r="1838" spans="4:4" x14ac:dyDescent="0.2">
      <c r="D1838" s="1"/>
    </row>
    <row r="1839" spans="4:4" x14ac:dyDescent="0.2">
      <c r="D1839" s="1"/>
    </row>
    <row r="1840" spans="4:4" x14ac:dyDescent="0.2">
      <c r="D1840" s="1"/>
    </row>
    <row r="1841" spans="4:4" x14ac:dyDescent="0.2">
      <c r="D1841" s="1"/>
    </row>
    <row r="1842" spans="4:4" x14ac:dyDescent="0.2">
      <c r="D1842" s="1"/>
    </row>
    <row r="1843" spans="4:4" x14ac:dyDescent="0.2">
      <c r="D1843" s="1"/>
    </row>
    <row r="1844" spans="4:4" x14ac:dyDescent="0.2">
      <c r="D1844" s="1"/>
    </row>
    <row r="1845" spans="4:4" x14ac:dyDescent="0.2">
      <c r="D1845" s="1"/>
    </row>
    <row r="1846" spans="4:4" x14ac:dyDescent="0.2">
      <c r="D1846" s="1"/>
    </row>
    <row r="1847" spans="4:4" x14ac:dyDescent="0.2">
      <c r="D1847" s="1"/>
    </row>
    <row r="1848" spans="4:4" x14ac:dyDescent="0.2">
      <c r="D1848" s="1"/>
    </row>
    <row r="1849" spans="4:4" x14ac:dyDescent="0.2">
      <c r="D1849" s="1"/>
    </row>
    <row r="1850" spans="4:4" x14ac:dyDescent="0.2">
      <c r="D1850" s="1"/>
    </row>
    <row r="1851" spans="4:4" x14ac:dyDescent="0.2">
      <c r="D1851" s="1"/>
    </row>
    <row r="1852" spans="4:4" x14ac:dyDescent="0.2">
      <c r="D1852" s="1"/>
    </row>
    <row r="1853" spans="4:4" x14ac:dyDescent="0.2">
      <c r="D1853" s="1"/>
    </row>
    <row r="1854" spans="4:4" x14ac:dyDescent="0.2">
      <c r="D1854" s="1"/>
    </row>
    <row r="1855" spans="4:4" x14ac:dyDescent="0.2">
      <c r="D1855" s="1"/>
    </row>
    <row r="1856" spans="4:4" x14ac:dyDescent="0.2">
      <c r="D1856" s="1"/>
    </row>
    <row r="1857" spans="4:4" x14ac:dyDescent="0.2">
      <c r="D1857" s="1"/>
    </row>
    <row r="1858" spans="4:4" x14ac:dyDescent="0.2">
      <c r="D1858" s="1"/>
    </row>
    <row r="1859" spans="4:4" x14ac:dyDescent="0.2">
      <c r="D1859" s="1"/>
    </row>
    <row r="1860" spans="4:4" x14ac:dyDescent="0.2">
      <c r="D1860" s="1"/>
    </row>
    <row r="1861" spans="4:4" x14ac:dyDescent="0.2">
      <c r="D1861" s="1"/>
    </row>
    <row r="1862" spans="4:4" x14ac:dyDescent="0.2">
      <c r="D1862" s="1"/>
    </row>
    <row r="1863" spans="4:4" x14ac:dyDescent="0.2">
      <c r="D1863" s="1"/>
    </row>
    <row r="1864" spans="4:4" x14ac:dyDescent="0.2">
      <c r="D1864" s="1"/>
    </row>
    <row r="1865" spans="4:4" x14ac:dyDescent="0.2">
      <c r="D1865" s="1"/>
    </row>
    <row r="1866" spans="4:4" x14ac:dyDescent="0.2">
      <c r="D1866" s="1"/>
    </row>
    <row r="1867" spans="4:4" x14ac:dyDescent="0.2">
      <c r="D1867" s="1"/>
    </row>
    <row r="1868" spans="4:4" x14ac:dyDescent="0.2">
      <c r="D1868" s="1"/>
    </row>
    <row r="1869" spans="4:4" x14ac:dyDescent="0.2">
      <c r="D1869" s="1"/>
    </row>
    <row r="1870" spans="4:4" x14ac:dyDescent="0.2">
      <c r="D1870" s="1"/>
    </row>
    <row r="1871" spans="4:4" x14ac:dyDescent="0.2">
      <c r="D1871" s="1"/>
    </row>
    <row r="1872" spans="4:4" x14ac:dyDescent="0.2">
      <c r="D1872" s="1"/>
    </row>
    <row r="1873" spans="4:4" x14ac:dyDescent="0.2">
      <c r="D1873" s="1"/>
    </row>
    <row r="1874" spans="4:4" x14ac:dyDescent="0.2">
      <c r="D1874" s="1"/>
    </row>
    <row r="1875" spans="4:4" x14ac:dyDescent="0.2">
      <c r="D1875" s="1"/>
    </row>
    <row r="1876" spans="4:4" x14ac:dyDescent="0.2">
      <c r="D1876" s="1"/>
    </row>
    <row r="1877" spans="4:4" x14ac:dyDescent="0.2">
      <c r="D1877" s="1"/>
    </row>
    <row r="1878" spans="4:4" x14ac:dyDescent="0.2">
      <c r="D1878" s="1"/>
    </row>
    <row r="1879" spans="4:4" x14ac:dyDescent="0.2">
      <c r="D1879" s="1"/>
    </row>
    <row r="1880" spans="4:4" x14ac:dyDescent="0.2">
      <c r="D1880" s="1"/>
    </row>
    <row r="1881" spans="4:4" x14ac:dyDescent="0.2">
      <c r="D1881" s="1"/>
    </row>
    <row r="1882" spans="4:4" x14ac:dyDescent="0.2">
      <c r="D1882" s="1"/>
    </row>
    <row r="1883" spans="4:4" x14ac:dyDescent="0.2">
      <c r="D1883" s="1"/>
    </row>
    <row r="1884" spans="4:4" x14ac:dyDescent="0.2">
      <c r="D1884" s="1"/>
    </row>
    <row r="1885" spans="4:4" x14ac:dyDescent="0.2">
      <c r="D1885" s="1"/>
    </row>
    <row r="1886" spans="4:4" x14ac:dyDescent="0.2">
      <c r="D1886" s="1"/>
    </row>
    <row r="1887" spans="4:4" x14ac:dyDescent="0.2">
      <c r="D1887" s="1"/>
    </row>
    <row r="1888" spans="4:4" x14ac:dyDescent="0.2">
      <c r="D1888" s="1"/>
    </row>
    <row r="1889" spans="4:4" x14ac:dyDescent="0.2">
      <c r="D1889" s="1"/>
    </row>
    <row r="1890" spans="4:4" x14ac:dyDescent="0.2">
      <c r="D1890" s="1"/>
    </row>
    <row r="1891" spans="4:4" x14ac:dyDescent="0.2">
      <c r="D1891" s="1"/>
    </row>
    <row r="1892" spans="4:4" x14ac:dyDescent="0.2">
      <c r="D1892" s="1"/>
    </row>
    <row r="1893" spans="4:4" x14ac:dyDescent="0.2">
      <c r="D1893" s="1"/>
    </row>
    <row r="1894" spans="4:4" x14ac:dyDescent="0.2">
      <c r="D1894" s="1"/>
    </row>
    <row r="1895" spans="4:4" x14ac:dyDescent="0.2">
      <c r="D1895" s="1"/>
    </row>
    <row r="1896" spans="4:4" x14ac:dyDescent="0.2">
      <c r="D1896" s="1"/>
    </row>
    <row r="1897" spans="4:4" x14ac:dyDescent="0.2">
      <c r="D1897" s="1"/>
    </row>
    <row r="1898" spans="4:4" x14ac:dyDescent="0.2">
      <c r="D1898" s="1"/>
    </row>
    <row r="1899" spans="4:4" x14ac:dyDescent="0.2">
      <c r="D1899" s="1"/>
    </row>
    <row r="1900" spans="4:4" x14ac:dyDescent="0.2">
      <c r="D1900" s="1"/>
    </row>
    <row r="1901" spans="4:4" x14ac:dyDescent="0.2">
      <c r="D1901" s="1"/>
    </row>
    <row r="1902" spans="4:4" x14ac:dyDescent="0.2">
      <c r="D1902" s="1"/>
    </row>
    <row r="1903" spans="4:4" x14ac:dyDescent="0.2">
      <c r="D1903" s="1"/>
    </row>
    <row r="1904" spans="4:4" x14ac:dyDescent="0.2">
      <c r="D1904" s="1"/>
    </row>
    <row r="1905" spans="4:4" x14ac:dyDescent="0.2">
      <c r="D1905" s="1"/>
    </row>
    <row r="1906" spans="4:4" x14ac:dyDescent="0.2">
      <c r="D1906" s="1"/>
    </row>
    <row r="1907" spans="4:4" x14ac:dyDescent="0.2">
      <c r="D1907" s="1"/>
    </row>
    <row r="1908" spans="4:4" x14ac:dyDescent="0.2">
      <c r="D1908" s="1"/>
    </row>
    <row r="1909" spans="4:4" x14ac:dyDescent="0.2">
      <c r="D1909" s="1"/>
    </row>
    <row r="1910" spans="4:4" x14ac:dyDescent="0.2">
      <c r="D1910" s="1"/>
    </row>
    <row r="1911" spans="4:4" x14ac:dyDescent="0.2">
      <c r="D1911" s="1"/>
    </row>
    <row r="1912" spans="4:4" x14ac:dyDescent="0.2">
      <c r="D1912" s="1"/>
    </row>
    <row r="1913" spans="4:4" x14ac:dyDescent="0.2">
      <c r="D1913" s="1"/>
    </row>
    <row r="1914" spans="4:4" x14ac:dyDescent="0.2">
      <c r="D1914" s="1"/>
    </row>
    <row r="1915" spans="4:4" x14ac:dyDescent="0.2">
      <c r="D1915" s="1"/>
    </row>
    <row r="1916" spans="4:4" x14ac:dyDescent="0.2">
      <c r="D1916" s="1"/>
    </row>
    <row r="1917" spans="4:4" x14ac:dyDescent="0.2">
      <c r="D1917" s="1"/>
    </row>
    <row r="1918" spans="4:4" x14ac:dyDescent="0.2">
      <c r="D1918" s="1"/>
    </row>
    <row r="1919" spans="4:4" x14ac:dyDescent="0.2">
      <c r="D1919" s="1"/>
    </row>
    <row r="1920" spans="4:4" x14ac:dyDescent="0.2">
      <c r="D1920" s="1"/>
    </row>
    <row r="1921" spans="4:4" x14ac:dyDescent="0.2">
      <c r="D1921" s="1"/>
    </row>
    <row r="1922" spans="4:4" x14ac:dyDescent="0.2">
      <c r="D1922" s="1"/>
    </row>
    <row r="1923" spans="4:4" x14ac:dyDescent="0.2">
      <c r="D1923" s="1"/>
    </row>
    <row r="1924" spans="4:4" x14ac:dyDescent="0.2">
      <c r="D1924" s="1"/>
    </row>
    <row r="1925" spans="4:4" x14ac:dyDescent="0.2">
      <c r="D1925" s="1"/>
    </row>
    <row r="1926" spans="4:4" x14ac:dyDescent="0.2">
      <c r="D1926" s="1"/>
    </row>
    <row r="1927" spans="4:4" x14ac:dyDescent="0.2">
      <c r="D1927" s="1"/>
    </row>
    <row r="1928" spans="4:4" x14ac:dyDescent="0.2">
      <c r="D1928" s="1"/>
    </row>
    <row r="1929" spans="4:4" x14ac:dyDescent="0.2">
      <c r="D1929" s="1"/>
    </row>
    <row r="1930" spans="4:4" x14ac:dyDescent="0.2">
      <c r="D1930" s="1"/>
    </row>
    <row r="1931" spans="4:4" x14ac:dyDescent="0.2">
      <c r="D1931" s="1"/>
    </row>
    <row r="1932" spans="4:4" x14ac:dyDescent="0.2">
      <c r="D1932" s="1"/>
    </row>
    <row r="1933" spans="4:4" x14ac:dyDescent="0.2">
      <c r="D1933" s="1"/>
    </row>
    <row r="1934" spans="4:4" x14ac:dyDescent="0.2">
      <c r="D1934" s="1"/>
    </row>
    <row r="1935" spans="4:4" x14ac:dyDescent="0.2">
      <c r="D1935" s="1"/>
    </row>
    <row r="1936" spans="4:4" x14ac:dyDescent="0.2">
      <c r="D1936" s="1"/>
    </row>
    <row r="1937" spans="4:4" x14ac:dyDescent="0.2">
      <c r="D1937" s="1"/>
    </row>
    <row r="1938" spans="4:4" x14ac:dyDescent="0.2">
      <c r="D1938" s="1"/>
    </row>
    <row r="1939" spans="4:4" x14ac:dyDescent="0.2">
      <c r="D1939" s="1"/>
    </row>
    <row r="1940" spans="4:4" x14ac:dyDescent="0.2">
      <c r="D1940" s="1"/>
    </row>
    <row r="1941" spans="4:4" x14ac:dyDescent="0.2">
      <c r="D1941" s="1"/>
    </row>
    <row r="1942" spans="4:4" x14ac:dyDescent="0.2">
      <c r="D1942" s="1"/>
    </row>
    <row r="1943" spans="4:4" x14ac:dyDescent="0.2">
      <c r="D1943" s="1"/>
    </row>
    <row r="1944" spans="4:4" x14ac:dyDescent="0.2">
      <c r="D1944" s="1"/>
    </row>
    <row r="1945" spans="4:4" x14ac:dyDescent="0.2">
      <c r="D1945" s="1"/>
    </row>
    <row r="1946" spans="4:4" x14ac:dyDescent="0.2">
      <c r="D1946" s="1"/>
    </row>
    <row r="1947" spans="4:4" x14ac:dyDescent="0.2">
      <c r="D1947" s="1"/>
    </row>
    <row r="1948" spans="4:4" x14ac:dyDescent="0.2">
      <c r="D1948" s="1"/>
    </row>
    <row r="1949" spans="4:4" x14ac:dyDescent="0.2">
      <c r="D1949" s="1"/>
    </row>
    <row r="1950" spans="4:4" x14ac:dyDescent="0.2">
      <c r="D1950" s="1"/>
    </row>
    <row r="1951" spans="4:4" x14ac:dyDescent="0.2">
      <c r="D1951" s="1"/>
    </row>
    <row r="1952" spans="4:4" x14ac:dyDescent="0.2">
      <c r="D1952" s="1"/>
    </row>
    <row r="1953" spans="4:4" x14ac:dyDescent="0.2">
      <c r="D1953" s="1"/>
    </row>
    <row r="1954" spans="4:4" x14ac:dyDescent="0.2">
      <c r="D1954" s="1"/>
    </row>
    <row r="1955" spans="4:4" x14ac:dyDescent="0.2">
      <c r="D1955" s="1"/>
    </row>
    <row r="1956" spans="4:4" x14ac:dyDescent="0.2">
      <c r="D1956" s="1"/>
    </row>
    <row r="1957" spans="4:4" x14ac:dyDescent="0.2">
      <c r="D1957" s="1"/>
    </row>
    <row r="1958" spans="4:4" x14ac:dyDescent="0.2">
      <c r="D1958" s="1"/>
    </row>
    <row r="1959" spans="4:4" x14ac:dyDescent="0.2">
      <c r="D1959" s="1"/>
    </row>
    <row r="1960" spans="4:4" x14ac:dyDescent="0.2">
      <c r="D1960" s="1"/>
    </row>
    <row r="1961" spans="4:4" x14ac:dyDescent="0.2">
      <c r="D1961" s="1"/>
    </row>
    <row r="1962" spans="4:4" x14ac:dyDescent="0.2">
      <c r="D1962" s="1"/>
    </row>
    <row r="1963" spans="4:4" x14ac:dyDescent="0.2">
      <c r="D1963" s="1"/>
    </row>
    <row r="1964" spans="4:4" x14ac:dyDescent="0.2">
      <c r="D1964" s="1"/>
    </row>
    <row r="1965" spans="4:4" x14ac:dyDescent="0.2">
      <c r="D1965" s="1"/>
    </row>
    <row r="1966" spans="4:4" x14ac:dyDescent="0.2">
      <c r="D1966" s="1"/>
    </row>
    <row r="1967" spans="4:4" x14ac:dyDescent="0.2">
      <c r="D1967" s="1"/>
    </row>
    <row r="1968" spans="4:4" x14ac:dyDescent="0.2">
      <c r="D1968" s="1"/>
    </row>
    <row r="1969" spans="4:4" x14ac:dyDescent="0.2">
      <c r="D1969" s="1"/>
    </row>
    <row r="1970" spans="4:4" x14ac:dyDescent="0.2">
      <c r="D1970" s="1"/>
    </row>
    <row r="1971" spans="4:4" x14ac:dyDescent="0.2">
      <c r="D1971" s="1"/>
    </row>
    <row r="1972" spans="4:4" x14ac:dyDescent="0.2">
      <c r="D1972" s="1"/>
    </row>
    <row r="1973" spans="4:4" x14ac:dyDescent="0.2">
      <c r="D1973" s="1"/>
    </row>
    <row r="1974" spans="4:4" x14ac:dyDescent="0.2">
      <c r="D1974" s="1"/>
    </row>
    <row r="1975" spans="4:4" x14ac:dyDescent="0.2">
      <c r="D1975" s="1"/>
    </row>
    <row r="1976" spans="4:4" x14ac:dyDescent="0.2">
      <c r="D1976" s="1"/>
    </row>
    <row r="1977" spans="4:4" x14ac:dyDescent="0.2">
      <c r="D1977" s="1"/>
    </row>
    <row r="1978" spans="4:4" x14ac:dyDescent="0.2">
      <c r="D1978" s="1"/>
    </row>
    <row r="1979" spans="4:4" x14ac:dyDescent="0.2">
      <c r="D1979" s="1"/>
    </row>
    <row r="1980" spans="4:4" x14ac:dyDescent="0.2">
      <c r="D1980" s="1"/>
    </row>
    <row r="1981" spans="4:4" x14ac:dyDescent="0.2">
      <c r="D1981" s="1"/>
    </row>
    <row r="1982" spans="4:4" x14ac:dyDescent="0.2">
      <c r="D1982" s="1"/>
    </row>
    <row r="1983" spans="4:4" x14ac:dyDescent="0.2">
      <c r="D1983" s="1"/>
    </row>
    <row r="1984" spans="4:4" x14ac:dyDescent="0.2">
      <c r="D1984" s="1"/>
    </row>
    <row r="1985" spans="4:4" x14ac:dyDescent="0.2">
      <c r="D1985" s="1"/>
    </row>
    <row r="1986" spans="4:4" x14ac:dyDescent="0.2">
      <c r="D1986" s="1"/>
    </row>
    <row r="1987" spans="4:4" x14ac:dyDescent="0.2">
      <c r="D1987" s="1"/>
    </row>
    <row r="1988" spans="4:4" x14ac:dyDescent="0.2">
      <c r="D1988" s="1"/>
    </row>
    <row r="1989" spans="4:4" x14ac:dyDescent="0.2">
      <c r="D1989" s="1"/>
    </row>
    <row r="1990" spans="4:4" x14ac:dyDescent="0.2">
      <c r="D1990" s="1"/>
    </row>
    <row r="1991" spans="4:4" x14ac:dyDescent="0.2">
      <c r="D1991" s="1"/>
    </row>
    <row r="1992" spans="4:4" x14ac:dyDescent="0.2">
      <c r="D1992" s="1"/>
    </row>
    <row r="1993" spans="4:4" x14ac:dyDescent="0.2">
      <c r="D1993" s="1"/>
    </row>
    <row r="1994" spans="4:4" x14ac:dyDescent="0.2">
      <c r="D1994" s="1"/>
    </row>
    <row r="1995" spans="4:4" x14ac:dyDescent="0.2">
      <c r="D1995" s="1"/>
    </row>
    <row r="1996" spans="4:4" x14ac:dyDescent="0.2">
      <c r="D1996" s="1"/>
    </row>
    <row r="1997" spans="4:4" x14ac:dyDescent="0.2">
      <c r="D1997" s="1"/>
    </row>
    <row r="1998" spans="4:4" x14ac:dyDescent="0.2">
      <c r="D1998" s="1"/>
    </row>
    <row r="1999" spans="4:4" x14ac:dyDescent="0.2">
      <c r="D1999" s="1"/>
    </row>
    <row r="2000" spans="4:4" x14ac:dyDescent="0.2">
      <c r="D2000" s="1"/>
    </row>
    <row r="2001" spans="4:4" x14ac:dyDescent="0.2">
      <c r="D2001" s="1"/>
    </row>
    <row r="2002" spans="4:4" x14ac:dyDescent="0.2">
      <c r="D2002" s="1"/>
    </row>
    <row r="2003" spans="4:4" x14ac:dyDescent="0.2">
      <c r="D2003" s="1"/>
    </row>
    <row r="2004" spans="4:4" x14ac:dyDescent="0.2">
      <c r="D2004" s="1"/>
    </row>
    <row r="2005" spans="4:4" x14ac:dyDescent="0.2">
      <c r="D2005" s="1"/>
    </row>
    <row r="2006" spans="4:4" x14ac:dyDescent="0.2">
      <c r="D2006" s="1"/>
    </row>
    <row r="2007" spans="4:4" x14ac:dyDescent="0.2">
      <c r="D2007" s="1"/>
    </row>
    <row r="2008" spans="4:4" x14ac:dyDescent="0.2">
      <c r="D2008" s="1"/>
    </row>
    <row r="2009" spans="4:4" x14ac:dyDescent="0.2">
      <c r="D2009" s="1"/>
    </row>
    <row r="2010" spans="4:4" x14ac:dyDescent="0.2">
      <c r="D2010" s="1"/>
    </row>
    <row r="2011" spans="4:4" x14ac:dyDescent="0.2">
      <c r="D2011" s="1"/>
    </row>
    <row r="2012" spans="4:4" x14ac:dyDescent="0.2">
      <c r="D2012" s="1"/>
    </row>
    <row r="2013" spans="4:4" x14ac:dyDescent="0.2">
      <c r="D2013" s="1"/>
    </row>
    <row r="2014" spans="4:4" x14ac:dyDescent="0.2">
      <c r="D2014" s="1"/>
    </row>
    <row r="2015" spans="4:4" x14ac:dyDescent="0.2">
      <c r="D2015" s="1"/>
    </row>
    <row r="2016" spans="4:4" x14ac:dyDescent="0.2">
      <c r="D2016" s="1"/>
    </row>
    <row r="2017" spans="4:4" x14ac:dyDescent="0.2">
      <c r="D2017" s="1"/>
    </row>
    <row r="2018" spans="4:4" x14ac:dyDescent="0.2">
      <c r="D2018" s="1"/>
    </row>
    <row r="2019" spans="4:4" x14ac:dyDescent="0.2">
      <c r="D2019" s="1"/>
    </row>
    <row r="2020" spans="4:4" x14ac:dyDescent="0.2">
      <c r="D2020" s="1"/>
    </row>
    <row r="2021" spans="4:4" x14ac:dyDescent="0.2">
      <c r="D2021" s="1"/>
    </row>
    <row r="2022" spans="4:4" x14ac:dyDescent="0.2">
      <c r="D2022" s="1"/>
    </row>
    <row r="2023" spans="4:4" x14ac:dyDescent="0.2">
      <c r="D2023" s="1"/>
    </row>
    <row r="2024" spans="4:4" x14ac:dyDescent="0.2">
      <c r="D2024" s="1"/>
    </row>
    <row r="2025" spans="4:4" x14ac:dyDescent="0.2">
      <c r="D2025" s="1"/>
    </row>
    <row r="2026" spans="4:4" x14ac:dyDescent="0.2">
      <c r="D2026" s="1"/>
    </row>
    <row r="2027" spans="4:4" x14ac:dyDescent="0.2">
      <c r="D2027" s="1"/>
    </row>
    <row r="2028" spans="4:4" x14ac:dyDescent="0.2">
      <c r="D2028" s="1"/>
    </row>
    <row r="2029" spans="4:4" x14ac:dyDescent="0.2">
      <c r="D2029" s="1"/>
    </row>
    <row r="2030" spans="4:4" x14ac:dyDescent="0.2">
      <c r="D2030" s="1"/>
    </row>
    <row r="2031" spans="4:4" x14ac:dyDescent="0.2">
      <c r="D2031" s="1"/>
    </row>
    <row r="2032" spans="4:4" x14ac:dyDescent="0.2">
      <c r="D2032" s="1"/>
    </row>
    <row r="2033" spans="4:4" x14ac:dyDescent="0.2">
      <c r="D2033" s="1"/>
    </row>
    <row r="2034" spans="4:4" x14ac:dyDescent="0.2">
      <c r="D2034" s="1"/>
    </row>
    <row r="2035" spans="4:4" x14ac:dyDescent="0.2">
      <c r="D2035" s="1"/>
    </row>
    <row r="2036" spans="4:4" x14ac:dyDescent="0.2">
      <c r="D2036" s="1"/>
    </row>
    <row r="2037" spans="4:4" x14ac:dyDescent="0.2">
      <c r="D2037" s="1"/>
    </row>
    <row r="2038" spans="4:4" x14ac:dyDescent="0.2">
      <c r="D2038" s="1"/>
    </row>
    <row r="2039" spans="4:4" x14ac:dyDescent="0.2">
      <c r="D2039" s="1"/>
    </row>
    <row r="2040" spans="4:4" x14ac:dyDescent="0.2">
      <c r="D2040" s="1"/>
    </row>
    <row r="2041" spans="4:4" x14ac:dyDescent="0.2">
      <c r="D2041" s="1"/>
    </row>
    <row r="2042" spans="4:4" x14ac:dyDescent="0.2">
      <c r="D2042" s="1"/>
    </row>
    <row r="2043" spans="4:4" x14ac:dyDescent="0.2">
      <c r="D2043" s="1"/>
    </row>
    <row r="2044" spans="4:4" x14ac:dyDescent="0.2">
      <c r="D2044" s="1"/>
    </row>
    <row r="2045" spans="4:4" x14ac:dyDescent="0.2">
      <c r="D2045" s="1"/>
    </row>
    <row r="2046" spans="4:4" x14ac:dyDescent="0.2">
      <c r="D2046" s="1"/>
    </row>
    <row r="2047" spans="4:4" x14ac:dyDescent="0.2">
      <c r="D2047" s="1"/>
    </row>
    <row r="2048" spans="4:4" x14ac:dyDescent="0.2">
      <c r="D2048" s="1"/>
    </row>
    <row r="2049" spans="4:4" x14ac:dyDescent="0.2">
      <c r="D2049" s="1"/>
    </row>
    <row r="2050" spans="4:4" x14ac:dyDescent="0.2">
      <c r="D2050" s="1"/>
    </row>
    <row r="2051" spans="4:4" x14ac:dyDescent="0.2">
      <c r="D2051" s="1"/>
    </row>
    <row r="2052" spans="4:4" x14ac:dyDescent="0.2">
      <c r="D2052" s="1"/>
    </row>
    <row r="2053" spans="4:4" x14ac:dyDescent="0.2">
      <c r="D2053" s="1"/>
    </row>
    <row r="2054" spans="4:4" x14ac:dyDescent="0.2">
      <c r="D2054" s="1"/>
    </row>
    <row r="2055" spans="4:4" x14ac:dyDescent="0.2">
      <c r="D2055" s="1"/>
    </row>
    <row r="2056" spans="4:4" x14ac:dyDescent="0.2">
      <c r="D2056" s="1"/>
    </row>
    <row r="2057" spans="4:4" x14ac:dyDescent="0.2">
      <c r="D2057" s="1"/>
    </row>
    <row r="2058" spans="4:4" x14ac:dyDescent="0.2">
      <c r="D2058" s="1"/>
    </row>
    <row r="2059" spans="4:4" x14ac:dyDescent="0.2">
      <c r="D2059" s="1"/>
    </row>
    <row r="2060" spans="4:4" x14ac:dyDescent="0.2">
      <c r="D2060" s="1"/>
    </row>
    <row r="2061" spans="4:4" x14ac:dyDescent="0.2">
      <c r="D2061" s="1"/>
    </row>
    <row r="2062" spans="4:4" x14ac:dyDescent="0.2">
      <c r="D2062" s="1"/>
    </row>
    <row r="2063" spans="4:4" x14ac:dyDescent="0.2">
      <c r="D2063" s="1"/>
    </row>
    <row r="2064" spans="4:4" x14ac:dyDescent="0.2">
      <c r="D2064" s="1"/>
    </row>
    <row r="2065" spans="4:4" x14ac:dyDescent="0.2">
      <c r="D2065" s="1"/>
    </row>
    <row r="2066" spans="4:4" x14ac:dyDescent="0.2">
      <c r="D2066" s="1"/>
    </row>
    <row r="2067" spans="4:4" x14ac:dyDescent="0.2">
      <c r="D2067" s="1"/>
    </row>
    <row r="2068" spans="4:4" x14ac:dyDescent="0.2">
      <c r="D2068" s="1"/>
    </row>
    <row r="2069" spans="4:4" x14ac:dyDescent="0.2">
      <c r="D2069" s="1"/>
    </row>
    <row r="2070" spans="4:4" x14ac:dyDescent="0.2">
      <c r="D2070" s="1"/>
    </row>
    <row r="2071" spans="4:4" x14ac:dyDescent="0.2">
      <c r="D2071" s="1"/>
    </row>
    <row r="2072" spans="4:4" x14ac:dyDescent="0.2">
      <c r="D2072" s="1"/>
    </row>
    <row r="2073" spans="4:4" x14ac:dyDescent="0.2">
      <c r="D2073" s="1"/>
    </row>
    <row r="2074" spans="4:4" x14ac:dyDescent="0.2">
      <c r="D2074" s="1"/>
    </row>
    <row r="2075" spans="4:4" x14ac:dyDescent="0.2">
      <c r="D2075" s="1"/>
    </row>
    <row r="2076" spans="4:4" x14ac:dyDescent="0.2">
      <c r="D2076" s="1"/>
    </row>
    <row r="2077" spans="4:4" x14ac:dyDescent="0.2">
      <c r="D2077" s="1"/>
    </row>
    <row r="2078" spans="4:4" x14ac:dyDescent="0.2">
      <c r="D2078" s="1"/>
    </row>
    <row r="2079" spans="4:4" x14ac:dyDescent="0.2">
      <c r="D2079" s="1"/>
    </row>
    <row r="2080" spans="4:4" x14ac:dyDescent="0.2">
      <c r="D2080" s="1"/>
    </row>
    <row r="2081" spans="4:4" x14ac:dyDescent="0.2">
      <c r="D2081" s="1"/>
    </row>
    <row r="2082" spans="4:4" x14ac:dyDescent="0.2">
      <c r="D2082" s="1"/>
    </row>
    <row r="2083" spans="4:4" x14ac:dyDescent="0.2">
      <c r="D2083" s="1"/>
    </row>
    <row r="2084" spans="4:4" x14ac:dyDescent="0.2">
      <c r="D2084" s="1"/>
    </row>
    <row r="2085" spans="4:4" x14ac:dyDescent="0.2">
      <c r="D2085" s="1"/>
    </row>
    <row r="2086" spans="4:4" x14ac:dyDescent="0.2">
      <c r="D2086" s="1"/>
    </row>
    <row r="2087" spans="4:4" x14ac:dyDescent="0.2">
      <c r="D2087" s="1"/>
    </row>
    <row r="2088" spans="4:4" x14ac:dyDescent="0.2">
      <c r="D2088" s="1"/>
    </row>
    <row r="2089" spans="4:4" x14ac:dyDescent="0.2">
      <c r="D2089" s="1"/>
    </row>
    <row r="2090" spans="4:4" x14ac:dyDescent="0.2">
      <c r="D2090" s="1"/>
    </row>
    <row r="2091" spans="4:4" x14ac:dyDescent="0.2">
      <c r="D2091" s="1"/>
    </row>
    <row r="2092" spans="4:4" x14ac:dyDescent="0.2">
      <c r="D2092" s="1"/>
    </row>
    <row r="2093" spans="4:4" x14ac:dyDescent="0.2">
      <c r="D2093" s="1"/>
    </row>
    <row r="2094" spans="4:4" x14ac:dyDescent="0.2">
      <c r="D2094" s="1"/>
    </row>
    <row r="2095" spans="4:4" x14ac:dyDescent="0.2">
      <c r="D2095" s="1"/>
    </row>
    <row r="2096" spans="4:4" x14ac:dyDescent="0.2">
      <c r="D2096" s="1"/>
    </row>
    <row r="2097" spans="4:4" x14ac:dyDescent="0.2">
      <c r="D2097" s="1"/>
    </row>
    <row r="2098" spans="4:4" x14ac:dyDescent="0.2">
      <c r="D2098" s="1"/>
    </row>
    <row r="2099" spans="4:4" x14ac:dyDescent="0.2">
      <c r="D2099" s="1"/>
    </row>
    <row r="2100" spans="4:4" x14ac:dyDescent="0.2">
      <c r="D2100" s="1"/>
    </row>
    <row r="2101" spans="4:4" x14ac:dyDescent="0.2">
      <c r="D2101" s="1"/>
    </row>
    <row r="2102" spans="4:4" x14ac:dyDescent="0.2">
      <c r="D2102" s="1"/>
    </row>
    <row r="2103" spans="4:4" x14ac:dyDescent="0.2">
      <c r="D2103" s="1"/>
    </row>
    <row r="2104" spans="4:4" x14ac:dyDescent="0.2">
      <c r="D2104" s="1"/>
    </row>
    <row r="2105" spans="4:4" x14ac:dyDescent="0.2">
      <c r="D2105" s="1"/>
    </row>
    <row r="2106" spans="4:4" x14ac:dyDescent="0.2">
      <c r="D2106" s="1"/>
    </row>
    <row r="2107" spans="4:4" x14ac:dyDescent="0.2">
      <c r="D2107" s="1"/>
    </row>
    <row r="2108" spans="4:4" x14ac:dyDescent="0.2">
      <c r="D2108" s="1"/>
    </row>
    <row r="2109" spans="4:4" x14ac:dyDescent="0.2">
      <c r="D2109" s="1"/>
    </row>
    <row r="2110" spans="4:4" x14ac:dyDescent="0.2">
      <c r="D2110" s="1"/>
    </row>
    <row r="2111" spans="4:4" x14ac:dyDescent="0.2">
      <c r="D2111" s="1"/>
    </row>
    <row r="2112" spans="4:4" x14ac:dyDescent="0.2">
      <c r="D2112" s="1"/>
    </row>
    <row r="2113" spans="4:4" x14ac:dyDescent="0.2">
      <c r="D2113" s="1"/>
    </row>
    <row r="2114" spans="4:4" x14ac:dyDescent="0.2">
      <c r="D2114" s="1"/>
    </row>
    <row r="2115" spans="4:4" x14ac:dyDescent="0.2">
      <c r="D2115" s="1"/>
    </row>
    <row r="2116" spans="4:4" x14ac:dyDescent="0.2">
      <c r="D2116" s="1"/>
    </row>
    <row r="2117" spans="4:4" x14ac:dyDescent="0.2">
      <c r="D2117" s="1"/>
    </row>
    <row r="2118" spans="4:4" x14ac:dyDescent="0.2">
      <c r="D2118" s="1"/>
    </row>
    <row r="2119" spans="4:4" x14ac:dyDescent="0.2">
      <c r="D2119" s="1"/>
    </row>
    <row r="2120" spans="4:4" x14ac:dyDescent="0.2">
      <c r="D2120" s="1"/>
    </row>
    <row r="2121" spans="4:4" x14ac:dyDescent="0.2">
      <c r="D2121" s="1"/>
    </row>
    <row r="2122" spans="4:4" x14ac:dyDescent="0.2">
      <c r="D2122" s="1"/>
    </row>
    <row r="2123" spans="4:4" x14ac:dyDescent="0.2">
      <c r="D2123" s="1"/>
    </row>
    <row r="2124" spans="4:4" x14ac:dyDescent="0.2">
      <c r="D2124" s="1"/>
    </row>
    <row r="2125" spans="4:4" x14ac:dyDescent="0.2">
      <c r="D2125" s="1"/>
    </row>
    <row r="2126" spans="4:4" x14ac:dyDescent="0.2">
      <c r="D2126" s="1"/>
    </row>
    <row r="2127" spans="4:4" x14ac:dyDescent="0.2">
      <c r="D2127" s="1"/>
    </row>
    <row r="2128" spans="4:4" x14ac:dyDescent="0.2">
      <c r="D2128" s="1"/>
    </row>
    <row r="2129" spans="4:4" x14ac:dyDescent="0.2">
      <c r="D2129" s="1"/>
    </row>
    <row r="2130" spans="4:4" x14ac:dyDescent="0.2">
      <c r="D2130" s="1"/>
    </row>
    <row r="2131" spans="4:4" x14ac:dyDescent="0.2">
      <c r="D2131" s="1"/>
    </row>
    <row r="2132" spans="4:4" x14ac:dyDescent="0.2">
      <c r="D2132" s="1"/>
    </row>
    <row r="2133" spans="4:4" x14ac:dyDescent="0.2">
      <c r="D2133" s="1"/>
    </row>
    <row r="2134" spans="4:4" x14ac:dyDescent="0.2">
      <c r="D2134" s="1"/>
    </row>
    <row r="2135" spans="4:4" x14ac:dyDescent="0.2">
      <c r="D2135" s="1"/>
    </row>
    <row r="2136" spans="4:4" x14ac:dyDescent="0.2">
      <c r="D2136" s="1"/>
    </row>
    <row r="2137" spans="4:4" x14ac:dyDescent="0.2">
      <c r="D2137" s="1"/>
    </row>
    <row r="2138" spans="4:4" x14ac:dyDescent="0.2">
      <c r="D2138" s="1"/>
    </row>
    <row r="2139" spans="4:4" x14ac:dyDescent="0.2">
      <c r="D2139" s="1"/>
    </row>
    <row r="2140" spans="4:4" x14ac:dyDescent="0.2">
      <c r="D2140" s="1"/>
    </row>
    <row r="2141" spans="4:4" x14ac:dyDescent="0.2">
      <c r="D2141" s="1"/>
    </row>
    <row r="2142" spans="4:4" x14ac:dyDescent="0.2">
      <c r="D2142" s="1"/>
    </row>
    <row r="2143" spans="4:4" x14ac:dyDescent="0.2">
      <c r="D2143" s="1"/>
    </row>
    <row r="2144" spans="4:4" x14ac:dyDescent="0.2">
      <c r="D2144" s="1"/>
    </row>
    <row r="2145" spans="4:4" x14ac:dyDescent="0.2">
      <c r="D2145" s="1"/>
    </row>
    <row r="2146" spans="4:4" x14ac:dyDescent="0.2">
      <c r="D2146" s="1"/>
    </row>
    <row r="2147" spans="4:4" x14ac:dyDescent="0.2">
      <c r="D2147" s="1"/>
    </row>
    <row r="2148" spans="4:4" x14ac:dyDescent="0.2">
      <c r="D2148" s="1"/>
    </row>
    <row r="2149" spans="4:4" x14ac:dyDescent="0.2">
      <c r="D2149" s="1"/>
    </row>
    <row r="2150" spans="4:4" x14ac:dyDescent="0.2">
      <c r="D2150" s="1"/>
    </row>
    <row r="2151" spans="4:4" x14ac:dyDescent="0.2">
      <c r="D2151" s="1"/>
    </row>
    <row r="2152" spans="4:4" x14ac:dyDescent="0.2">
      <c r="D2152" s="1"/>
    </row>
    <row r="2153" spans="4:4" x14ac:dyDescent="0.2">
      <c r="D2153" s="1"/>
    </row>
    <row r="2154" spans="4:4" x14ac:dyDescent="0.2">
      <c r="D2154" s="1"/>
    </row>
    <row r="2155" spans="4:4" x14ac:dyDescent="0.2">
      <c r="D2155" s="1"/>
    </row>
    <row r="2156" spans="4:4" x14ac:dyDescent="0.2">
      <c r="D2156" s="1"/>
    </row>
    <row r="2157" spans="4:4" x14ac:dyDescent="0.2">
      <c r="D2157" s="1"/>
    </row>
    <row r="2158" spans="4:4" x14ac:dyDescent="0.2">
      <c r="D2158" s="1"/>
    </row>
    <row r="2159" spans="4:4" x14ac:dyDescent="0.2">
      <c r="D2159" s="1"/>
    </row>
    <row r="2160" spans="4:4" x14ac:dyDescent="0.2">
      <c r="D2160" s="1"/>
    </row>
    <row r="2161" spans="4:4" x14ac:dyDescent="0.2">
      <c r="D2161" s="1"/>
    </row>
    <row r="2162" spans="4:4" x14ac:dyDescent="0.2">
      <c r="D2162" s="1"/>
    </row>
    <row r="2163" spans="4:4" x14ac:dyDescent="0.2">
      <c r="D2163" s="1"/>
    </row>
    <row r="2164" spans="4:4" x14ac:dyDescent="0.2">
      <c r="D2164" s="1"/>
    </row>
    <row r="2165" spans="4:4" x14ac:dyDescent="0.2">
      <c r="D2165" s="1"/>
    </row>
    <row r="2166" spans="4:4" x14ac:dyDescent="0.2">
      <c r="D2166" s="1"/>
    </row>
    <row r="2167" spans="4:4" x14ac:dyDescent="0.2">
      <c r="D2167" s="1"/>
    </row>
    <row r="2168" spans="4:4" x14ac:dyDescent="0.2">
      <c r="D2168" s="1"/>
    </row>
    <row r="2169" spans="4:4" x14ac:dyDescent="0.2">
      <c r="D2169" s="1"/>
    </row>
    <row r="2170" spans="4:4" x14ac:dyDescent="0.2">
      <c r="D2170" s="1"/>
    </row>
    <row r="2171" spans="4:4" x14ac:dyDescent="0.2">
      <c r="D2171" s="1"/>
    </row>
    <row r="2172" spans="4:4" x14ac:dyDescent="0.2">
      <c r="D2172" s="1"/>
    </row>
    <row r="2173" spans="4:4" x14ac:dyDescent="0.2">
      <c r="D2173" s="1"/>
    </row>
    <row r="2174" spans="4:4" x14ac:dyDescent="0.2">
      <c r="D2174" s="1"/>
    </row>
    <row r="2175" spans="4:4" x14ac:dyDescent="0.2">
      <c r="D2175" s="1"/>
    </row>
    <row r="2176" spans="4:4" x14ac:dyDescent="0.2">
      <c r="D2176" s="1"/>
    </row>
    <row r="2177" spans="4:4" x14ac:dyDescent="0.2">
      <c r="D2177" s="1"/>
    </row>
    <row r="2178" spans="4:4" x14ac:dyDescent="0.2">
      <c r="D2178" s="1"/>
    </row>
    <row r="2179" spans="4:4" x14ac:dyDescent="0.2">
      <c r="D2179" s="1"/>
    </row>
    <row r="2180" spans="4:4" x14ac:dyDescent="0.2">
      <c r="D2180" s="1"/>
    </row>
    <row r="2181" spans="4:4" x14ac:dyDescent="0.2">
      <c r="D2181" s="1"/>
    </row>
    <row r="2182" spans="4:4" x14ac:dyDescent="0.2">
      <c r="D2182" s="1"/>
    </row>
    <row r="2183" spans="4:4" x14ac:dyDescent="0.2">
      <c r="D2183" s="1"/>
    </row>
    <row r="2184" spans="4:4" x14ac:dyDescent="0.2">
      <c r="D2184" s="1"/>
    </row>
    <row r="2185" spans="4:4" x14ac:dyDescent="0.2">
      <c r="D2185" s="1"/>
    </row>
    <row r="2186" spans="4:4" x14ac:dyDescent="0.2">
      <c r="D2186" s="1"/>
    </row>
    <row r="2187" spans="4:4" x14ac:dyDescent="0.2">
      <c r="D2187" s="1"/>
    </row>
    <row r="2188" spans="4:4" x14ac:dyDescent="0.2">
      <c r="D2188" s="1"/>
    </row>
    <row r="2189" spans="4:4" x14ac:dyDescent="0.2">
      <c r="D2189" s="1"/>
    </row>
    <row r="2190" spans="4:4" x14ac:dyDescent="0.2">
      <c r="D2190" s="1"/>
    </row>
    <row r="2191" spans="4:4" x14ac:dyDescent="0.2">
      <c r="D2191" s="1"/>
    </row>
    <row r="2192" spans="4:4" x14ac:dyDescent="0.2">
      <c r="D2192" s="1"/>
    </row>
    <row r="2193" spans="4:4" x14ac:dyDescent="0.2">
      <c r="D2193" s="1"/>
    </row>
    <row r="2194" spans="4:4" x14ac:dyDescent="0.2">
      <c r="D2194" s="1"/>
    </row>
    <row r="2195" spans="4:4" x14ac:dyDescent="0.2">
      <c r="D2195" s="1"/>
    </row>
    <row r="2196" spans="4:4" x14ac:dyDescent="0.2">
      <c r="D2196" s="1"/>
    </row>
    <row r="2197" spans="4:4" x14ac:dyDescent="0.2">
      <c r="D2197" s="1"/>
    </row>
    <row r="2198" spans="4:4" x14ac:dyDescent="0.2">
      <c r="D2198" s="1"/>
    </row>
    <row r="2199" spans="4:4" x14ac:dyDescent="0.2">
      <c r="D2199" s="1"/>
    </row>
    <row r="2200" spans="4:4" x14ac:dyDescent="0.2">
      <c r="D2200" s="1"/>
    </row>
    <row r="2201" spans="4:4" x14ac:dyDescent="0.2">
      <c r="D2201" s="1"/>
    </row>
    <row r="2202" spans="4:4" x14ac:dyDescent="0.2">
      <c r="D2202" s="1"/>
    </row>
    <row r="2203" spans="4:4" x14ac:dyDescent="0.2">
      <c r="D2203" s="1"/>
    </row>
    <row r="2204" spans="4:4" x14ac:dyDescent="0.2">
      <c r="D2204" s="1"/>
    </row>
    <row r="2205" spans="4:4" x14ac:dyDescent="0.2">
      <c r="D2205" s="1"/>
    </row>
    <row r="2206" spans="4:4" x14ac:dyDescent="0.2">
      <c r="D2206" s="1"/>
    </row>
    <row r="2207" spans="4:4" x14ac:dyDescent="0.2">
      <c r="D2207" s="1"/>
    </row>
    <row r="2208" spans="4:4" x14ac:dyDescent="0.2">
      <c r="D2208" s="1"/>
    </row>
    <row r="2209" spans="4:4" x14ac:dyDescent="0.2">
      <c r="D2209" s="1"/>
    </row>
    <row r="2210" spans="4:4" x14ac:dyDescent="0.2">
      <c r="D2210" s="1"/>
    </row>
    <row r="2211" spans="4:4" x14ac:dyDescent="0.2">
      <c r="D2211" s="1"/>
    </row>
    <row r="2212" spans="4:4" x14ac:dyDescent="0.2">
      <c r="D2212" s="1"/>
    </row>
    <row r="2213" spans="4:4" x14ac:dyDescent="0.2">
      <c r="D2213" s="1"/>
    </row>
    <row r="2214" spans="4:4" x14ac:dyDescent="0.2">
      <c r="D2214" s="1"/>
    </row>
    <row r="2215" spans="4:4" x14ac:dyDescent="0.2">
      <c r="D2215" s="1"/>
    </row>
    <row r="2216" spans="4:4" x14ac:dyDescent="0.2">
      <c r="D2216" s="1"/>
    </row>
    <row r="2217" spans="4:4" x14ac:dyDescent="0.2">
      <c r="D2217" s="1"/>
    </row>
    <row r="2218" spans="4:4" x14ac:dyDescent="0.2">
      <c r="D2218" s="1"/>
    </row>
    <row r="2219" spans="4:4" x14ac:dyDescent="0.2">
      <c r="D2219" s="1"/>
    </row>
    <row r="2220" spans="4:4" x14ac:dyDescent="0.2">
      <c r="D2220" s="1"/>
    </row>
    <row r="2221" spans="4:4" x14ac:dyDescent="0.2">
      <c r="D2221" s="1"/>
    </row>
    <row r="2222" spans="4:4" x14ac:dyDescent="0.2">
      <c r="D2222" s="1"/>
    </row>
    <row r="2223" spans="4:4" x14ac:dyDescent="0.2">
      <c r="D2223" s="1"/>
    </row>
    <row r="2224" spans="4:4" x14ac:dyDescent="0.2">
      <c r="D2224" s="1"/>
    </row>
    <row r="2225" spans="4:4" x14ac:dyDescent="0.2">
      <c r="D2225" s="1"/>
    </row>
    <row r="2226" spans="4:4" x14ac:dyDescent="0.2">
      <c r="D2226" s="1"/>
    </row>
    <row r="2227" spans="4:4" x14ac:dyDescent="0.2">
      <c r="D2227" s="1"/>
    </row>
    <row r="2228" spans="4:4" x14ac:dyDescent="0.2">
      <c r="D2228" s="1"/>
    </row>
    <row r="2229" spans="4:4" x14ac:dyDescent="0.2">
      <c r="D2229" s="1"/>
    </row>
    <row r="2230" spans="4:4" x14ac:dyDescent="0.2">
      <c r="D2230" s="1"/>
    </row>
    <row r="2231" spans="4:4" x14ac:dyDescent="0.2">
      <c r="D2231" s="1"/>
    </row>
    <row r="2232" spans="4:4" x14ac:dyDescent="0.2">
      <c r="D2232" s="1"/>
    </row>
    <row r="2233" spans="4:4" x14ac:dyDescent="0.2">
      <c r="D2233" s="1"/>
    </row>
    <row r="2234" spans="4:4" x14ac:dyDescent="0.2">
      <c r="D2234" s="1"/>
    </row>
    <row r="2235" spans="4:4" x14ac:dyDescent="0.2">
      <c r="D2235" s="1"/>
    </row>
    <row r="2236" spans="4:4" x14ac:dyDescent="0.2">
      <c r="D2236" s="1"/>
    </row>
    <row r="2237" spans="4:4" x14ac:dyDescent="0.2">
      <c r="D2237" s="1"/>
    </row>
    <row r="2238" spans="4:4" x14ac:dyDescent="0.2">
      <c r="D2238" s="1"/>
    </row>
    <row r="2239" spans="4:4" x14ac:dyDescent="0.2">
      <c r="D2239" s="1"/>
    </row>
    <row r="2240" spans="4:4" x14ac:dyDescent="0.2">
      <c r="D2240" s="1"/>
    </row>
    <row r="2241" spans="4:4" x14ac:dyDescent="0.2">
      <c r="D2241" s="1"/>
    </row>
    <row r="2242" spans="4:4" x14ac:dyDescent="0.2">
      <c r="D2242" s="1"/>
    </row>
    <row r="2243" spans="4:4" x14ac:dyDescent="0.2">
      <c r="D2243" s="1"/>
    </row>
    <row r="2244" spans="4:4" x14ac:dyDescent="0.2">
      <c r="D2244" s="1"/>
    </row>
    <row r="2245" spans="4:4" x14ac:dyDescent="0.2">
      <c r="D2245" s="1"/>
    </row>
    <row r="2246" spans="4:4" x14ac:dyDescent="0.2">
      <c r="D2246" s="1"/>
    </row>
    <row r="2247" spans="4:4" x14ac:dyDescent="0.2">
      <c r="D2247" s="1"/>
    </row>
    <row r="2248" spans="4:4" x14ac:dyDescent="0.2">
      <c r="D2248" s="1"/>
    </row>
    <row r="2249" spans="4:4" x14ac:dyDescent="0.2">
      <c r="D2249" s="1"/>
    </row>
    <row r="2250" spans="4:4" x14ac:dyDescent="0.2">
      <c r="D2250" s="1"/>
    </row>
    <row r="2251" spans="4:4" x14ac:dyDescent="0.2">
      <c r="D2251" s="1"/>
    </row>
    <row r="2252" spans="4:4" x14ac:dyDescent="0.2">
      <c r="D2252" s="1"/>
    </row>
    <row r="2253" spans="4:4" x14ac:dyDescent="0.2">
      <c r="D2253" s="1"/>
    </row>
    <row r="2254" spans="4:4" x14ac:dyDescent="0.2">
      <c r="D2254" s="1"/>
    </row>
    <row r="2255" spans="4:4" x14ac:dyDescent="0.2">
      <c r="D2255" s="1"/>
    </row>
    <row r="2256" spans="4:4" x14ac:dyDescent="0.2">
      <c r="D2256" s="1"/>
    </row>
    <row r="2257" spans="4:4" x14ac:dyDescent="0.2">
      <c r="D2257" s="1"/>
    </row>
    <row r="2258" spans="4:4" x14ac:dyDescent="0.2">
      <c r="D2258" s="1"/>
    </row>
    <row r="2259" spans="4:4" x14ac:dyDescent="0.2">
      <c r="D2259" s="1"/>
    </row>
    <row r="2260" spans="4:4" x14ac:dyDescent="0.2">
      <c r="D2260" s="1"/>
    </row>
    <row r="2261" spans="4:4" x14ac:dyDescent="0.2">
      <c r="D2261" s="1"/>
    </row>
    <row r="2262" spans="4:4" x14ac:dyDescent="0.2">
      <c r="D2262" s="1"/>
    </row>
    <row r="2263" spans="4:4" x14ac:dyDescent="0.2">
      <c r="D2263" s="1"/>
    </row>
    <row r="2264" spans="4:4" x14ac:dyDescent="0.2">
      <c r="D2264" s="1"/>
    </row>
    <row r="2265" spans="4:4" x14ac:dyDescent="0.2">
      <c r="D2265" s="1"/>
    </row>
    <row r="2266" spans="4:4" x14ac:dyDescent="0.2">
      <c r="D2266" s="1"/>
    </row>
    <row r="2267" spans="4:4" x14ac:dyDescent="0.2">
      <c r="D2267" s="1"/>
    </row>
    <row r="2268" spans="4:4" x14ac:dyDescent="0.2">
      <c r="D2268" s="1"/>
    </row>
    <row r="2269" spans="4:4" x14ac:dyDescent="0.2">
      <c r="D2269" s="1"/>
    </row>
    <row r="2270" spans="4:4" x14ac:dyDescent="0.2">
      <c r="D2270" s="1"/>
    </row>
    <row r="2271" spans="4:4" x14ac:dyDescent="0.2">
      <c r="D2271" s="1"/>
    </row>
    <row r="2272" spans="4:4" x14ac:dyDescent="0.2">
      <c r="D2272" s="1"/>
    </row>
    <row r="2273" spans="4:4" x14ac:dyDescent="0.2">
      <c r="D2273" s="1"/>
    </row>
    <row r="2274" spans="4:4" x14ac:dyDescent="0.2">
      <c r="D2274" s="1"/>
    </row>
    <row r="2275" spans="4:4" x14ac:dyDescent="0.2">
      <c r="D2275" s="1"/>
    </row>
    <row r="2276" spans="4:4" x14ac:dyDescent="0.2">
      <c r="D2276" s="1"/>
    </row>
    <row r="2277" spans="4:4" x14ac:dyDescent="0.2">
      <c r="D2277" s="1"/>
    </row>
    <row r="2278" spans="4:4" x14ac:dyDescent="0.2">
      <c r="D2278" s="1"/>
    </row>
    <row r="2279" spans="4:4" x14ac:dyDescent="0.2">
      <c r="D2279" s="1"/>
    </row>
    <row r="2280" spans="4:4" x14ac:dyDescent="0.2">
      <c r="D2280" s="1"/>
    </row>
    <row r="2281" spans="4:4" x14ac:dyDescent="0.2">
      <c r="D2281" s="1"/>
    </row>
    <row r="2282" spans="4:4" x14ac:dyDescent="0.2">
      <c r="D2282" s="1"/>
    </row>
    <row r="2283" spans="4:4" x14ac:dyDescent="0.2">
      <c r="D2283" s="1"/>
    </row>
    <row r="2284" spans="4:4" x14ac:dyDescent="0.2">
      <c r="D2284" s="1"/>
    </row>
    <row r="2285" spans="4:4" x14ac:dyDescent="0.2">
      <c r="D2285" s="1"/>
    </row>
    <row r="2286" spans="4:4" x14ac:dyDescent="0.2">
      <c r="D2286" s="1"/>
    </row>
    <row r="2287" spans="4:4" x14ac:dyDescent="0.2">
      <c r="D2287" s="1"/>
    </row>
    <row r="2288" spans="4:4" x14ac:dyDescent="0.2">
      <c r="D2288" s="1"/>
    </row>
    <row r="2289" spans="4:4" x14ac:dyDescent="0.2">
      <c r="D2289" s="1"/>
    </row>
    <row r="2290" spans="4:4" x14ac:dyDescent="0.2">
      <c r="D2290" s="1"/>
    </row>
    <row r="2291" spans="4:4" x14ac:dyDescent="0.2">
      <c r="D2291" s="1"/>
    </row>
    <row r="2292" spans="4:4" x14ac:dyDescent="0.2">
      <c r="D2292" s="1"/>
    </row>
    <row r="2293" spans="4:4" x14ac:dyDescent="0.2">
      <c r="D2293" s="1"/>
    </row>
    <row r="2294" spans="4:4" x14ac:dyDescent="0.2">
      <c r="D2294" s="1"/>
    </row>
    <row r="2295" spans="4:4" x14ac:dyDescent="0.2">
      <c r="D2295" s="1"/>
    </row>
    <row r="2296" spans="4:4" x14ac:dyDescent="0.2">
      <c r="D2296" s="1"/>
    </row>
    <row r="2297" spans="4:4" x14ac:dyDescent="0.2">
      <c r="D2297" s="1"/>
    </row>
    <row r="2298" spans="4:4" x14ac:dyDescent="0.2">
      <c r="D2298" s="1"/>
    </row>
    <row r="2299" spans="4:4" x14ac:dyDescent="0.2">
      <c r="D2299" s="1"/>
    </row>
    <row r="2300" spans="4:4" x14ac:dyDescent="0.2">
      <c r="D2300" s="1"/>
    </row>
    <row r="2301" spans="4:4" x14ac:dyDescent="0.2">
      <c r="D2301" s="1"/>
    </row>
    <row r="2302" spans="4:4" x14ac:dyDescent="0.2">
      <c r="D2302" s="1"/>
    </row>
    <row r="2303" spans="4:4" x14ac:dyDescent="0.2">
      <c r="D2303" s="1"/>
    </row>
    <row r="2304" spans="4:4" x14ac:dyDescent="0.2">
      <c r="D2304" s="1"/>
    </row>
    <row r="2305" spans="4:4" x14ac:dyDescent="0.2">
      <c r="D2305" s="1"/>
    </row>
    <row r="2306" spans="4:4" x14ac:dyDescent="0.2">
      <c r="D2306" s="1"/>
    </row>
    <row r="2307" spans="4:4" x14ac:dyDescent="0.2">
      <c r="D2307" s="1"/>
    </row>
    <row r="2308" spans="4:4" x14ac:dyDescent="0.2">
      <c r="D2308" s="1"/>
    </row>
    <row r="2309" spans="4:4" x14ac:dyDescent="0.2">
      <c r="D2309" s="1"/>
    </row>
    <row r="2310" spans="4:4" x14ac:dyDescent="0.2">
      <c r="D2310" s="1"/>
    </row>
    <row r="2311" spans="4:4" x14ac:dyDescent="0.2">
      <c r="D2311" s="1"/>
    </row>
    <row r="2312" spans="4:4" x14ac:dyDescent="0.2">
      <c r="D2312" s="1"/>
    </row>
    <row r="2313" spans="4:4" x14ac:dyDescent="0.2">
      <c r="D2313" s="1"/>
    </row>
    <row r="2314" spans="4:4" x14ac:dyDescent="0.2">
      <c r="D2314" s="1"/>
    </row>
    <row r="2315" spans="4:4" x14ac:dyDescent="0.2">
      <c r="D2315" s="1"/>
    </row>
    <row r="2316" spans="4:4" x14ac:dyDescent="0.2">
      <c r="D2316" s="1"/>
    </row>
    <row r="2317" spans="4:4" x14ac:dyDescent="0.2">
      <c r="D2317" s="1"/>
    </row>
    <row r="2318" spans="4:4" x14ac:dyDescent="0.2">
      <c r="D2318" s="1"/>
    </row>
    <row r="2319" spans="4:4" x14ac:dyDescent="0.2">
      <c r="D2319" s="1"/>
    </row>
    <row r="2320" spans="4:4" x14ac:dyDescent="0.2">
      <c r="D2320" s="1"/>
    </row>
    <row r="2321" spans="4:4" x14ac:dyDescent="0.2">
      <c r="D2321" s="1"/>
    </row>
    <row r="2322" spans="4:4" x14ac:dyDescent="0.2">
      <c r="D2322" s="1"/>
    </row>
    <row r="2323" spans="4:4" x14ac:dyDescent="0.2">
      <c r="D2323" s="1"/>
    </row>
    <row r="2324" spans="4:4" x14ac:dyDescent="0.2">
      <c r="D2324" s="1"/>
    </row>
    <row r="2325" spans="4:4" x14ac:dyDescent="0.2">
      <c r="D2325" s="1"/>
    </row>
    <row r="2326" spans="4:4" x14ac:dyDescent="0.2">
      <c r="D2326" s="1"/>
    </row>
    <row r="2327" spans="4:4" x14ac:dyDescent="0.2">
      <c r="D2327" s="1"/>
    </row>
    <row r="2328" spans="4:4" x14ac:dyDescent="0.2">
      <c r="D2328" s="1"/>
    </row>
    <row r="2329" spans="4:4" x14ac:dyDescent="0.2">
      <c r="D2329" s="1"/>
    </row>
    <row r="2330" spans="4:4" x14ac:dyDescent="0.2">
      <c r="D2330" s="1"/>
    </row>
    <row r="2331" spans="4:4" x14ac:dyDescent="0.2">
      <c r="D2331" s="1"/>
    </row>
    <row r="2332" spans="4:4" x14ac:dyDescent="0.2">
      <c r="D2332" s="1"/>
    </row>
    <row r="2333" spans="4:4" x14ac:dyDescent="0.2">
      <c r="D2333" s="1"/>
    </row>
    <row r="2334" spans="4:4" x14ac:dyDescent="0.2">
      <c r="D2334" s="1"/>
    </row>
    <row r="2335" spans="4:4" x14ac:dyDescent="0.2">
      <c r="D2335" s="1"/>
    </row>
    <row r="2336" spans="4:4" x14ac:dyDescent="0.2">
      <c r="D2336" s="1"/>
    </row>
    <row r="2337" spans="4:4" x14ac:dyDescent="0.2">
      <c r="D2337" s="1"/>
    </row>
    <row r="2338" spans="4:4" x14ac:dyDescent="0.2">
      <c r="D2338" s="1"/>
    </row>
    <row r="2339" spans="4:4" x14ac:dyDescent="0.2">
      <c r="D2339" s="1"/>
    </row>
    <row r="2340" spans="4:4" x14ac:dyDescent="0.2">
      <c r="D2340" s="1"/>
    </row>
    <row r="2341" spans="4:4" x14ac:dyDescent="0.2">
      <c r="D2341" s="1"/>
    </row>
    <row r="2342" spans="4:4" x14ac:dyDescent="0.2">
      <c r="D2342" s="1"/>
    </row>
    <row r="2343" spans="4:4" x14ac:dyDescent="0.2">
      <c r="D2343" s="1"/>
    </row>
    <row r="2344" spans="4:4" x14ac:dyDescent="0.2">
      <c r="D2344" s="1"/>
    </row>
    <row r="2345" spans="4:4" x14ac:dyDescent="0.2">
      <c r="D2345" s="1"/>
    </row>
    <row r="2346" spans="4:4" x14ac:dyDescent="0.2">
      <c r="D2346" s="1"/>
    </row>
    <row r="2347" spans="4:4" x14ac:dyDescent="0.2">
      <c r="D2347" s="1"/>
    </row>
    <row r="2348" spans="4:4" x14ac:dyDescent="0.2">
      <c r="D2348" s="1"/>
    </row>
    <row r="2349" spans="4:4" x14ac:dyDescent="0.2">
      <c r="D2349" s="1"/>
    </row>
    <row r="2350" spans="4:4" x14ac:dyDescent="0.2">
      <c r="D2350" s="1"/>
    </row>
    <row r="2351" spans="4:4" x14ac:dyDescent="0.2">
      <c r="D2351" s="1"/>
    </row>
    <row r="2352" spans="4:4" x14ac:dyDescent="0.2">
      <c r="D2352" s="1"/>
    </row>
    <row r="2353" spans="4:4" x14ac:dyDescent="0.2">
      <c r="D2353" s="1"/>
    </row>
    <row r="2354" spans="4:4" x14ac:dyDescent="0.2">
      <c r="D2354" s="1"/>
    </row>
    <row r="2355" spans="4:4" x14ac:dyDescent="0.2">
      <c r="D2355" s="1"/>
    </row>
    <row r="2356" spans="4:4" x14ac:dyDescent="0.2">
      <c r="D2356" s="1"/>
    </row>
    <row r="2357" spans="4:4" x14ac:dyDescent="0.2">
      <c r="D2357" s="1"/>
    </row>
    <row r="2358" spans="4:4" x14ac:dyDescent="0.2">
      <c r="D2358" s="1"/>
    </row>
    <row r="2359" spans="4:4" x14ac:dyDescent="0.2">
      <c r="D2359" s="1"/>
    </row>
    <row r="2360" spans="4:4" x14ac:dyDescent="0.2">
      <c r="D2360" s="1"/>
    </row>
    <row r="2361" spans="4:4" x14ac:dyDescent="0.2">
      <c r="D2361" s="1"/>
    </row>
    <row r="2362" spans="4:4" x14ac:dyDescent="0.2">
      <c r="D2362" s="1"/>
    </row>
    <row r="2363" spans="4:4" x14ac:dyDescent="0.2">
      <c r="D2363" s="1"/>
    </row>
    <row r="2364" spans="4:4" x14ac:dyDescent="0.2">
      <c r="D2364" s="1"/>
    </row>
    <row r="2365" spans="4:4" x14ac:dyDescent="0.2">
      <c r="D2365" s="1"/>
    </row>
    <row r="2366" spans="4:4" x14ac:dyDescent="0.2">
      <c r="D2366" s="1"/>
    </row>
    <row r="2367" spans="4:4" x14ac:dyDescent="0.2">
      <c r="D2367" s="1"/>
    </row>
    <row r="2368" spans="4:4" x14ac:dyDescent="0.2">
      <c r="D2368" s="1"/>
    </row>
    <row r="2369" spans="4:4" x14ac:dyDescent="0.2">
      <c r="D2369" s="1"/>
    </row>
    <row r="2370" spans="4:4" x14ac:dyDescent="0.2">
      <c r="D2370" s="1"/>
    </row>
    <row r="2371" spans="4:4" x14ac:dyDescent="0.2">
      <c r="D2371" s="1"/>
    </row>
    <row r="2372" spans="4:4" x14ac:dyDescent="0.2">
      <c r="D2372" s="1"/>
    </row>
    <row r="2373" spans="4:4" x14ac:dyDescent="0.2">
      <c r="D2373" s="1"/>
    </row>
    <row r="2374" spans="4:4" x14ac:dyDescent="0.2">
      <c r="D2374" s="1"/>
    </row>
    <row r="2375" spans="4:4" x14ac:dyDescent="0.2">
      <c r="D2375" s="1"/>
    </row>
    <row r="2376" spans="4:4" x14ac:dyDescent="0.2">
      <c r="D2376" s="1"/>
    </row>
    <row r="2377" spans="4:4" x14ac:dyDescent="0.2">
      <c r="D2377" s="1"/>
    </row>
    <row r="2378" spans="4:4" x14ac:dyDescent="0.2">
      <c r="D2378" s="1"/>
    </row>
    <row r="2379" spans="4:4" x14ac:dyDescent="0.2">
      <c r="D2379" s="1"/>
    </row>
    <row r="2380" spans="4:4" x14ac:dyDescent="0.2">
      <c r="D2380" s="1"/>
    </row>
    <row r="2381" spans="4:4" x14ac:dyDescent="0.2">
      <c r="D2381" s="1"/>
    </row>
    <row r="2382" spans="4:4" x14ac:dyDescent="0.2">
      <c r="D2382" s="1"/>
    </row>
    <row r="2383" spans="4:4" x14ac:dyDescent="0.2">
      <c r="D2383" s="1"/>
    </row>
    <row r="2384" spans="4:4" x14ac:dyDescent="0.2">
      <c r="D2384" s="1"/>
    </row>
    <row r="2385" spans="4:4" x14ac:dyDescent="0.2">
      <c r="D2385" s="1"/>
    </row>
    <row r="2386" spans="4:4" x14ac:dyDescent="0.2">
      <c r="D2386" s="1"/>
    </row>
    <row r="2387" spans="4:4" x14ac:dyDescent="0.2">
      <c r="D2387" s="1"/>
    </row>
    <row r="2388" spans="4:4" x14ac:dyDescent="0.2">
      <c r="D2388" s="1"/>
    </row>
    <row r="2389" spans="4:4" x14ac:dyDescent="0.2">
      <c r="D2389" s="1"/>
    </row>
    <row r="2390" spans="4:4" x14ac:dyDescent="0.2">
      <c r="D2390" s="1"/>
    </row>
    <row r="2391" spans="4:4" x14ac:dyDescent="0.2">
      <c r="D2391" s="1"/>
    </row>
    <row r="2392" spans="4:4" x14ac:dyDescent="0.2">
      <c r="D2392" s="1"/>
    </row>
    <row r="2393" spans="4:4" x14ac:dyDescent="0.2">
      <c r="D2393" s="1"/>
    </row>
    <row r="2394" spans="4:4" x14ac:dyDescent="0.2">
      <c r="D2394" s="1"/>
    </row>
    <row r="2395" spans="4:4" x14ac:dyDescent="0.2">
      <c r="D2395" s="1"/>
    </row>
    <row r="2396" spans="4:4" x14ac:dyDescent="0.2">
      <c r="D2396" s="1"/>
    </row>
    <row r="2397" spans="4:4" x14ac:dyDescent="0.2">
      <c r="D2397" s="1"/>
    </row>
    <row r="2398" spans="4:4" x14ac:dyDescent="0.2">
      <c r="D2398" s="1"/>
    </row>
    <row r="2399" spans="4:4" x14ac:dyDescent="0.2">
      <c r="D2399" s="1"/>
    </row>
    <row r="2400" spans="4:4" x14ac:dyDescent="0.2">
      <c r="D2400" s="1"/>
    </row>
    <row r="2401" spans="4:4" x14ac:dyDescent="0.2">
      <c r="D2401" s="1"/>
    </row>
    <row r="2402" spans="4:4" x14ac:dyDescent="0.2">
      <c r="D2402" s="1"/>
    </row>
    <row r="2403" spans="4:4" x14ac:dyDescent="0.2">
      <c r="D2403" s="1"/>
    </row>
    <row r="2404" spans="4:4" x14ac:dyDescent="0.2">
      <c r="D2404" s="1"/>
    </row>
    <row r="2405" spans="4:4" x14ac:dyDescent="0.2">
      <c r="D2405" s="1"/>
    </row>
    <row r="2406" spans="4:4" x14ac:dyDescent="0.2">
      <c r="D2406" s="1"/>
    </row>
    <row r="2407" spans="4:4" x14ac:dyDescent="0.2">
      <c r="D2407" s="1"/>
    </row>
    <row r="2408" spans="4:4" x14ac:dyDescent="0.2">
      <c r="D2408" s="1"/>
    </row>
    <row r="2409" spans="4:4" x14ac:dyDescent="0.2">
      <c r="D2409" s="1"/>
    </row>
    <row r="2410" spans="4:4" x14ac:dyDescent="0.2">
      <c r="D2410" s="1"/>
    </row>
    <row r="2411" spans="4:4" x14ac:dyDescent="0.2">
      <c r="D2411" s="1"/>
    </row>
    <row r="2412" spans="4:4" x14ac:dyDescent="0.2">
      <c r="D2412" s="1"/>
    </row>
    <row r="2413" spans="4:4" x14ac:dyDescent="0.2">
      <c r="D2413" s="1"/>
    </row>
    <row r="2414" spans="4:4" x14ac:dyDescent="0.2">
      <c r="D2414" s="1"/>
    </row>
    <row r="2415" spans="4:4" x14ac:dyDescent="0.2">
      <c r="D2415" s="1"/>
    </row>
    <row r="2416" spans="4:4" x14ac:dyDescent="0.2">
      <c r="D2416" s="1"/>
    </row>
    <row r="2417" spans="4:4" x14ac:dyDescent="0.2">
      <c r="D2417" s="1"/>
    </row>
    <row r="2418" spans="4:4" x14ac:dyDescent="0.2">
      <c r="D2418" s="1"/>
    </row>
    <row r="2419" spans="4:4" x14ac:dyDescent="0.2">
      <c r="D2419" s="1"/>
    </row>
    <row r="2420" spans="4:4" x14ac:dyDescent="0.2">
      <c r="D2420" s="1"/>
    </row>
    <row r="2421" spans="4:4" x14ac:dyDescent="0.2">
      <c r="D2421" s="1"/>
    </row>
    <row r="2422" spans="4:4" x14ac:dyDescent="0.2">
      <c r="D2422" s="1"/>
    </row>
    <row r="2423" spans="4:4" x14ac:dyDescent="0.2">
      <c r="D2423" s="1"/>
    </row>
    <row r="2424" spans="4:4" x14ac:dyDescent="0.2">
      <c r="D2424" s="1"/>
    </row>
    <row r="2425" spans="4:4" x14ac:dyDescent="0.2">
      <c r="D2425" s="1"/>
    </row>
    <row r="2426" spans="4:4" x14ac:dyDescent="0.2">
      <c r="D2426" s="1"/>
    </row>
    <row r="2427" spans="4:4" x14ac:dyDescent="0.2">
      <c r="D2427" s="1"/>
    </row>
    <row r="2428" spans="4:4" x14ac:dyDescent="0.2">
      <c r="D2428" s="1"/>
    </row>
    <row r="2429" spans="4:4" x14ac:dyDescent="0.2">
      <c r="D2429" s="1"/>
    </row>
    <row r="2430" spans="4:4" x14ac:dyDescent="0.2">
      <c r="D2430" s="1"/>
    </row>
    <row r="2431" spans="4:4" x14ac:dyDescent="0.2">
      <c r="D2431" s="1"/>
    </row>
    <row r="2432" spans="4:4" x14ac:dyDescent="0.2">
      <c r="D2432" s="1"/>
    </row>
    <row r="2433" spans="4:4" x14ac:dyDescent="0.2">
      <c r="D2433" s="1"/>
    </row>
    <row r="2434" spans="4:4" x14ac:dyDescent="0.2">
      <c r="D2434" s="1"/>
    </row>
    <row r="2435" spans="4:4" x14ac:dyDescent="0.2">
      <c r="D2435" s="1"/>
    </row>
    <row r="2436" spans="4:4" x14ac:dyDescent="0.2">
      <c r="D2436" s="1"/>
    </row>
    <row r="2437" spans="4:4" x14ac:dyDescent="0.2">
      <c r="D2437" s="1"/>
    </row>
    <row r="2438" spans="4:4" x14ac:dyDescent="0.2">
      <c r="D2438" s="1"/>
    </row>
    <row r="2439" spans="4:4" x14ac:dyDescent="0.2">
      <c r="D2439" s="1"/>
    </row>
    <row r="2440" spans="4:4" x14ac:dyDescent="0.2">
      <c r="D2440" s="1"/>
    </row>
    <row r="2441" spans="4:4" x14ac:dyDescent="0.2">
      <c r="D2441" s="1"/>
    </row>
    <row r="2442" spans="4:4" x14ac:dyDescent="0.2">
      <c r="D2442" s="1"/>
    </row>
    <row r="2443" spans="4:4" x14ac:dyDescent="0.2">
      <c r="D2443" s="1"/>
    </row>
  </sheetData>
  <conditionalFormatting sqref="AB6:AB17">
    <cfRule type="colorScale" priority="4">
      <colorScale>
        <cfvo type="min"/>
        <cfvo type="max"/>
        <color rgb="FFFCFCFF"/>
        <color rgb="FFF8696B"/>
      </colorScale>
    </cfRule>
  </conditionalFormatting>
  <conditionalFormatting sqref="AA24:AL24">
    <cfRule type="colorScale" priority="1">
      <colorScale>
        <cfvo type="min"/>
        <cfvo type="max"/>
        <color theme="0"/>
        <color rgb="FFFFFF00"/>
      </colorScale>
    </cfRule>
    <cfRule type="colorScale" priority="2">
      <colorScale>
        <cfvo type="min"/>
        <cfvo type="max"/>
        <color rgb="FFFFFF00"/>
        <color rgb="FFFFEF9C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rect Solar rad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hivang Parikh</cp:lastModifiedBy>
  <dcterms:created xsi:type="dcterms:W3CDTF">2020-02-23T14:27:15Z</dcterms:created>
  <dcterms:modified xsi:type="dcterms:W3CDTF">2021-04-25T09:23:02Z</dcterms:modified>
</cp:coreProperties>
</file>